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5200" windowHeight="11985"/>
  </bookViews>
  <sheets>
    <sheet name="orignal-count" sheetId="1" r:id="rId1"/>
    <sheet name="sample information" sheetId="2" r:id="rId2"/>
  </sheets>
  <calcPr calcId="152511"/>
</workbook>
</file>

<file path=xl/calcChain.xml><?xml version="1.0" encoding="utf-8"?>
<calcChain xmlns="http://schemas.openxmlformats.org/spreadsheetml/2006/main">
  <c r="Q15" i="1" l="1"/>
  <c r="Q8" i="1"/>
  <c r="V8" i="1"/>
  <c r="R8" i="1"/>
  <c r="W8" i="1"/>
  <c r="S8" i="1"/>
  <c r="X8" i="1"/>
  <c r="T8" i="1"/>
  <c r="Y8" i="1"/>
  <c r="Q9" i="1"/>
  <c r="V9" i="1"/>
  <c r="R9" i="1"/>
  <c r="W9" i="1"/>
  <c r="S9" i="1"/>
  <c r="X9" i="1"/>
  <c r="T9" i="1"/>
  <c r="Y9" i="1"/>
  <c r="Q10" i="1"/>
  <c r="V10" i="1"/>
  <c r="R10" i="1"/>
  <c r="W10" i="1"/>
  <c r="S10" i="1"/>
  <c r="X10" i="1"/>
  <c r="T10" i="1"/>
  <c r="Y10" i="1"/>
  <c r="Q11" i="1"/>
  <c r="V11" i="1"/>
  <c r="R11" i="1"/>
  <c r="W11" i="1"/>
  <c r="S11" i="1"/>
  <c r="X11" i="1"/>
  <c r="T11" i="1"/>
  <c r="Y11" i="1"/>
  <c r="Q12" i="1"/>
  <c r="V12" i="1"/>
  <c r="R12" i="1"/>
  <c r="W12" i="1"/>
  <c r="S12" i="1"/>
  <c r="X12" i="1"/>
  <c r="T12" i="1"/>
  <c r="Y12" i="1"/>
  <c r="Q13" i="1"/>
  <c r="V13" i="1"/>
  <c r="R13" i="1"/>
  <c r="W13" i="1"/>
  <c r="S13" i="1"/>
  <c r="X13" i="1"/>
  <c r="T13" i="1"/>
  <c r="Y13" i="1"/>
  <c r="Q14" i="1"/>
  <c r="V14" i="1"/>
  <c r="R14" i="1"/>
  <c r="W14" i="1"/>
  <c r="S14" i="1"/>
  <c r="X14" i="1"/>
  <c r="T14" i="1"/>
  <c r="Y14" i="1"/>
  <c r="V15" i="1"/>
  <c r="R15" i="1"/>
  <c r="W15" i="1"/>
  <c r="S15" i="1"/>
  <c r="X15" i="1"/>
  <c r="T15" i="1"/>
  <c r="Y15" i="1"/>
  <c r="Q16" i="1"/>
  <c r="V16" i="1"/>
  <c r="R16" i="1"/>
  <c r="W16" i="1"/>
  <c r="S16" i="1"/>
  <c r="X16" i="1"/>
  <c r="T16" i="1"/>
  <c r="Y16" i="1"/>
  <c r="Q17" i="1"/>
  <c r="V17" i="1"/>
  <c r="R17" i="1"/>
  <c r="W17" i="1"/>
  <c r="S17" i="1"/>
  <c r="X17" i="1"/>
  <c r="T17" i="1"/>
  <c r="Y17" i="1"/>
  <c r="Q18" i="1"/>
  <c r="V18" i="1"/>
  <c r="R18" i="1"/>
  <c r="W18" i="1"/>
  <c r="S18" i="1"/>
  <c r="X18" i="1"/>
  <c r="T18" i="1"/>
  <c r="Y18" i="1"/>
  <c r="Q19" i="1"/>
  <c r="V19" i="1"/>
  <c r="R19" i="1"/>
  <c r="W19" i="1"/>
  <c r="S19" i="1"/>
  <c r="X19" i="1"/>
  <c r="T19" i="1"/>
  <c r="Y19" i="1"/>
  <c r="Q20" i="1"/>
  <c r="V20" i="1"/>
  <c r="R20" i="1"/>
  <c r="W20" i="1"/>
  <c r="S20" i="1"/>
  <c r="X20" i="1"/>
  <c r="T20" i="1"/>
  <c r="Y20" i="1"/>
  <c r="Q21" i="1"/>
  <c r="V21" i="1"/>
  <c r="R21" i="1"/>
  <c r="W21" i="1"/>
  <c r="S21" i="1"/>
  <c r="X21" i="1"/>
  <c r="T21" i="1"/>
  <c r="Y21" i="1"/>
  <c r="Q22" i="1"/>
  <c r="V22" i="1"/>
  <c r="R22" i="1"/>
  <c r="W22" i="1"/>
  <c r="S22" i="1"/>
  <c r="X22" i="1"/>
  <c r="T22" i="1"/>
  <c r="Y22" i="1"/>
  <c r="Q23" i="1"/>
  <c r="V23" i="1"/>
  <c r="R23" i="1"/>
  <c r="W23" i="1"/>
  <c r="S23" i="1"/>
  <c r="X23" i="1"/>
  <c r="T23" i="1"/>
  <c r="Y23" i="1"/>
  <c r="Q24" i="1"/>
  <c r="V24" i="1"/>
  <c r="R24" i="1"/>
  <c r="W24" i="1"/>
  <c r="S24" i="1"/>
  <c r="X24" i="1"/>
  <c r="T24" i="1"/>
  <c r="Y24" i="1"/>
  <c r="Q25" i="1"/>
  <c r="V25" i="1"/>
  <c r="R25" i="1"/>
  <c r="W25" i="1"/>
  <c r="S25" i="1"/>
  <c r="X25" i="1"/>
  <c r="T25" i="1"/>
  <c r="Y25" i="1"/>
  <c r="Q26" i="1"/>
  <c r="V26" i="1"/>
  <c r="R26" i="1"/>
  <c r="W26" i="1"/>
  <c r="S26" i="1"/>
  <c r="X26" i="1"/>
  <c r="T26" i="1"/>
  <c r="Y26" i="1"/>
  <c r="Q27" i="1"/>
  <c r="V27" i="1"/>
  <c r="R27" i="1"/>
  <c r="W27" i="1"/>
  <c r="S27" i="1"/>
  <c r="X27" i="1"/>
  <c r="T27" i="1"/>
  <c r="Y27" i="1"/>
  <c r="Q28" i="1"/>
  <c r="V28" i="1"/>
  <c r="R28" i="1"/>
  <c r="W28" i="1"/>
  <c r="S28" i="1"/>
  <c r="X28" i="1"/>
  <c r="T28" i="1"/>
  <c r="Y28" i="1"/>
  <c r="Q29" i="1"/>
  <c r="V29" i="1"/>
  <c r="R29" i="1"/>
  <c r="W29" i="1"/>
  <c r="S29" i="1"/>
  <c r="X29" i="1"/>
  <c r="T29" i="1"/>
  <c r="Y29" i="1"/>
  <c r="Q30" i="1"/>
  <c r="V30" i="1"/>
  <c r="R30" i="1"/>
  <c r="W30" i="1"/>
  <c r="S30" i="1"/>
  <c r="X30" i="1"/>
  <c r="T30" i="1"/>
  <c r="Y30" i="1"/>
  <c r="Q31" i="1"/>
  <c r="V31" i="1"/>
  <c r="R31" i="1"/>
  <c r="W31" i="1"/>
  <c r="S31" i="1"/>
  <c r="X31" i="1"/>
  <c r="T31" i="1"/>
  <c r="Y31" i="1"/>
  <c r="Q32" i="1"/>
  <c r="V32" i="1"/>
  <c r="R32" i="1"/>
  <c r="W32" i="1"/>
  <c r="S32" i="1"/>
  <c r="X32" i="1"/>
  <c r="T32" i="1"/>
  <c r="Y32" i="1"/>
  <c r="Q33" i="1"/>
  <c r="V33" i="1"/>
  <c r="R33" i="1"/>
  <c r="W33" i="1"/>
  <c r="S33" i="1"/>
  <c r="X33" i="1"/>
  <c r="T33" i="1"/>
  <c r="Y33" i="1"/>
  <c r="Q34" i="1"/>
  <c r="V34" i="1"/>
  <c r="R34" i="1"/>
  <c r="W34" i="1"/>
  <c r="S34" i="1"/>
  <c r="X34" i="1"/>
  <c r="T34" i="1"/>
  <c r="Y34" i="1"/>
  <c r="Q35" i="1"/>
  <c r="V35" i="1"/>
  <c r="R35" i="1"/>
  <c r="W35" i="1"/>
  <c r="S35" i="1"/>
  <c r="X35" i="1"/>
  <c r="T35" i="1"/>
  <c r="Y35" i="1"/>
  <c r="Q36" i="1"/>
  <c r="V36" i="1"/>
  <c r="R36" i="1"/>
  <c r="W36" i="1"/>
  <c r="S36" i="1"/>
  <c r="X36" i="1"/>
  <c r="T36" i="1"/>
  <c r="Y36" i="1"/>
  <c r="Q37" i="1"/>
  <c r="V37" i="1"/>
  <c r="R37" i="1"/>
  <c r="W37" i="1"/>
  <c r="S37" i="1"/>
  <c r="X37" i="1"/>
  <c r="T37" i="1"/>
  <c r="Y37" i="1"/>
  <c r="Q38" i="1"/>
  <c r="V38" i="1"/>
  <c r="R38" i="1"/>
  <c r="W38" i="1"/>
  <c r="S38" i="1"/>
  <c r="X38" i="1"/>
  <c r="T38" i="1"/>
  <c r="Y38" i="1"/>
  <c r="Q39" i="1"/>
  <c r="V39" i="1"/>
  <c r="R39" i="1"/>
  <c r="W39" i="1"/>
  <c r="S39" i="1"/>
  <c r="X39" i="1"/>
  <c r="T39" i="1"/>
  <c r="Y39" i="1"/>
  <c r="Q40" i="1"/>
  <c r="V40" i="1"/>
  <c r="R40" i="1"/>
  <c r="W40" i="1"/>
  <c r="S40" i="1"/>
  <c r="X40" i="1"/>
  <c r="T40" i="1"/>
  <c r="Y40" i="1"/>
  <c r="Q41" i="1"/>
  <c r="V41" i="1"/>
  <c r="R41" i="1"/>
  <c r="W41" i="1"/>
  <c r="S41" i="1"/>
  <c r="X41" i="1"/>
  <c r="T41" i="1"/>
  <c r="Y41" i="1"/>
  <c r="Q42" i="1"/>
  <c r="V42" i="1"/>
  <c r="R42" i="1"/>
  <c r="W42" i="1"/>
  <c r="S42" i="1"/>
  <c r="X42" i="1"/>
  <c r="T42" i="1"/>
  <c r="Y42" i="1"/>
  <c r="Q43" i="1"/>
  <c r="V43" i="1"/>
  <c r="R43" i="1"/>
  <c r="W43" i="1"/>
  <c r="S43" i="1"/>
  <c r="X43" i="1"/>
  <c r="T43" i="1"/>
  <c r="Y43" i="1"/>
  <c r="Q44" i="1"/>
  <c r="V44" i="1"/>
  <c r="R44" i="1"/>
  <c r="W44" i="1"/>
  <c r="S44" i="1"/>
  <c r="X44" i="1"/>
  <c r="T44" i="1"/>
  <c r="Y44" i="1"/>
  <c r="Q45" i="1"/>
  <c r="V45" i="1"/>
  <c r="R45" i="1"/>
  <c r="W45" i="1"/>
  <c r="S45" i="1"/>
  <c r="X45" i="1"/>
  <c r="T45" i="1"/>
  <c r="Y45" i="1"/>
  <c r="Q46" i="1"/>
  <c r="V46" i="1"/>
  <c r="R46" i="1"/>
  <c r="W46" i="1"/>
  <c r="S46" i="1"/>
  <c r="X46" i="1"/>
  <c r="T46" i="1"/>
  <c r="Y46" i="1"/>
  <c r="Q47" i="1"/>
  <c r="V47" i="1"/>
  <c r="R47" i="1"/>
  <c r="W47" i="1"/>
  <c r="S47" i="1"/>
  <c r="X47" i="1"/>
  <c r="T47" i="1"/>
  <c r="Y47" i="1"/>
  <c r="Q48" i="1"/>
  <c r="V48" i="1"/>
  <c r="R48" i="1"/>
  <c r="W48" i="1"/>
  <c r="S48" i="1"/>
  <c r="X48" i="1"/>
  <c r="T48" i="1"/>
  <c r="Y48" i="1"/>
  <c r="Q49" i="1"/>
  <c r="V49" i="1"/>
  <c r="R49" i="1"/>
  <c r="W49" i="1"/>
  <c r="S49" i="1"/>
  <c r="X49" i="1"/>
  <c r="T49" i="1"/>
  <c r="Y49" i="1"/>
  <c r="Q50" i="1"/>
  <c r="V50" i="1"/>
  <c r="R50" i="1"/>
  <c r="W50" i="1"/>
  <c r="S50" i="1"/>
  <c r="X50" i="1"/>
  <c r="T50" i="1"/>
  <c r="Y50" i="1"/>
  <c r="Q51" i="1"/>
  <c r="V51" i="1"/>
  <c r="R51" i="1"/>
  <c r="W51" i="1"/>
  <c r="S51" i="1"/>
  <c r="X51" i="1"/>
  <c r="T51" i="1"/>
  <c r="Y51" i="1"/>
  <c r="Q52" i="1"/>
  <c r="V52" i="1"/>
  <c r="R52" i="1"/>
  <c r="W52" i="1"/>
  <c r="S52" i="1"/>
  <c r="X52" i="1"/>
  <c r="T52" i="1"/>
  <c r="Y52" i="1"/>
  <c r="Q53" i="1"/>
  <c r="V53" i="1"/>
  <c r="R53" i="1"/>
  <c r="W53" i="1"/>
  <c r="S53" i="1"/>
  <c r="X53" i="1"/>
  <c r="T53" i="1"/>
  <c r="Y53" i="1"/>
  <c r="Q54" i="1"/>
  <c r="V54" i="1"/>
  <c r="R54" i="1"/>
  <c r="W54" i="1"/>
  <c r="S54" i="1"/>
  <c r="X54" i="1"/>
  <c r="T54" i="1"/>
  <c r="Y54" i="1"/>
  <c r="Q55" i="1"/>
  <c r="V55" i="1"/>
  <c r="R55" i="1"/>
  <c r="W55" i="1"/>
  <c r="S55" i="1"/>
  <c r="X55" i="1"/>
  <c r="T55" i="1"/>
  <c r="Y55" i="1"/>
  <c r="Q56" i="1"/>
  <c r="V56" i="1"/>
  <c r="R56" i="1"/>
  <c r="W56" i="1"/>
  <c r="S56" i="1"/>
  <c r="X56" i="1"/>
  <c r="T56" i="1"/>
  <c r="Y56" i="1"/>
  <c r="Q57" i="1"/>
  <c r="V57" i="1"/>
  <c r="R57" i="1"/>
  <c r="W57" i="1"/>
  <c r="S57" i="1"/>
  <c r="X57" i="1"/>
  <c r="T57" i="1"/>
  <c r="Y57" i="1"/>
  <c r="Q58" i="1"/>
  <c r="V58" i="1"/>
  <c r="R58" i="1"/>
  <c r="W58" i="1"/>
  <c r="S58" i="1"/>
  <c r="X58" i="1"/>
  <c r="T58" i="1"/>
  <c r="Y58" i="1"/>
  <c r="Q59" i="1"/>
  <c r="V59" i="1"/>
  <c r="R59" i="1"/>
  <c r="W59" i="1"/>
  <c r="S59" i="1"/>
  <c r="X59" i="1"/>
  <c r="T59" i="1"/>
  <c r="Y59" i="1"/>
  <c r="Q60" i="1"/>
  <c r="V60" i="1"/>
  <c r="R60" i="1"/>
  <c r="W60" i="1"/>
  <c r="S60" i="1"/>
  <c r="X60" i="1"/>
  <c r="T60" i="1"/>
  <c r="Y60" i="1"/>
  <c r="Q61" i="1"/>
  <c r="V61" i="1"/>
  <c r="R61" i="1"/>
  <c r="W61" i="1"/>
  <c r="S61" i="1"/>
  <c r="X61" i="1"/>
  <c r="T61" i="1"/>
  <c r="Y61" i="1"/>
  <c r="Q62" i="1"/>
  <c r="V62" i="1"/>
  <c r="R62" i="1"/>
  <c r="W62" i="1"/>
  <c r="S62" i="1"/>
  <c r="X62" i="1"/>
  <c r="T62" i="1"/>
  <c r="Y62" i="1"/>
  <c r="Q63" i="1"/>
  <c r="V63" i="1"/>
  <c r="R63" i="1"/>
  <c r="W63" i="1"/>
  <c r="S63" i="1"/>
  <c r="X63" i="1"/>
  <c r="T63" i="1"/>
  <c r="Y63" i="1"/>
  <c r="Q64" i="1"/>
  <c r="V64" i="1"/>
  <c r="R64" i="1"/>
  <c r="W64" i="1"/>
  <c r="S64" i="1"/>
  <c r="X64" i="1"/>
  <c r="T64" i="1"/>
  <c r="Y64" i="1"/>
  <c r="Q65" i="1"/>
  <c r="V65" i="1"/>
  <c r="R65" i="1"/>
  <c r="W65" i="1"/>
  <c r="S65" i="1"/>
  <c r="X65" i="1"/>
  <c r="T65" i="1"/>
  <c r="Y65" i="1"/>
  <c r="Q66" i="1"/>
  <c r="V66" i="1"/>
  <c r="R66" i="1"/>
  <c r="W66" i="1"/>
  <c r="S66" i="1"/>
  <c r="X66" i="1"/>
  <c r="T66" i="1"/>
  <c r="Y66" i="1"/>
  <c r="Q67" i="1"/>
  <c r="V67" i="1"/>
  <c r="R67" i="1"/>
  <c r="W67" i="1"/>
  <c r="S67" i="1"/>
  <c r="X67" i="1"/>
  <c r="T67" i="1"/>
  <c r="Y67" i="1"/>
  <c r="Q68" i="1"/>
  <c r="V68" i="1"/>
  <c r="R68" i="1"/>
  <c r="W68" i="1"/>
  <c r="S68" i="1"/>
  <c r="X68" i="1"/>
  <c r="T68" i="1"/>
  <c r="Y68" i="1"/>
  <c r="Q69" i="1"/>
  <c r="V69" i="1"/>
  <c r="R69" i="1"/>
  <c r="W69" i="1"/>
  <c r="S69" i="1"/>
  <c r="X69" i="1"/>
  <c r="T69" i="1"/>
  <c r="Y69" i="1"/>
  <c r="Q70" i="1"/>
  <c r="V70" i="1"/>
  <c r="R70" i="1"/>
  <c r="W70" i="1"/>
  <c r="S70" i="1"/>
  <c r="X70" i="1"/>
  <c r="T70" i="1"/>
  <c r="Y70" i="1"/>
  <c r="Q71" i="1"/>
  <c r="V71" i="1"/>
  <c r="R71" i="1"/>
  <c r="W71" i="1"/>
  <c r="S71" i="1"/>
  <c r="X71" i="1"/>
  <c r="T71" i="1"/>
  <c r="Y71" i="1"/>
  <c r="Q72" i="1"/>
  <c r="V72" i="1"/>
  <c r="R72" i="1"/>
  <c r="W72" i="1"/>
  <c r="S72" i="1"/>
  <c r="X72" i="1"/>
  <c r="T72" i="1"/>
  <c r="Y72" i="1"/>
  <c r="Q73" i="1"/>
  <c r="V73" i="1"/>
  <c r="R73" i="1"/>
  <c r="W73" i="1"/>
  <c r="S73" i="1"/>
  <c r="X73" i="1"/>
  <c r="T73" i="1"/>
  <c r="Y73" i="1"/>
  <c r="Q74" i="1"/>
  <c r="V74" i="1"/>
  <c r="R74" i="1"/>
  <c r="W74" i="1"/>
  <c r="S74" i="1"/>
  <c r="X74" i="1"/>
  <c r="T74" i="1"/>
  <c r="Y74" i="1"/>
  <c r="Q75" i="1"/>
  <c r="V75" i="1"/>
  <c r="R75" i="1"/>
  <c r="W75" i="1"/>
  <c r="S75" i="1"/>
  <c r="X75" i="1"/>
  <c r="T75" i="1"/>
  <c r="Y75" i="1"/>
  <c r="Q76" i="1"/>
  <c r="V76" i="1"/>
  <c r="R76" i="1"/>
  <c r="W76" i="1"/>
  <c r="S76" i="1"/>
  <c r="X76" i="1"/>
  <c r="T76" i="1"/>
  <c r="Y76" i="1"/>
  <c r="Q77" i="1"/>
  <c r="V77" i="1"/>
  <c r="R77" i="1"/>
  <c r="W77" i="1"/>
  <c r="S77" i="1"/>
  <c r="X77" i="1"/>
  <c r="T77" i="1"/>
  <c r="Y77" i="1"/>
  <c r="Q78" i="1"/>
  <c r="V78" i="1"/>
  <c r="R78" i="1"/>
  <c r="W78" i="1"/>
  <c r="S78" i="1"/>
  <c r="X78" i="1"/>
  <c r="T78" i="1"/>
  <c r="Y78" i="1"/>
  <c r="Q79" i="1"/>
  <c r="V79" i="1"/>
  <c r="R79" i="1"/>
  <c r="W79" i="1"/>
  <c r="S79" i="1"/>
  <c r="X79" i="1"/>
  <c r="T79" i="1"/>
  <c r="Y79" i="1"/>
  <c r="Q80" i="1"/>
  <c r="V80" i="1"/>
  <c r="R80" i="1"/>
  <c r="W80" i="1"/>
  <c r="S80" i="1"/>
  <c r="X80" i="1"/>
  <c r="T80" i="1"/>
  <c r="Y80" i="1"/>
  <c r="Q81" i="1"/>
  <c r="V81" i="1"/>
  <c r="R81" i="1"/>
  <c r="W81" i="1"/>
  <c r="S81" i="1"/>
  <c r="X81" i="1"/>
  <c r="T81" i="1"/>
  <c r="Y81" i="1"/>
  <c r="Q82" i="1"/>
  <c r="V82" i="1"/>
  <c r="R82" i="1"/>
  <c r="W82" i="1"/>
  <c r="S82" i="1"/>
  <c r="X82" i="1"/>
  <c r="T82" i="1"/>
  <c r="Y82" i="1"/>
  <c r="Q83" i="1"/>
  <c r="V83" i="1"/>
  <c r="R83" i="1"/>
  <c r="W83" i="1"/>
  <c r="S83" i="1"/>
  <c r="X83" i="1"/>
  <c r="T83" i="1"/>
  <c r="Y83" i="1"/>
  <c r="Q84" i="1"/>
  <c r="V84" i="1"/>
  <c r="R84" i="1"/>
  <c r="W84" i="1"/>
  <c r="S84" i="1"/>
  <c r="X84" i="1"/>
  <c r="T84" i="1"/>
  <c r="Y84" i="1"/>
  <c r="Q85" i="1"/>
  <c r="V85" i="1"/>
  <c r="R85" i="1"/>
  <c r="W85" i="1"/>
  <c r="S85" i="1"/>
  <c r="X85" i="1"/>
  <c r="T85" i="1"/>
  <c r="Y85" i="1"/>
  <c r="Q86" i="1"/>
  <c r="V86" i="1"/>
  <c r="R86" i="1"/>
  <c r="W86" i="1"/>
  <c r="S86" i="1"/>
  <c r="X86" i="1"/>
  <c r="T86" i="1"/>
  <c r="Y86" i="1"/>
  <c r="Q87" i="1"/>
  <c r="V87" i="1"/>
  <c r="R87" i="1"/>
  <c r="W87" i="1"/>
  <c r="S87" i="1"/>
  <c r="X87" i="1"/>
  <c r="T87" i="1"/>
  <c r="Y87" i="1"/>
  <c r="Q88" i="1"/>
  <c r="V88" i="1"/>
  <c r="R88" i="1"/>
  <c r="W88" i="1"/>
  <c r="S88" i="1"/>
  <c r="X88" i="1"/>
  <c r="T88" i="1"/>
  <c r="Y88" i="1"/>
  <c r="Q89" i="1"/>
  <c r="V89" i="1"/>
  <c r="R89" i="1"/>
  <c r="W89" i="1"/>
  <c r="S89" i="1"/>
  <c r="X89" i="1"/>
  <c r="T89" i="1"/>
  <c r="Y89" i="1"/>
  <c r="Q90" i="1"/>
  <c r="V90" i="1"/>
  <c r="R90" i="1"/>
  <c r="W90" i="1"/>
  <c r="S90" i="1"/>
  <c r="X90" i="1"/>
  <c r="T90" i="1"/>
  <c r="Y90" i="1"/>
  <c r="Q91" i="1"/>
  <c r="V91" i="1"/>
  <c r="R91" i="1"/>
  <c r="W91" i="1"/>
  <c r="S91" i="1"/>
  <c r="X91" i="1"/>
  <c r="T91" i="1"/>
  <c r="Y91" i="1"/>
  <c r="Q92" i="1"/>
  <c r="V92" i="1"/>
  <c r="R92" i="1"/>
  <c r="W92" i="1"/>
  <c r="S92" i="1"/>
  <c r="X92" i="1"/>
  <c r="T92" i="1"/>
  <c r="Y92" i="1"/>
  <c r="Q93" i="1"/>
  <c r="V93" i="1"/>
  <c r="R93" i="1"/>
  <c r="W93" i="1"/>
  <c r="S93" i="1"/>
  <c r="X93" i="1"/>
  <c r="T93" i="1"/>
  <c r="Y93" i="1"/>
  <c r="Q94" i="1"/>
  <c r="V94" i="1"/>
  <c r="R94" i="1"/>
  <c r="W94" i="1"/>
  <c r="S94" i="1"/>
  <c r="X94" i="1"/>
  <c r="T94" i="1"/>
  <c r="Y94" i="1"/>
  <c r="Q95" i="1"/>
  <c r="V95" i="1"/>
  <c r="R95" i="1"/>
  <c r="W95" i="1"/>
  <c r="S95" i="1"/>
  <c r="X95" i="1"/>
  <c r="T95" i="1"/>
  <c r="Y95" i="1"/>
  <c r="Q96" i="1"/>
  <c r="V96" i="1"/>
  <c r="R96" i="1"/>
  <c r="W96" i="1"/>
  <c r="S96" i="1"/>
  <c r="X96" i="1"/>
  <c r="T96" i="1"/>
  <c r="Y96" i="1"/>
  <c r="Q97" i="1"/>
  <c r="V97" i="1"/>
  <c r="R97" i="1"/>
  <c r="W97" i="1"/>
  <c r="S97" i="1"/>
  <c r="X97" i="1"/>
  <c r="T97" i="1"/>
  <c r="Y97" i="1"/>
  <c r="Q98" i="1"/>
  <c r="V98" i="1"/>
  <c r="R98" i="1"/>
  <c r="W98" i="1"/>
  <c r="S98" i="1"/>
  <c r="X98" i="1"/>
  <c r="T98" i="1"/>
  <c r="Y98" i="1"/>
  <c r="Q99" i="1"/>
  <c r="V99" i="1"/>
  <c r="R99" i="1"/>
  <c r="W99" i="1"/>
  <c r="S99" i="1"/>
  <c r="X99" i="1"/>
  <c r="T99" i="1"/>
  <c r="Y99" i="1"/>
  <c r="Q100" i="1"/>
  <c r="V100" i="1"/>
  <c r="R100" i="1"/>
  <c r="W100" i="1"/>
  <c r="S100" i="1"/>
  <c r="X100" i="1"/>
  <c r="T100" i="1"/>
  <c r="Y100" i="1"/>
  <c r="Q101" i="1"/>
  <c r="V101" i="1"/>
  <c r="R101" i="1"/>
  <c r="W101" i="1"/>
  <c r="S101" i="1"/>
  <c r="X101" i="1"/>
  <c r="T101" i="1"/>
  <c r="Y101" i="1"/>
  <c r="Q102" i="1"/>
  <c r="V102" i="1"/>
  <c r="R102" i="1"/>
  <c r="W102" i="1"/>
  <c r="S102" i="1"/>
  <c r="X102" i="1"/>
  <c r="T102" i="1"/>
  <c r="Y102" i="1"/>
  <c r="Q103" i="1"/>
  <c r="V103" i="1"/>
  <c r="R103" i="1"/>
  <c r="W103" i="1"/>
  <c r="S103" i="1"/>
  <c r="X103" i="1"/>
  <c r="T103" i="1"/>
  <c r="Y103" i="1"/>
  <c r="Q104" i="1"/>
  <c r="V104" i="1"/>
  <c r="R104" i="1"/>
  <c r="W104" i="1"/>
  <c r="S104" i="1"/>
  <c r="X104" i="1"/>
  <c r="T104" i="1"/>
  <c r="Y104" i="1"/>
  <c r="Q105" i="1"/>
  <c r="V105" i="1"/>
  <c r="R105" i="1"/>
  <c r="W105" i="1"/>
  <c r="S105" i="1"/>
  <c r="X105" i="1"/>
  <c r="T105" i="1"/>
  <c r="Y105" i="1"/>
  <c r="Q106" i="1"/>
  <c r="V106" i="1"/>
  <c r="R106" i="1"/>
  <c r="W106" i="1"/>
  <c r="S106" i="1"/>
  <c r="X106" i="1"/>
  <c r="T106" i="1"/>
  <c r="Y106" i="1"/>
  <c r="Q107" i="1"/>
  <c r="V107" i="1"/>
  <c r="R107" i="1"/>
  <c r="W107" i="1"/>
  <c r="S107" i="1"/>
  <c r="X107" i="1"/>
  <c r="T107" i="1"/>
  <c r="Y107" i="1"/>
  <c r="Q108" i="1"/>
  <c r="V108" i="1"/>
  <c r="R108" i="1"/>
  <c r="W108" i="1"/>
  <c r="S108" i="1"/>
  <c r="X108" i="1"/>
  <c r="T108" i="1"/>
  <c r="Y108" i="1"/>
  <c r="Q109" i="1"/>
  <c r="V109" i="1"/>
  <c r="R109" i="1"/>
  <c r="W109" i="1"/>
  <c r="S109" i="1"/>
  <c r="X109" i="1"/>
  <c r="T109" i="1"/>
  <c r="Y109" i="1"/>
  <c r="Q110" i="1"/>
  <c r="V110" i="1"/>
  <c r="R110" i="1"/>
  <c r="W110" i="1"/>
  <c r="S110" i="1"/>
  <c r="X110" i="1"/>
  <c r="T110" i="1"/>
  <c r="Y110" i="1"/>
  <c r="Q111" i="1"/>
  <c r="V111" i="1"/>
  <c r="R111" i="1"/>
  <c r="W111" i="1"/>
  <c r="S111" i="1"/>
  <c r="X111" i="1"/>
  <c r="T111" i="1"/>
  <c r="Y111" i="1"/>
  <c r="Q112" i="1"/>
  <c r="V112" i="1"/>
  <c r="R112" i="1"/>
  <c r="W112" i="1"/>
  <c r="S112" i="1"/>
  <c r="X112" i="1"/>
  <c r="T112" i="1"/>
  <c r="Y112" i="1"/>
  <c r="Q113" i="1"/>
  <c r="V113" i="1"/>
  <c r="R113" i="1"/>
  <c r="W113" i="1"/>
  <c r="S113" i="1"/>
  <c r="X113" i="1"/>
  <c r="T113" i="1"/>
  <c r="Y113" i="1"/>
  <c r="Q114" i="1"/>
  <c r="V114" i="1"/>
  <c r="R114" i="1"/>
  <c r="W114" i="1"/>
  <c r="S114" i="1"/>
  <c r="X114" i="1"/>
  <c r="T114" i="1"/>
  <c r="Y114" i="1"/>
  <c r="Q115" i="1"/>
  <c r="V115" i="1"/>
  <c r="R115" i="1"/>
  <c r="W115" i="1"/>
  <c r="S115" i="1"/>
  <c r="X115" i="1"/>
  <c r="T115" i="1"/>
  <c r="Y115" i="1"/>
  <c r="Q116" i="1"/>
  <c r="V116" i="1"/>
  <c r="R116" i="1"/>
  <c r="W116" i="1"/>
  <c r="S116" i="1"/>
  <c r="X116" i="1"/>
  <c r="T116" i="1"/>
  <c r="Y116" i="1"/>
  <c r="Q117" i="1"/>
  <c r="V117" i="1"/>
  <c r="R117" i="1"/>
  <c r="W117" i="1"/>
  <c r="S117" i="1"/>
  <c r="X117" i="1"/>
  <c r="T117" i="1"/>
  <c r="Y117" i="1"/>
  <c r="Q118" i="1"/>
  <c r="V118" i="1"/>
  <c r="R118" i="1"/>
  <c r="W118" i="1"/>
  <c r="S118" i="1"/>
  <c r="X118" i="1"/>
  <c r="T118" i="1"/>
  <c r="Y118" i="1"/>
  <c r="Q119" i="1"/>
  <c r="V119" i="1"/>
  <c r="R119" i="1"/>
  <c r="W119" i="1"/>
  <c r="S119" i="1"/>
  <c r="X119" i="1"/>
  <c r="T119" i="1"/>
  <c r="Y119" i="1"/>
  <c r="Q120" i="1"/>
  <c r="V120" i="1"/>
  <c r="R120" i="1"/>
  <c r="W120" i="1"/>
  <c r="S120" i="1"/>
  <c r="X120" i="1"/>
  <c r="T120" i="1"/>
  <c r="Y120" i="1"/>
  <c r="Q121" i="1"/>
  <c r="V121" i="1"/>
  <c r="R121" i="1"/>
  <c r="W121" i="1"/>
  <c r="S121" i="1"/>
  <c r="X121" i="1"/>
  <c r="T121" i="1"/>
  <c r="Y121" i="1"/>
  <c r="Q122" i="1"/>
  <c r="V122" i="1"/>
  <c r="R122" i="1"/>
  <c r="W122" i="1"/>
  <c r="S122" i="1"/>
  <c r="X122" i="1"/>
  <c r="T122" i="1"/>
  <c r="Y122" i="1"/>
  <c r="Q123" i="1"/>
  <c r="V123" i="1"/>
  <c r="R123" i="1"/>
  <c r="W123" i="1"/>
  <c r="S123" i="1"/>
  <c r="X123" i="1"/>
  <c r="T123" i="1"/>
  <c r="Y123" i="1"/>
  <c r="Q124" i="1"/>
  <c r="V124" i="1"/>
  <c r="R124" i="1"/>
  <c r="W124" i="1"/>
  <c r="S124" i="1"/>
  <c r="X124" i="1"/>
  <c r="T124" i="1"/>
  <c r="Y124" i="1"/>
  <c r="Q125" i="1"/>
  <c r="V125" i="1"/>
  <c r="R125" i="1"/>
  <c r="W125" i="1"/>
  <c r="S125" i="1"/>
  <c r="X125" i="1"/>
  <c r="T125" i="1"/>
  <c r="Y125" i="1"/>
  <c r="Q126" i="1"/>
  <c r="V126" i="1"/>
  <c r="R126" i="1"/>
  <c r="W126" i="1"/>
  <c r="S126" i="1"/>
  <c r="X126" i="1"/>
  <c r="T126" i="1"/>
  <c r="Y126" i="1"/>
  <c r="Q127" i="1"/>
  <c r="V127" i="1"/>
  <c r="R127" i="1"/>
  <c r="W127" i="1"/>
  <c r="S127" i="1"/>
  <c r="X127" i="1"/>
  <c r="T127" i="1"/>
  <c r="Y127" i="1"/>
  <c r="Q128" i="1"/>
  <c r="V128" i="1"/>
  <c r="R128" i="1"/>
  <c r="W128" i="1"/>
  <c r="S128" i="1"/>
  <c r="X128" i="1"/>
  <c r="T128" i="1"/>
  <c r="Y128" i="1"/>
  <c r="Q129" i="1"/>
  <c r="V129" i="1"/>
  <c r="R129" i="1"/>
  <c r="W129" i="1"/>
  <c r="S129" i="1"/>
  <c r="X129" i="1"/>
  <c r="T129" i="1"/>
  <c r="Y129" i="1"/>
  <c r="Q130" i="1"/>
  <c r="V130" i="1"/>
  <c r="R130" i="1"/>
  <c r="W130" i="1"/>
  <c r="S130" i="1"/>
  <c r="X130" i="1"/>
  <c r="T130" i="1"/>
  <c r="Y130" i="1"/>
  <c r="Q131" i="1"/>
  <c r="V131" i="1"/>
  <c r="R131" i="1"/>
  <c r="W131" i="1"/>
  <c r="S131" i="1"/>
  <c r="X131" i="1"/>
  <c r="T131" i="1"/>
  <c r="Y131" i="1"/>
  <c r="Q132" i="1"/>
  <c r="V132" i="1"/>
  <c r="R132" i="1"/>
  <c r="W132" i="1"/>
  <c r="S132" i="1"/>
  <c r="X132" i="1"/>
  <c r="T132" i="1"/>
  <c r="Y132" i="1"/>
  <c r="Q133" i="1"/>
  <c r="V133" i="1"/>
  <c r="R133" i="1"/>
  <c r="W133" i="1"/>
  <c r="S133" i="1"/>
  <c r="X133" i="1"/>
  <c r="T133" i="1"/>
  <c r="Y133" i="1"/>
  <c r="Q134" i="1"/>
  <c r="V134" i="1"/>
  <c r="R134" i="1"/>
  <c r="W134" i="1"/>
  <c r="S134" i="1"/>
  <c r="X134" i="1"/>
  <c r="T134" i="1"/>
  <c r="Y134" i="1"/>
  <c r="Q135" i="1"/>
  <c r="V135" i="1"/>
  <c r="R135" i="1"/>
  <c r="W135" i="1"/>
  <c r="S135" i="1"/>
  <c r="X135" i="1"/>
  <c r="T135" i="1"/>
  <c r="Y135" i="1"/>
  <c r="Q136" i="1"/>
  <c r="V136" i="1"/>
  <c r="R136" i="1"/>
  <c r="W136" i="1"/>
  <c r="S136" i="1"/>
  <c r="X136" i="1"/>
  <c r="T136" i="1"/>
  <c r="Y136" i="1"/>
  <c r="Q137" i="1"/>
  <c r="V137" i="1"/>
  <c r="R137" i="1"/>
  <c r="W137" i="1"/>
  <c r="S137" i="1"/>
  <c r="X137" i="1"/>
  <c r="T137" i="1"/>
  <c r="Y137" i="1"/>
  <c r="Q138" i="1"/>
  <c r="V138" i="1"/>
  <c r="R138" i="1"/>
  <c r="W138" i="1"/>
  <c r="S138" i="1"/>
  <c r="X138" i="1"/>
  <c r="T138" i="1"/>
  <c r="Y138" i="1"/>
  <c r="Q139" i="1"/>
  <c r="V139" i="1"/>
  <c r="R139" i="1"/>
  <c r="W139" i="1"/>
  <c r="S139" i="1"/>
  <c r="X139" i="1"/>
  <c r="T139" i="1"/>
  <c r="Y139" i="1"/>
  <c r="Q140" i="1"/>
  <c r="V140" i="1"/>
  <c r="R140" i="1"/>
  <c r="W140" i="1"/>
  <c r="S140" i="1"/>
  <c r="X140" i="1"/>
  <c r="T140" i="1"/>
  <c r="Y140" i="1"/>
  <c r="Q141" i="1"/>
  <c r="V141" i="1"/>
  <c r="R141" i="1"/>
  <c r="W141" i="1"/>
  <c r="S141" i="1"/>
  <c r="X141" i="1"/>
  <c r="T141" i="1"/>
  <c r="Y141" i="1"/>
  <c r="Q142" i="1"/>
  <c r="V142" i="1"/>
  <c r="R142" i="1"/>
  <c r="W142" i="1"/>
  <c r="S142" i="1"/>
  <c r="X142" i="1"/>
  <c r="T142" i="1"/>
  <c r="Y142" i="1"/>
  <c r="Q143" i="1"/>
  <c r="V143" i="1"/>
  <c r="R143" i="1"/>
  <c r="W143" i="1"/>
  <c r="S143" i="1"/>
  <c r="X143" i="1"/>
  <c r="T143" i="1"/>
  <c r="Y143" i="1"/>
  <c r="Q144" i="1"/>
  <c r="V144" i="1"/>
  <c r="R144" i="1"/>
  <c r="W144" i="1"/>
  <c r="S144" i="1"/>
  <c r="X144" i="1"/>
  <c r="T144" i="1"/>
  <c r="Y144" i="1"/>
  <c r="Q145" i="1"/>
  <c r="V145" i="1"/>
  <c r="R145" i="1"/>
  <c r="W145" i="1"/>
  <c r="S145" i="1"/>
  <c r="X145" i="1"/>
  <c r="T145" i="1"/>
  <c r="Y145" i="1"/>
  <c r="Q146" i="1"/>
  <c r="V146" i="1"/>
  <c r="R146" i="1"/>
  <c r="W146" i="1"/>
  <c r="S146" i="1"/>
  <c r="X146" i="1"/>
  <c r="T146" i="1"/>
  <c r="Y146" i="1"/>
  <c r="Q147" i="1"/>
  <c r="V147" i="1"/>
  <c r="R147" i="1"/>
  <c r="W147" i="1"/>
  <c r="S147" i="1"/>
  <c r="X147" i="1"/>
  <c r="T147" i="1"/>
  <c r="Y147" i="1"/>
  <c r="Q148" i="1"/>
  <c r="V148" i="1"/>
  <c r="R148" i="1"/>
  <c r="W148" i="1"/>
  <c r="S148" i="1"/>
  <c r="X148" i="1"/>
  <c r="T148" i="1"/>
  <c r="Y148" i="1"/>
  <c r="Q149" i="1"/>
  <c r="V149" i="1"/>
  <c r="R149" i="1"/>
  <c r="W149" i="1"/>
  <c r="S149" i="1"/>
  <c r="X149" i="1"/>
  <c r="T149" i="1"/>
  <c r="Y149" i="1"/>
  <c r="Q150" i="1"/>
  <c r="V150" i="1"/>
  <c r="R150" i="1"/>
  <c r="W150" i="1"/>
  <c r="S150" i="1"/>
  <c r="X150" i="1"/>
  <c r="T150" i="1"/>
  <c r="Y150" i="1"/>
  <c r="Q151" i="1"/>
  <c r="V151" i="1"/>
  <c r="R151" i="1"/>
  <c r="W151" i="1"/>
  <c r="S151" i="1"/>
  <c r="X151" i="1"/>
  <c r="T151" i="1"/>
  <c r="Y151" i="1"/>
  <c r="Q152" i="1"/>
  <c r="V152" i="1"/>
  <c r="R152" i="1"/>
  <c r="W152" i="1"/>
  <c r="S152" i="1"/>
  <c r="X152" i="1"/>
  <c r="T152" i="1"/>
  <c r="Y152" i="1"/>
  <c r="Q153" i="1"/>
  <c r="V153" i="1"/>
  <c r="R153" i="1"/>
  <c r="W153" i="1"/>
  <c r="S153" i="1"/>
  <c r="X153" i="1"/>
  <c r="T153" i="1"/>
  <c r="Y153" i="1"/>
  <c r="Q154" i="1"/>
  <c r="V154" i="1"/>
  <c r="R154" i="1"/>
  <c r="W154" i="1"/>
  <c r="S154" i="1"/>
  <c r="X154" i="1"/>
  <c r="T154" i="1"/>
  <c r="Y154" i="1"/>
  <c r="Q155" i="1"/>
  <c r="V155" i="1"/>
  <c r="R155" i="1"/>
  <c r="W155" i="1"/>
  <c r="S155" i="1"/>
  <c r="X155" i="1"/>
  <c r="T155" i="1"/>
  <c r="Y155" i="1"/>
  <c r="Q156" i="1"/>
  <c r="V156" i="1"/>
  <c r="R156" i="1"/>
  <c r="W156" i="1"/>
  <c r="S156" i="1"/>
  <c r="X156" i="1"/>
  <c r="T156" i="1"/>
  <c r="Y156" i="1"/>
  <c r="Q157" i="1"/>
  <c r="V157" i="1"/>
  <c r="R157" i="1"/>
  <c r="W157" i="1"/>
  <c r="S157" i="1"/>
  <c r="X157" i="1"/>
  <c r="T157" i="1"/>
  <c r="Y157" i="1"/>
  <c r="Q158" i="1"/>
  <c r="V158" i="1"/>
  <c r="R158" i="1"/>
  <c r="W158" i="1"/>
  <c r="S158" i="1"/>
  <c r="X158" i="1"/>
  <c r="T158" i="1"/>
  <c r="Y158" i="1"/>
  <c r="Q159" i="1"/>
  <c r="V159" i="1"/>
  <c r="R159" i="1"/>
  <c r="W159" i="1"/>
  <c r="S159" i="1"/>
  <c r="X159" i="1"/>
  <c r="T159" i="1"/>
  <c r="Y159" i="1"/>
  <c r="Q160" i="1"/>
  <c r="V160" i="1"/>
  <c r="R160" i="1"/>
  <c r="W160" i="1"/>
  <c r="S160" i="1"/>
  <c r="X160" i="1"/>
  <c r="T160" i="1"/>
  <c r="Y160" i="1"/>
  <c r="Q161" i="1"/>
  <c r="V161" i="1"/>
  <c r="R161" i="1"/>
  <c r="W161" i="1"/>
  <c r="S161" i="1"/>
  <c r="X161" i="1"/>
  <c r="T161" i="1"/>
  <c r="Y161" i="1"/>
  <c r="Q162" i="1"/>
  <c r="V162" i="1"/>
  <c r="R162" i="1"/>
  <c r="W162" i="1"/>
  <c r="S162" i="1"/>
  <c r="X162" i="1"/>
  <c r="T162" i="1"/>
  <c r="Y162" i="1"/>
  <c r="Q163" i="1"/>
  <c r="V163" i="1"/>
  <c r="R163" i="1"/>
  <c r="W163" i="1"/>
  <c r="S163" i="1"/>
  <c r="X163" i="1"/>
  <c r="T163" i="1"/>
  <c r="Y163" i="1"/>
  <c r="Q164" i="1"/>
  <c r="V164" i="1"/>
  <c r="R164" i="1"/>
  <c r="W164" i="1"/>
  <c r="S164" i="1"/>
  <c r="X164" i="1"/>
  <c r="T164" i="1"/>
  <c r="Y164" i="1"/>
  <c r="Q165" i="1"/>
  <c r="V165" i="1"/>
  <c r="R165" i="1"/>
  <c r="W165" i="1"/>
  <c r="S165" i="1"/>
  <c r="X165" i="1"/>
  <c r="T165" i="1"/>
  <c r="Y165" i="1"/>
  <c r="Q166" i="1"/>
  <c r="V166" i="1"/>
  <c r="R166" i="1"/>
  <c r="W166" i="1"/>
  <c r="S166" i="1"/>
  <c r="X166" i="1"/>
  <c r="T166" i="1"/>
  <c r="Y166" i="1"/>
  <c r="Q167" i="1"/>
  <c r="V167" i="1"/>
  <c r="R167" i="1"/>
  <c r="W167" i="1"/>
  <c r="S167" i="1"/>
  <c r="X167" i="1"/>
  <c r="T167" i="1"/>
  <c r="Y167" i="1"/>
  <c r="Q168" i="1"/>
  <c r="V168" i="1"/>
  <c r="R168" i="1"/>
  <c r="W168" i="1"/>
  <c r="S168" i="1"/>
  <c r="X168" i="1"/>
  <c r="T168" i="1"/>
  <c r="Y168" i="1"/>
  <c r="Q169" i="1"/>
  <c r="V169" i="1"/>
  <c r="R169" i="1"/>
  <c r="W169" i="1"/>
  <c r="S169" i="1"/>
  <c r="X169" i="1"/>
  <c r="T169" i="1"/>
  <c r="Y169" i="1"/>
  <c r="Q170" i="1"/>
  <c r="V170" i="1"/>
  <c r="R170" i="1"/>
  <c r="W170" i="1"/>
  <c r="S170" i="1"/>
  <c r="X170" i="1"/>
  <c r="T170" i="1"/>
  <c r="Y170" i="1"/>
  <c r="Q171" i="1"/>
  <c r="V171" i="1"/>
  <c r="R171" i="1"/>
  <c r="W171" i="1"/>
  <c r="S171" i="1"/>
  <c r="X171" i="1"/>
  <c r="T171" i="1"/>
  <c r="Y171" i="1"/>
  <c r="Q172" i="1"/>
  <c r="V172" i="1"/>
  <c r="R172" i="1"/>
  <c r="W172" i="1"/>
  <c r="S172" i="1"/>
  <c r="X172" i="1"/>
  <c r="T172" i="1"/>
  <c r="Y172" i="1"/>
  <c r="Q173" i="1"/>
  <c r="V173" i="1"/>
  <c r="R173" i="1"/>
  <c r="W173" i="1"/>
  <c r="S173" i="1"/>
  <c r="X173" i="1"/>
  <c r="T173" i="1"/>
  <c r="Y173" i="1"/>
  <c r="Q174" i="1"/>
  <c r="V174" i="1"/>
  <c r="R174" i="1"/>
  <c r="W174" i="1"/>
  <c r="S174" i="1"/>
  <c r="X174" i="1"/>
  <c r="T174" i="1"/>
  <c r="Y174" i="1"/>
  <c r="Q175" i="1"/>
  <c r="V175" i="1"/>
  <c r="R175" i="1"/>
  <c r="W175" i="1"/>
  <c r="S175" i="1"/>
  <c r="X175" i="1"/>
  <c r="T175" i="1"/>
  <c r="Y175" i="1"/>
  <c r="Q176" i="1"/>
  <c r="V176" i="1"/>
  <c r="R176" i="1"/>
  <c r="W176" i="1"/>
  <c r="S176" i="1"/>
  <c r="X176" i="1"/>
  <c r="T176" i="1"/>
  <c r="Y176" i="1"/>
  <c r="Q177" i="1"/>
  <c r="V177" i="1"/>
  <c r="R177" i="1"/>
  <c r="W177" i="1"/>
  <c r="S177" i="1"/>
  <c r="X177" i="1"/>
  <c r="T177" i="1"/>
  <c r="Y177" i="1"/>
  <c r="Q178" i="1"/>
  <c r="V178" i="1"/>
  <c r="R178" i="1"/>
  <c r="W178" i="1"/>
  <c r="S178" i="1"/>
  <c r="X178" i="1"/>
  <c r="T178" i="1"/>
  <c r="Y178" i="1"/>
  <c r="Q179" i="1"/>
  <c r="V179" i="1"/>
  <c r="R179" i="1"/>
  <c r="W179" i="1"/>
  <c r="S179" i="1"/>
  <c r="X179" i="1"/>
  <c r="T179" i="1"/>
  <c r="Y179" i="1"/>
  <c r="Q180" i="1"/>
  <c r="V180" i="1"/>
  <c r="R180" i="1"/>
  <c r="W180" i="1"/>
  <c r="S180" i="1"/>
  <c r="X180" i="1"/>
  <c r="T180" i="1"/>
  <c r="Y180" i="1"/>
  <c r="Q181" i="1"/>
  <c r="V181" i="1"/>
  <c r="R181" i="1"/>
  <c r="W181" i="1"/>
  <c r="S181" i="1"/>
  <c r="X181" i="1"/>
  <c r="T181" i="1"/>
  <c r="Y181" i="1"/>
  <c r="Q182" i="1"/>
  <c r="V182" i="1"/>
  <c r="R182" i="1"/>
  <c r="W182" i="1"/>
  <c r="S182" i="1"/>
  <c r="X182" i="1"/>
  <c r="T182" i="1"/>
  <c r="Y182" i="1"/>
  <c r="Q183" i="1"/>
  <c r="V183" i="1"/>
  <c r="R183" i="1"/>
  <c r="W183" i="1"/>
  <c r="S183" i="1"/>
  <c r="X183" i="1"/>
  <c r="T183" i="1"/>
  <c r="Y183" i="1"/>
  <c r="Q184" i="1"/>
  <c r="V184" i="1"/>
  <c r="R184" i="1"/>
  <c r="W184" i="1"/>
  <c r="S184" i="1"/>
  <c r="X184" i="1"/>
  <c r="T184" i="1"/>
  <c r="Y184" i="1"/>
  <c r="Q185" i="1"/>
  <c r="V185" i="1"/>
  <c r="R185" i="1"/>
  <c r="W185" i="1"/>
  <c r="S185" i="1"/>
  <c r="X185" i="1"/>
  <c r="T185" i="1"/>
  <c r="Y185" i="1"/>
  <c r="Q186" i="1"/>
  <c r="V186" i="1"/>
  <c r="R186" i="1"/>
  <c r="W186" i="1"/>
  <c r="S186" i="1"/>
  <c r="X186" i="1"/>
  <c r="T186" i="1"/>
  <c r="Y186" i="1"/>
  <c r="Q187" i="1"/>
  <c r="V187" i="1"/>
  <c r="R187" i="1"/>
  <c r="W187" i="1"/>
  <c r="S187" i="1"/>
  <c r="X187" i="1"/>
  <c r="T187" i="1"/>
  <c r="Y187" i="1"/>
  <c r="Q188" i="1"/>
  <c r="V188" i="1"/>
  <c r="R188" i="1"/>
  <c r="W188" i="1"/>
  <c r="S188" i="1"/>
  <c r="X188" i="1"/>
  <c r="T188" i="1"/>
  <c r="Y188" i="1"/>
  <c r="Q189" i="1"/>
  <c r="V189" i="1"/>
  <c r="R189" i="1"/>
  <c r="W189" i="1"/>
  <c r="S189" i="1"/>
  <c r="X189" i="1"/>
  <c r="T189" i="1"/>
  <c r="Y189" i="1"/>
  <c r="Q190" i="1"/>
  <c r="V190" i="1"/>
  <c r="R190" i="1"/>
  <c r="W190" i="1"/>
  <c r="S190" i="1"/>
  <c r="X190" i="1"/>
  <c r="T190" i="1"/>
  <c r="Y190" i="1"/>
  <c r="Q191" i="1"/>
  <c r="V191" i="1"/>
  <c r="R191" i="1"/>
  <c r="W191" i="1"/>
  <c r="S191" i="1"/>
  <c r="X191" i="1"/>
  <c r="T191" i="1"/>
  <c r="Y191" i="1"/>
  <c r="Q192" i="1"/>
  <c r="V192" i="1"/>
  <c r="R192" i="1"/>
  <c r="W192" i="1"/>
  <c r="S192" i="1"/>
  <c r="X192" i="1"/>
  <c r="T192" i="1"/>
  <c r="Y192" i="1"/>
  <c r="Q193" i="1"/>
  <c r="V193" i="1"/>
  <c r="R193" i="1"/>
  <c r="W193" i="1"/>
  <c r="S193" i="1"/>
  <c r="X193" i="1"/>
  <c r="T193" i="1"/>
  <c r="Y193" i="1"/>
  <c r="Q194" i="1"/>
  <c r="V194" i="1"/>
  <c r="R194" i="1"/>
  <c r="W194" i="1"/>
  <c r="S194" i="1"/>
  <c r="X194" i="1"/>
  <c r="T194" i="1"/>
  <c r="Y194" i="1"/>
  <c r="Q195" i="1"/>
  <c r="V195" i="1"/>
  <c r="R195" i="1"/>
  <c r="W195" i="1"/>
  <c r="S195" i="1"/>
  <c r="X195" i="1"/>
  <c r="T195" i="1"/>
  <c r="Y195" i="1"/>
  <c r="Q196" i="1"/>
  <c r="V196" i="1"/>
  <c r="R196" i="1"/>
  <c r="W196" i="1"/>
  <c r="S196" i="1"/>
  <c r="X196" i="1"/>
  <c r="T196" i="1"/>
  <c r="Y196" i="1"/>
  <c r="Q197" i="1"/>
  <c r="V197" i="1"/>
  <c r="R197" i="1"/>
  <c r="W197" i="1"/>
  <c r="S197" i="1"/>
  <c r="X197" i="1"/>
  <c r="T197" i="1"/>
  <c r="Y197" i="1"/>
  <c r="Q198" i="1"/>
  <c r="V198" i="1"/>
  <c r="R198" i="1"/>
  <c r="W198" i="1"/>
  <c r="S198" i="1"/>
  <c r="X198" i="1"/>
  <c r="T198" i="1"/>
  <c r="Y198" i="1"/>
  <c r="Q199" i="1"/>
  <c r="V199" i="1"/>
  <c r="R199" i="1"/>
  <c r="W199" i="1"/>
  <c r="S199" i="1"/>
  <c r="X199" i="1"/>
  <c r="T199" i="1"/>
  <c r="Y199" i="1"/>
  <c r="Q200" i="1"/>
  <c r="V200" i="1"/>
  <c r="R200" i="1"/>
  <c r="W200" i="1"/>
  <c r="S200" i="1"/>
  <c r="X200" i="1"/>
  <c r="T200" i="1"/>
  <c r="Y200" i="1"/>
  <c r="Q201" i="1"/>
  <c r="V201" i="1"/>
  <c r="R201" i="1"/>
  <c r="W201" i="1"/>
  <c r="S201" i="1"/>
  <c r="X201" i="1"/>
  <c r="T201" i="1"/>
  <c r="Y201" i="1"/>
  <c r="Q202" i="1"/>
  <c r="V202" i="1"/>
  <c r="R202" i="1"/>
  <c r="W202" i="1"/>
  <c r="S202" i="1"/>
  <c r="X202" i="1"/>
  <c r="T202" i="1"/>
  <c r="Y202" i="1"/>
  <c r="Q203" i="1"/>
  <c r="V203" i="1"/>
  <c r="R203" i="1"/>
  <c r="W203" i="1"/>
  <c r="S203" i="1"/>
  <c r="X203" i="1"/>
  <c r="T203" i="1"/>
  <c r="Y203" i="1"/>
  <c r="Q204" i="1"/>
  <c r="V204" i="1"/>
  <c r="R204" i="1"/>
  <c r="W204" i="1"/>
  <c r="S204" i="1"/>
  <c r="X204" i="1"/>
  <c r="T204" i="1"/>
  <c r="Y204" i="1"/>
  <c r="Q205" i="1"/>
  <c r="V205" i="1"/>
  <c r="R205" i="1"/>
  <c r="W205" i="1"/>
  <c r="S205" i="1"/>
  <c r="X205" i="1"/>
  <c r="T205" i="1"/>
  <c r="Y205" i="1"/>
  <c r="Q206" i="1"/>
  <c r="V206" i="1"/>
  <c r="R206" i="1"/>
  <c r="W206" i="1"/>
  <c r="S206" i="1"/>
  <c r="X206" i="1"/>
  <c r="T206" i="1"/>
  <c r="Y206" i="1"/>
  <c r="Q207" i="1"/>
  <c r="V207" i="1"/>
  <c r="R207" i="1"/>
  <c r="W207" i="1"/>
  <c r="S207" i="1"/>
  <c r="X207" i="1"/>
  <c r="T207" i="1"/>
  <c r="Y207" i="1"/>
  <c r="Q208" i="1"/>
  <c r="V208" i="1"/>
  <c r="R208" i="1"/>
  <c r="W208" i="1"/>
  <c r="S208" i="1"/>
  <c r="X208" i="1"/>
  <c r="T208" i="1"/>
  <c r="Y208" i="1"/>
  <c r="Q209" i="1"/>
  <c r="V209" i="1"/>
  <c r="R209" i="1"/>
  <c r="W209" i="1"/>
  <c r="S209" i="1"/>
  <c r="X209" i="1"/>
  <c r="T209" i="1"/>
  <c r="Y209" i="1"/>
  <c r="Q210" i="1"/>
  <c r="V210" i="1"/>
  <c r="R210" i="1"/>
  <c r="W210" i="1"/>
  <c r="S210" i="1"/>
  <c r="X210" i="1"/>
  <c r="T210" i="1"/>
  <c r="Y210" i="1"/>
  <c r="Q211" i="1"/>
  <c r="V211" i="1"/>
  <c r="R211" i="1"/>
  <c r="W211" i="1"/>
  <c r="S211" i="1"/>
  <c r="X211" i="1"/>
  <c r="T211" i="1"/>
  <c r="Y211" i="1"/>
  <c r="Q212" i="1"/>
  <c r="V212" i="1"/>
  <c r="R212" i="1"/>
  <c r="W212" i="1"/>
  <c r="S212" i="1"/>
  <c r="X212" i="1"/>
  <c r="T212" i="1"/>
  <c r="Y212" i="1"/>
  <c r="Q213" i="1"/>
  <c r="V213" i="1"/>
  <c r="R213" i="1"/>
  <c r="W213" i="1"/>
  <c r="S213" i="1"/>
  <c r="X213" i="1"/>
  <c r="T213" i="1"/>
  <c r="Y213" i="1"/>
  <c r="Q214" i="1"/>
  <c r="V214" i="1"/>
  <c r="R214" i="1"/>
  <c r="W214" i="1"/>
  <c r="S214" i="1"/>
  <c r="X214" i="1"/>
  <c r="T214" i="1"/>
  <c r="Y214" i="1"/>
  <c r="Q215" i="1"/>
  <c r="V215" i="1"/>
  <c r="R215" i="1"/>
  <c r="W215" i="1"/>
  <c r="S215" i="1"/>
  <c r="X215" i="1"/>
  <c r="T215" i="1"/>
  <c r="Y215" i="1"/>
  <c r="Q216" i="1"/>
  <c r="V216" i="1"/>
  <c r="R216" i="1"/>
  <c r="W216" i="1"/>
  <c r="S216" i="1"/>
  <c r="X216" i="1"/>
  <c r="T216" i="1"/>
  <c r="Y216" i="1"/>
  <c r="Q217" i="1"/>
  <c r="V217" i="1"/>
  <c r="R217" i="1"/>
  <c r="W217" i="1"/>
  <c r="S217" i="1"/>
  <c r="X217" i="1"/>
  <c r="T217" i="1"/>
  <c r="Y217" i="1"/>
  <c r="Q218" i="1"/>
  <c r="V218" i="1"/>
  <c r="R218" i="1"/>
  <c r="W218" i="1"/>
  <c r="S218" i="1"/>
  <c r="X218" i="1"/>
  <c r="T218" i="1"/>
  <c r="Y218" i="1"/>
  <c r="Q219" i="1"/>
  <c r="V219" i="1"/>
  <c r="R219" i="1"/>
  <c r="W219" i="1"/>
  <c r="S219" i="1"/>
  <c r="X219" i="1"/>
  <c r="T219" i="1"/>
  <c r="Y219" i="1"/>
  <c r="Q220" i="1"/>
  <c r="V220" i="1"/>
  <c r="R220" i="1"/>
  <c r="W220" i="1"/>
  <c r="S220" i="1"/>
  <c r="X220" i="1"/>
  <c r="T220" i="1"/>
  <c r="Y220" i="1"/>
  <c r="Q221" i="1"/>
  <c r="V221" i="1"/>
  <c r="R221" i="1"/>
  <c r="W221" i="1"/>
  <c r="S221" i="1"/>
  <c r="X221" i="1"/>
  <c r="T221" i="1"/>
  <c r="Y221" i="1"/>
  <c r="Q222" i="1"/>
  <c r="V222" i="1"/>
  <c r="R222" i="1"/>
  <c r="W222" i="1"/>
  <c r="S222" i="1"/>
  <c r="X222" i="1"/>
  <c r="T222" i="1"/>
  <c r="Y222" i="1"/>
  <c r="Q223" i="1"/>
  <c r="V223" i="1"/>
  <c r="R223" i="1"/>
  <c r="W223" i="1"/>
  <c r="S223" i="1"/>
  <c r="X223" i="1"/>
  <c r="T223" i="1"/>
  <c r="Y223" i="1"/>
  <c r="Q224" i="1"/>
  <c r="V224" i="1"/>
  <c r="R224" i="1"/>
  <c r="W224" i="1"/>
  <c r="S224" i="1"/>
  <c r="X224" i="1"/>
  <c r="T224" i="1"/>
  <c r="Y224" i="1"/>
  <c r="Q225" i="1"/>
  <c r="V225" i="1"/>
  <c r="R225" i="1"/>
  <c r="W225" i="1"/>
  <c r="S225" i="1"/>
  <c r="X225" i="1"/>
  <c r="T225" i="1"/>
  <c r="Y225" i="1"/>
  <c r="Q226" i="1"/>
  <c r="V226" i="1"/>
  <c r="R226" i="1"/>
  <c r="W226" i="1"/>
  <c r="S226" i="1"/>
  <c r="X226" i="1"/>
  <c r="T226" i="1"/>
  <c r="Y226" i="1"/>
  <c r="Q227" i="1"/>
  <c r="V227" i="1"/>
  <c r="R227" i="1"/>
  <c r="W227" i="1"/>
  <c r="S227" i="1"/>
  <c r="X227" i="1"/>
  <c r="T227" i="1"/>
  <c r="Y227" i="1"/>
  <c r="Q228" i="1"/>
  <c r="V228" i="1"/>
  <c r="R228" i="1"/>
  <c r="W228" i="1"/>
  <c r="S228" i="1"/>
  <c r="X228" i="1"/>
  <c r="T228" i="1"/>
  <c r="Y228" i="1"/>
  <c r="Q229" i="1"/>
  <c r="V229" i="1"/>
  <c r="R229" i="1"/>
  <c r="W229" i="1"/>
  <c r="S229" i="1"/>
  <c r="X229" i="1"/>
  <c r="T229" i="1"/>
  <c r="Y229" i="1"/>
  <c r="Q230" i="1"/>
  <c r="V230" i="1"/>
  <c r="R230" i="1"/>
  <c r="W230" i="1"/>
  <c r="S230" i="1"/>
  <c r="X230" i="1"/>
  <c r="T230" i="1"/>
  <c r="Y230" i="1"/>
  <c r="Q231" i="1"/>
  <c r="V231" i="1"/>
  <c r="R231" i="1"/>
  <c r="W231" i="1"/>
  <c r="S231" i="1"/>
  <c r="X231" i="1"/>
  <c r="T231" i="1"/>
  <c r="Y231" i="1"/>
  <c r="Q232" i="1"/>
  <c r="V232" i="1"/>
  <c r="R232" i="1"/>
  <c r="W232" i="1"/>
  <c r="S232" i="1"/>
  <c r="X232" i="1"/>
  <c r="T232" i="1"/>
  <c r="Y232" i="1"/>
  <c r="Q233" i="1"/>
  <c r="V233" i="1"/>
  <c r="R233" i="1"/>
  <c r="W233" i="1"/>
  <c r="S233" i="1"/>
  <c r="X233" i="1"/>
  <c r="T233" i="1"/>
  <c r="Y233" i="1"/>
  <c r="Q234" i="1"/>
  <c r="V234" i="1"/>
  <c r="R234" i="1"/>
  <c r="W234" i="1"/>
  <c r="S234" i="1"/>
  <c r="X234" i="1"/>
  <c r="T234" i="1"/>
  <c r="Y234" i="1"/>
  <c r="Q235" i="1"/>
  <c r="V235" i="1"/>
  <c r="R235" i="1"/>
  <c r="W235" i="1"/>
  <c r="S235" i="1"/>
  <c r="X235" i="1"/>
  <c r="T235" i="1"/>
  <c r="Y235" i="1"/>
  <c r="Q236" i="1"/>
  <c r="V236" i="1"/>
  <c r="R236" i="1"/>
  <c r="W236" i="1"/>
  <c r="S236" i="1"/>
  <c r="X236" i="1"/>
  <c r="T236" i="1"/>
  <c r="Y236" i="1"/>
  <c r="Q237" i="1"/>
  <c r="V237" i="1"/>
  <c r="R237" i="1"/>
  <c r="W237" i="1"/>
  <c r="S237" i="1"/>
  <c r="X237" i="1"/>
  <c r="T237" i="1"/>
  <c r="Y237" i="1"/>
  <c r="Q238" i="1"/>
  <c r="V238" i="1"/>
  <c r="R238" i="1"/>
  <c r="W238" i="1"/>
  <c r="S238" i="1"/>
  <c r="X238" i="1"/>
  <c r="T238" i="1"/>
  <c r="Y238" i="1"/>
  <c r="Q239" i="1"/>
  <c r="V239" i="1"/>
  <c r="R239" i="1"/>
  <c r="W239" i="1"/>
  <c r="S239" i="1"/>
  <c r="X239" i="1"/>
  <c r="T239" i="1"/>
  <c r="Y239" i="1"/>
  <c r="Q240" i="1"/>
  <c r="V240" i="1"/>
  <c r="R240" i="1"/>
  <c r="W240" i="1"/>
  <c r="S240" i="1"/>
  <c r="X240" i="1"/>
  <c r="T240" i="1"/>
  <c r="Y240" i="1"/>
  <c r="Q241" i="1"/>
  <c r="V241" i="1"/>
  <c r="R241" i="1"/>
  <c r="W241" i="1"/>
  <c r="S241" i="1"/>
  <c r="X241" i="1"/>
  <c r="T241" i="1"/>
  <c r="Y241" i="1"/>
  <c r="Q242" i="1"/>
  <c r="V242" i="1"/>
  <c r="R242" i="1"/>
  <c r="W242" i="1"/>
  <c r="S242" i="1"/>
  <c r="X242" i="1"/>
  <c r="T242" i="1"/>
  <c r="Y242" i="1"/>
  <c r="Q243" i="1"/>
  <c r="V243" i="1"/>
  <c r="R243" i="1"/>
  <c r="W243" i="1"/>
  <c r="S243" i="1"/>
  <c r="X243" i="1"/>
  <c r="T243" i="1"/>
  <c r="Y243" i="1"/>
  <c r="Q244" i="1"/>
  <c r="V244" i="1"/>
  <c r="R244" i="1"/>
  <c r="W244" i="1"/>
  <c r="S244" i="1"/>
  <c r="X244" i="1"/>
  <c r="T244" i="1"/>
  <c r="Y244" i="1"/>
  <c r="Q245" i="1"/>
  <c r="V245" i="1"/>
  <c r="R245" i="1"/>
  <c r="W245" i="1"/>
  <c r="S245" i="1"/>
  <c r="X245" i="1"/>
  <c r="T245" i="1"/>
  <c r="Y245" i="1"/>
  <c r="Q246" i="1"/>
  <c r="V246" i="1"/>
  <c r="R246" i="1"/>
  <c r="W246" i="1"/>
  <c r="S246" i="1"/>
  <c r="X246" i="1"/>
  <c r="T246" i="1"/>
  <c r="Y246" i="1"/>
  <c r="Q247" i="1"/>
  <c r="V247" i="1"/>
  <c r="R247" i="1"/>
  <c r="W247" i="1"/>
  <c r="S247" i="1"/>
  <c r="X247" i="1"/>
  <c r="T247" i="1"/>
  <c r="Y247" i="1"/>
  <c r="Q248" i="1"/>
  <c r="V248" i="1"/>
  <c r="R248" i="1"/>
  <c r="W248" i="1"/>
  <c r="S248" i="1"/>
  <c r="X248" i="1"/>
  <c r="T248" i="1"/>
  <c r="Y248" i="1"/>
  <c r="Q249" i="1"/>
  <c r="V249" i="1"/>
  <c r="R249" i="1"/>
  <c r="W249" i="1"/>
  <c r="S249" i="1"/>
  <c r="X249" i="1"/>
  <c r="T249" i="1"/>
  <c r="Y249" i="1"/>
  <c r="Q250" i="1"/>
  <c r="V250" i="1"/>
  <c r="R250" i="1"/>
  <c r="W250" i="1"/>
  <c r="S250" i="1"/>
  <c r="X250" i="1"/>
  <c r="T250" i="1"/>
  <c r="Y250" i="1"/>
  <c r="Q251" i="1"/>
  <c r="V251" i="1"/>
  <c r="R251" i="1"/>
  <c r="W251" i="1"/>
  <c r="S251" i="1"/>
  <c r="X251" i="1"/>
  <c r="T251" i="1"/>
  <c r="Y251" i="1"/>
  <c r="Q252" i="1"/>
  <c r="V252" i="1"/>
  <c r="R252" i="1"/>
  <c r="W252" i="1"/>
  <c r="S252" i="1"/>
  <c r="X252" i="1"/>
  <c r="T252" i="1"/>
  <c r="Y252" i="1"/>
  <c r="Q253" i="1"/>
  <c r="V253" i="1"/>
  <c r="R253" i="1"/>
  <c r="W253" i="1"/>
  <c r="S253" i="1"/>
  <c r="X253" i="1"/>
  <c r="T253" i="1"/>
  <c r="Y253" i="1"/>
  <c r="Q254" i="1"/>
  <c r="V254" i="1"/>
  <c r="R254" i="1"/>
  <c r="W254" i="1"/>
  <c r="S254" i="1"/>
  <c r="X254" i="1"/>
  <c r="T254" i="1"/>
  <c r="Y254" i="1"/>
  <c r="Q255" i="1"/>
  <c r="V255" i="1"/>
  <c r="R255" i="1"/>
  <c r="W255" i="1"/>
  <c r="S255" i="1"/>
  <c r="X255" i="1"/>
  <c r="T255" i="1"/>
  <c r="Y255" i="1"/>
  <c r="Q256" i="1"/>
  <c r="V256" i="1"/>
  <c r="R256" i="1"/>
  <c r="W256" i="1"/>
  <c r="S256" i="1"/>
  <c r="X256" i="1"/>
  <c r="T256" i="1"/>
  <c r="Y256" i="1"/>
  <c r="Q257" i="1"/>
  <c r="V257" i="1"/>
  <c r="R257" i="1"/>
  <c r="W257" i="1"/>
  <c r="S257" i="1"/>
  <c r="X257" i="1"/>
  <c r="T257" i="1"/>
  <c r="Y257" i="1"/>
  <c r="Q258" i="1"/>
  <c r="V258" i="1"/>
  <c r="R258" i="1"/>
  <c r="W258" i="1"/>
  <c r="S258" i="1"/>
  <c r="X258" i="1"/>
  <c r="T258" i="1"/>
  <c r="Y258" i="1"/>
  <c r="Q259" i="1"/>
  <c r="V259" i="1"/>
  <c r="R259" i="1"/>
  <c r="W259" i="1"/>
  <c r="S259" i="1"/>
  <c r="X259" i="1"/>
  <c r="T259" i="1"/>
  <c r="Y259" i="1"/>
  <c r="Q260" i="1"/>
  <c r="V260" i="1"/>
  <c r="R260" i="1"/>
  <c r="W260" i="1"/>
  <c r="S260" i="1"/>
  <c r="X260" i="1"/>
  <c r="T260" i="1"/>
  <c r="Y260" i="1"/>
  <c r="Q261" i="1"/>
  <c r="V261" i="1"/>
  <c r="R261" i="1"/>
  <c r="W261" i="1"/>
  <c r="S261" i="1"/>
  <c r="X261" i="1"/>
  <c r="T261" i="1"/>
  <c r="Y261" i="1"/>
  <c r="Q262" i="1"/>
  <c r="V262" i="1"/>
  <c r="R262" i="1"/>
  <c r="W262" i="1"/>
  <c r="S262" i="1"/>
  <c r="X262" i="1"/>
  <c r="T262" i="1"/>
  <c r="Y262" i="1"/>
  <c r="Q263" i="1"/>
  <c r="V263" i="1"/>
  <c r="R263" i="1"/>
  <c r="W263" i="1"/>
  <c r="S263" i="1"/>
  <c r="X263" i="1"/>
  <c r="T263" i="1"/>
  <c r="Y263" i="1"/>
  <c r="Q264" i="1"/>
  <c r="V264" i="1"/>
  <c r="R264" i="1"/>
  <c r="W264" i="1"/>
  <c r="S264" i="1"/>
  <c r="X264" i="1"/>
  <c r="T264" i="1"/>
  <c r="Y264" i="1"/>
  <c r="Q265" i="1"/>
  <c r="V265" i="1"/>
  <c r="R265" i="1"/>
  <c r="W265" i="1"/>
  <c r="S265" i="1"/>
  <c r="X265" i="1"/>
  <c r="T265" i="1"/>
  <c r="Y265" i="1"/>
  <c r="Q266" i="1"/>
  <c r="V266" i="1"/>
  <c r="R266" i="1"/>
  <c r="W266" i="1"/>
  <c r="S266" i="1"/>
  <c r="X266" i="1"/>
  <c r="T266" i="1"/>
  <c r="Y266" i="1"/>
  <c r="Q267" i="1"/>
  <c r="V267" i="1"/>
  <c r="R267" i="1"/>
  <c r="W267" i="1"/>
  <c r="S267" i="1"/>
  <c r="X267" i="1"/>
  <c r="T267" i="1"/>
  <c r="Y267" i="1"/>
  <c r="Q268" i="1"/>
  <c r="V268" i="1"/>
  <c r="R268" i="1"/>
  <c r="W268" i="1"/>
  <c r="S268" i="1"/>
  <c r="X268" i="1"/>
  <c r="T268" i="1"/>
  <c r="Y268" i="1"/>
  <c r="Q269" i="1"/>
  <c r="V269" i="1"/>
  <c r="R269" i="1"/>
  <c r="W269" i="1"/>
  <c r="S269" i="1"/>
  <c r="X269" i="1"/>
  <c r="T269" i="1"/>
  <c r="Y269" i="1"/>
  <c r="Q270" i="1"/>
  <c r="V270" i="1"/>
  <c r="R270" i="1"/>
  <c r="W270" i="1"/>
  <c r="S270" i="1"/>
  <c r="X270" i="1"/>
  <c r="T270" i="1"/>
  <c r="Y270" i="1"/>
  <c r="Q271" i="1"/>
  <c r="V271" i="1"/>
  <c r="R271" i="1"/>
  <c r="W271" i="1"/>
  <c r="S271" i="1"/>
  <c r="X271" i="1"/>
  <c r="T271" i="1"/>
  <c r="Y271" i="1"/>
  <c r="Q272" i="1"/>
  <c r="V272" i="1"/>
  <c r="R272" i="1"/>
  <c r="W272" i="1"/>
  <c r="S272" i="1"/>
  <c r="X272" i="1"/>
  <c r="T272" i="1"/>
  <c r="Y272" i="1"/>
  <c r="Q273" i="1"/>
  <c r="V273" i="1"/>
  <c r="R273" i="1"/>
  <c r="W273" i="1"/>
  <c r="S273" i="1"/>
  <c r="X273" i="1"/>
  <c r="T273" i="1"/>
  <c r="Y273" i="1"/>
  <c r="Q274" i="1"/>
  <c r="V274" i="1"/>
  <c r="R274" i="1"/>
  <c r="W274" i="1"/>
  <c r="S274" i="1"/>
  <c r="X274" i="1"/>
  <c r="T274" i="1"/>
  <c r="Y274" i="1"/>
  <c r="Q275" i="1"/>
  <c r="V275" i="1"/>
  <c r="R275" i="1"/>
  <c r="W275" i="1"/>
  <c r="S275" i="1"/>
  <c r="X275" i="1"/>
  <c r="T275" i="1"/>
  <c r="Y275" i="1"/>
  <c r="Q276" i="1"/>
  <c r="V276" i="1"/>
  <c r="R276" i="1"/>
  <c r="W276" i="1"/>
  <c r="S276" i="1"/>
  <c r="X276" i="1"/>
  <c r="T276" i="1"/>
  <c r="Y276" i="1"/>
  <c r="Q277" i="1"/>
  <c r="V277" i="1"/>
  <c r="R277" i="1"/>
  <c r="W277" i="1"/>
  <c r="S277" i="1"/>
  <c r="X277" i="1"/>
  <c r="T277" i="1"/>
  <c r="Y277" i="1"/>
  <c r="Q278" i="1"/>
  <c r="V278" i="1"/>
  <c r="R278" i="1"/>
  <c r="W278" i="1"/>
  <c r="S278" i="1"/>
  <c r="X278" i="1"/>
  <c r="T278" i="1"/>
  <c r="Y278" i="1"/>
  <c r="Q279" i="1"/>
  <c r="V279" i="1"/>
  <c r="R279" i="1"/>
  <c r="W279" i="1"/>
  <c r="S279" i="1"/>
  <c r="X279" i="1"/>
  <c r="T279" i="1"/>
  <c r="Y279" i="1"/>
  <c r="Q280" i="1"/>
  <c r="V280" i="1"/>
  <c r="R280" i="1"/>
  <c r="W280" i="1"/>
  <c r="S280" i="1"/>
  <c r="X280" i="1"/>
  <c r="T280" i="1"/>
  <c r="Y280" i="1"/>
  <c r="Q281" i="1"/>
  <c r="V281" i="1"/>
  <c r="R281" i="1"/>
  <c r="W281" i="1"/>
  <c r="S281" i="1"/>
  <c r="X281" i="1"/>
  <c r="T281" i="1"/>
  <c r="Y281" i="1"/>
  <c r="Q282" i="1"/>
  <c r="V282" i="1"/>
  <c r="R282" i="1"/>
  <c r="W282" i="1"/>
  <c r="S282" i="1"/>
  <c r="X282" i="1"/>
  <c r="T282" i="1"/>
  <c r="Y282" i="1"/>
  <c r="Q283" i="1"/>
  <c r="V283" i="1"/>
  <c r="R283" i="1"/>
  <c r="W283" i="1"/>
  <c r="S283" i="1"/>
  <c r="X283" i="1"/>
  <c r="T283" i="1"/>
  <c r="Y283" i="1"/>
  <c r="Q284" i="1"/>
  <c r="V284" i="1"/>
  <c r="R284" i="1"/>
  <c r="W284" i="1"/>
  <c r="S284" i="1"/>
  <c r="X284" i="1"/>
  <c r="T284" i="1"/>
  <c r="Y284" i="1"/>
  <c r="Q285" i="1"/>
  <c r="V285" i="1"/>
  <c r="R285" i="1"/>
  <c r="W285" i="1"/>
  <c r="S285" i="1"/>
  <c r="X285" i="1"/>
  <c r="T285" i="1"/>
  <c r="Y285" i="1"/>
  <c r="Q286" i="1"/>
  <c r="V286" i="1"/>
  <c r="R286" i="1"/>
  <c r="W286" i="1"/>
  <c r="S286" i="1"/>
  <c r="X286" i="1"/>
  <c r="T286" i="1"/>
  <c r="Y286" i="1"/>
  <c r="Q287" i="1"/>
  <c r="V287" i="1"/>
  <c r="R287" i="1"/>
  <c r="W287" i="1"/>
  <c r="S287" i="1"/>
  <c r="X287" i="1"/>
  <c r="T287" i="1"/>
  <c r="Y287" i="1"/>
  <c r="Q288" i="1"/>
  <c r="V288" i="1"/>
  <c r="R288" i="1"/>
  <c r="W288" i="1"/>
  <c r="S288" i="1"/>
  <c r="X288" i="1"/>
  <c r="T288" i="1"/>
  <c r="Y288" i="1"/>
  <c r="Q289" i="1"/>
  <c r="V289" i="1"/>
  <c r="R289" i="1"/>
  <c r="W289" i="1"/>
  <c r="S289" i="1"/>
  <c r="X289" i="1"/>
  <c r="T289" i="1"/>
  <c r="Y289" i="1"/>
  <c r="Q290" i="1"/>
  <c r="V290" i="1"/>
  <c r="R290" i="1"/>
  <c r="W290" i="1"/>
  <c r="S290" i="1"/>
  <c r="X290" i="1"/>
  <c r="T290" i="1"/>
  <c r="Y290" i="1"/>
  <c r="Q291" i="1"/>
  <c r="V291" i="1"/>
  <c r="R291" i="1"/>
  <c r="W291" i="1"/>
  <c r="S291" i="1"/>
  <c r="X291" i="1"/>
  <c r="T291" i="1"/>
  <c r="Y291" i="1"/>
  <c r="Q292" i="1"/>
  <c r="V292" i="1"/>
  <c r="R292" i="1"/>
  <c r="W292" i="1"/>
  <c r="S292" i="1"/>
  <c r="X292" i="1"/>
  <c r="T292" i="1"/>
  <c r="Y292" i="1"/>
  <c r="Q293" i="1"/>
  <c r="V293" i="1"/>
  <c r="R293" i="1"/>
  <c r="W293" i="1"/>
  <c r="S293" i="1"/>
  <c r="X293" i="1"/>
  <c r="T293" i="1"/>
  <c r="Y293" i="1"/>
  <c r="Q294" i="1"/>
  <c r="V294" i="1"/>
  <c r="R294" i="1"/>
  <c r="W294" i="1"/>
  <c r="S294" i="1"/>
  <c r="X294" i="1"/>
  <c r="T294" i="1"/>
  <c r="Y294" i="1"/>
  <c r="Q295" i="1"/>
  <c r="V295" i="1"/>
  <c r="R295" i="1"/>
  <c r="W295" i="1"/>
  <c r="S295" i="1"/>
  <c r="X295" i="1"/>
  <c r="T295" i="1"/>
  <c r="Y295" i="1"/>
  <c r="Q296" i="1"/>
  <c r="V296" i="1"/>
  <c r="R296" i="1"/>
  <c r="W296" i="1"/>
  <c r="S296" i="1"/>
  <c r="X296" i="1"/>
  <c r="T296" i="1"/>
  <c r="Y296" i="1"/>
  <c r="Q297" i="1"/>
  <c r="V297" i="1"/>
  <c r="R297" i="1"/>
  <c r="W297" i="1"/>
  <c r="S297" i="1"/>
  <c r="X297" i="1"/>
  <c r="T297" i="1"/>
  <c r="Y297" i="1"/>
  <c r="Q298" i="1"/>
  <c r="V298" i="1"/>
  <c r="R298" i="1"/>
  <c r="W298" i="1"/>
  <c r="S298" i="1"/>
  <c r="X298" i="1"/>
  <c r="T298" i="1"/>
  <c r="Y298" i="1"/>
  <c r="Q299" i="1"/>
  <c r="V299" i="1"/>
  <c r="R299" i="1"/>
  <c r="W299" i="1"/>
  <c r="S299" i="1"/>
  <c r="X299" i="1"/>
  <c r="T299" i="1"/>
  <c r="Y299" i="1"/>
  <c r="Q300" i="1"/>
  <c r="V300" i="1"/>
  <c r="R300" i="1"/>
  <c r="W300" i="1"/>
  <c r="S300" i="1"/>
  <c r="X300" i="1"/>
  <c r="T300" i="1"/>
  <c r="Y300" i="1"/>
  <c r="Q301" i="1"/>
  <c r="V301" i="1"/>
  <c r="R301" i="1"/>
  <c r="W301" i="1"/>
  <c r="S301" i="1"/>
  <c r="X301" i="1"/>
  <c r="T301" i="1"/>
  <c r="Y301" i="1"/>
  <c r="Q302" i="1"/>
  <c r="V302" i="1"/>
  <c r="R302" i="1"/>
  <c r="W302" i="1"/>
  <c r="S302" i="1"/>
  <c r="X302" i="1"/>
  <c r="T302" i="1"/>
  <c r="Y302" i="1"/>
  <c r="Q303" i="1"/>
  <c r="V303" i="1"/>
  <c r="R303" i="1"/>
  <c r="W303" i="1"/>
  <c r="S303" i="1"/>
  <c r="X303" i="1"/>
  <c r="T303" i="1"/>
  <c r="Y303" i="1"/>
  <c r="Q304" i="1"/>
  <c r="V304" i="1"/>
  <c r="R304" i="1"/>
  <c r="W304" i="1"/>
  <c r="S304" i="1"/>
  <c r="X304" i="1"/>
  <c r="T304" i="1"/>
  <c r="Y304" i="1"/>
  <c r="Q305" i="1"/>
  <c r="V305" i="1"/>
  <c r="R305" i="1"/>
  <c r="W305" i="1"/>
  <c r="S305" i="1"/>
  <c r="X305" i="1"/>
  <c r="T305" i="1"/>
  <c r="Y305" i="1"/>
  <c r="Q306" i="1"/>
  <c r="V306" i="1"/>
  <c r="R306" i="1"/>
  <c r="W306" i="1"/>
  <c r="S306" i="1"/>
  <c r="X306" i="1"/>
  <c r="T306" i="1"/>
  <c r="Y306" i="1"/>
  <c r="Q307" i="1"/>
  <c r="V307" i="1"/>
  <c r="R307" i="1"/>
  <c r="W307" i="1"/>
  <c r="S307" i="1"/>
  <c r="X307" i="1"/>
  <c r="T307" i="1"/>
  <c r="Y307" i="1"/>
  <c r="Q308" i="1"/>
  <c r="V308" i="1"/>
  <c r="R308" i="1"/>
  <c r="W308" i="1"/>
  <c r="S308" i="1"/>
  <c r="X308" i="1"/>
  <c r="T308" i="1"/>
  <c r="Y308" i="1"/>
  <c r="Q309" i="1"/>
  <c r="V309" i="1"/>
  <c r="R309" i="1"/>
  <c r="W309" i="1"/>
  <c r="S309" i="1"/>
  <c r="X309" i="1"/>
  <c r="T309" i="1"/>
  <c r="Y309" i="1"/>
  <c r="Q310" i="1"/>
  <c r="V310" i="1"/>
  <c r="R310" i="1"/>
  <c r="W310" i="1"/>
  <c r="S310" i="1"/>
  <c r="X310" i="1"/>
  <c r="T310" i="1"/>
  <c r="Y310" i="1"/>
  <c r="Q311" i="1"/>
  <c r="V311" i="1"/>
  <c r="R311" i="1"/>
  <c r="W311" i="1"/>
  <c r="S311" i="1"/>
  <c r="X311" i="1"/>
  <c r="T311" i="1"/>
  <c r="Y311" i="1"/>
  <c r="Q312" i="1"/>
  <c r="V312" i="1"/>
  <c r="R312" i="1"/>
  <c r="W312" i="1"/>
  <c r="S312" i="1"/>
  <c r="X312" i="1"/>
  <c r="T312" i="1"/>
  <c r="Y312" i="1"/>
  <c r="Q313" i="1"/>
  <c r="V313" i="1"/>
  <c r="R313" i="1"/>
  <c r="W313" i="1"/>
  <c r="S313" i="1"/>
  <c r="X313" i="1"/>
  <c r="T313" i="1"/>
  <c r="Y313" i="1"/>
  <c r="Q314" i="1"/>
  <c r="V314" i="1"/>
  <c r="R314" i="1"/>
  <c r="W314" i="1"/>
  <c r="S314" i="1"/>
  <c r="X314" i="1"/>
  <c r="T314" i="1"/>
  <c r="Y314" i="1"/>
  <c r="Q315" i="1"/>
  <c r="V315" i="1"/>
  <c r="R315" i="1"/>
  <c r="W315" i="1"/>
  <c r="S315" i="1"/>
  <c r="X315" i="1"/>
  <c r="T315" i="1"/>
  <c r="Y315" i="1"/>
  <c r="Q316" i="1"/>
  <c r="V316" i="1"/>
  <c r="R316" i="1"/>
  <c r="W316" i="1"/>
  <c r="S316" i="1"/>
  <c r="X316" i="1"/>
  <c r="T316" i="1"/>
  <c r="Y316" i="1"/>
  <c r="Q317" i="1"/>
  <c r="V317" i="1"/>
  <c r="R317" i="1"/>
  <c r="W317" i="1"/>
  <c r="S317" i="1"/>
  <c r="X317" i="1"/>
  <c r="T317" i="1"/>
  <c r="Y317" i="1"/>
  <c r="Q318" i="1"/>
  <c r="V318" i="1"/>
  <c r="R318" i="1"/>
  <c r="W318" i="1"/>
  <c r="S318" i="1"/>
  <c r="X318" i="1"/>
  <c r="T318" i="1"/>
  <c r="Y318" i="1"/>
  <c r="Q319" i="1"/>
  <c r="V319" i="1"/>
  <c r="R319" i="1"/>
  <c r="W319" i="1"/>
  <c r="S319" i="1"/>
  <c r="X319" i="1"/>
  <c r="T319" i="1"/>
  <c r="Y319" i="1"/>
  <c r="Q320" i="1"/>
  <c r="V320" i="1"/>
  <c r="R320" i="1"/>
  <c r="W320" i="1"/>
  <c r="S320" i="1"/>
  <c r="X320" i="1"/>
  <c r="T320" i="1"/>
  <c r="Y320" i="1"/>
  <c r="Q321" i="1"/>
  <c r="V321" i="1"/>
  <c r="R321" i="1"/>
  <c r="W321" i="1"/>
  <c r="S321" i="1"/>
  <c r="X321" i="1"/>
  <c r="T321" i="1"/>
  <c r="Y321" i="1"/>
  <c r="Q322" i="1"/>
  <c r="V322" i="1"/>
  <c r="R322" i="1"/>
  <c r="W322" i="1"/>
  <c r="S322" i="1"/>
  <c r="X322" i="1"/>
  <c r="T322" i="1"/>
  <c r="Y322" i="1"/>
  <c r="Q323" i="1"/>
  <c r="V323" i="1"/>
  <c r="R323" i="1"/>
  <c r="W323" i="1"/>
  <c r="S323" i="1"/>
  <c r="X323" i="1"/>
  <c r="T323" i="1"/>
  <c r="Y323" i="1"/>
  <c r="Q324" i="1"/>
  <c r="V324" i="1"/>
  <c r="R324" i="1"/>
  <c r="W324" i="1"/>
  <c r="S324" i="1"/>
  <c r="X324" i="1"/>
  <c r="T324" i="1"/>
  <c r="Y324" i="1"/>
  <c r="Q325" i="1"/>
  <c r="V325" i="1"/>
  <c r="R325" i="1"/>
  <c r="W325" i="1"/>
  <c r="S325" i="1"/>
  <c r="X325" i="1"/>
  <c r="T325" i="1"/>
  <c r="Y325" i="1"/>
  <c r="Q326" i="1"/>
  <c r="V326" i="1"/>
  <c r="R326" i="1"/>
  <c r="W326" i="1"/>
  <c r="S326" i="1"/>
  <c r="X326" i="1"/>
  <c r="T326" i="1"/>
  <c r="Y326" i="1"/>
  <c r="Q327" i="1"/>
  <c r="V327" i="1"/>
  <c r="R327" i="1"/>
  <c r="W327" i="1"/>
  <c r="S327" i="1"/>
  <c r="X327" i="1"/>
  <c r="T327" i="1"/>
  <c r="Y327" i="1"/>
  <c r="Q328" i="1"/>
  <c r="V328" i="1"/>
  <c r="R328" i="1"/>
  <c r="W328" i="1"/>
  <c r="S328" i="1"/>
  <c r="X328" i="1"/>
  <c r="T328" i="1"/>
  <c r="Y328" i="1"/>
  <c r="Q329" i="1"/>
  <c r="V329" i="1"/>
  <c r="R329" i="1"/>
  <c r="W329" i="1"/>
  <c r="S329" i="1"/>
  <c r="X329" i="1"/>
  <c r="T329" i="1"/>
  <c r="Y329" i="1"/>
  <c r="Q330" i="1"/>
  <c r="V330" i="1"/>
  <c r="R330" i="1"/>
  <c r="W330" i="1"/>
  <c r="S330" i="1"/>
  <c r="X330" i="1"/>
  <c r="T330" i="1"/>
  <c r="Y330" i="1"/>
  <c r="Q331" i="1"/>
  <c r="V331" i="1"/>
  <c r="R331" i="1"/>
  <c r="W331" i="1"/>
  <c r="S331" i="1"/>
  <c r="X331" i="1"/>
  <c r="T331" i="1"/>
  <c r="Y331" i="1"/>
  <c r="Q332" i="1"/>
  <c r="V332" i="1"/>
  <c r="R332" i="1"/>
  <c r="W332" i="1"/>
  <c r="S332" i="1"/>
  <c r="X332" i="1"/>
  <c r="T332" i="1"/>
  <c r="Y332" i="1"/>
  <c r="Q333" i="1"/>
  <c r="V333" i="1"/>
  <c r="R333" i="1"/>
  <c r="W333" i="1"/>
  <c r="S333" i="1"/>
  <c r="X333" i="1"/>
  <c r="T333" i="1"/>
  <c r="Y333" i="1"/>
  <c r="Q334" i="1"/>
  <c r="V334" i="1"/>
  <c r="R334" i="1"/>
  <c r="W334" i="1"/>
  <c r="S334" i="1"/>
  <c r="X334" i="1"/>
  <c r="T334" i="1"/>
  <c r="Y334" i="1"/>
  <c r="Q335" i="1"/>
  <c r="V335" i="1"/>
  <c r="R335" i="1"/>
  <c r="W335" i="1"/>
  <c r="S335" i="1"/>
  <c r="X335" i="1"/>
  <c r="T335" i="1"/>
  <c r="Y335" i="1"/>
  <c r="Q336" i="1"/>
  <c r="V336" i="1"/>
  <c r="R336" i="1"/>
  <c r="W336" i="1"/>
  <c r="S336" i="1"/>
  <c r="X336" i="1"/>
  <c r="T336" i="1"/>
  <c r="Y336" i="1"/>
  <c r="Q337" i="1"/>
  <c r="V337" i="1"/>
  <c r="R337" i="1"/>
  <c r="W337" i="1"/>
  <c r="S337" i="1"/>
  <c r="X337" i="1"/>
  <c r="T337" i="1"/>
  <c r="Y337" i="1"/>
  <c r="Q338" i="1"/>
  <c r="V338" i="1"/>
  <c r="R338" i="1"/>
  <c r="W338" i="1"/>
  <c r="S338" i="1"/>
  <c r="X338" i="1"/>
  <c r="T338" i="1"/>
  <c r="Y338" i="1"/>
  <c r="Q339" i="1"/>
  <c r="V339" i="1"/>
  <c r="R339" i="1"/>
  <c r="W339" i="1"/>
  <c r="S339" i="1"/>
  <c r="X339" i="1"/>
  <c r="T339" i="1"/>
  <c r="Y339" i="1"/>
  <c r="Q340" i="1"/>
  <c r="V340" i="1"/>
  <c r="R340" i="1"/>
  <c r="W340" i="1"/>
  <c r="S340" i="1"/>
  <c r="X340" i="1"/>
  <c r="T340" i="1"/>
  <c r="Y340" i="1"/>
  <c r="Q341" i="1"/>
  <c r="V341" i="1"/>
  <c r="R341" i="1"/>
  <c r="W341" i="1"/>
  <c r="S341" i="1"/>
  <c r="X341" i="1"/>
  <c r="T341" i="1"/>
  <c r="Y341" i="1"/>
  <c r="Q342" i="1"/>
  <c r="V342" i="1"/>
  <c r="R342" i="1"/>
  <c r="W342" i="1"/>
  <c r="S342" i="1"/>
  <c r="X342" i="1"/>
  <c r="T342" i="1"/>
  <c r="Y342" i="1"/>
  <c r="Q343" i="1"/>
  <c r="V343" i="1"/>
  <c r="R343" i="1"/>
  <c r="W343" i="1"/>
  <c r="S343" i="1"/>
  <c r="X343" i="1"/>
  <c r="T343" i="1"/>
  <c r="Y343" i="1"/>
  <c r="Q344" i="1"/>
  <c r="V344" i="1"/>
  <c r="R344" i="1"/>
  <c r="W344" i="1"/>
  <c r="S344" i="1"/>
  <c r="X344" i="1"/>
  <c r="T344" i="1"/>
  <c r="Y344" i="1"/>
  <c r="Q345" i="1"/>
  <c r="V345" i="1"/>
  <c r="R345" i="1"/>
  <c r="W345" i="1"/>
  <c r="S345" i="1"/>
  <c r="X345" i="1"/>
  <c r="T345" i="1"/>
  <c r="Y345" i="1"/>
  <c r="Q346" i="1"/>
  <c r="V346" i="1"/>
  <c r="R346" i="1"/>
  <c r="W346" i="1"/>
  <c r="S346" i="1"/>
  <c r="X346" i="1"/>
  <c r="T346" i="1"/>
  <c r="Y346" i="1"/>
  <c r="Q347" i="1"/>
  <c r="V347" i="1"/>
  <c r="R347" i="1"/>
  <c r="W347" i="1"/>
  <c r="S347" i="1"/>
  <c r="X347" i="1"/>
  <c r="T347" i="1"/>
  <c r="Y347" i="1"/>
  <c r="Q348" i="1"/>
  <c r="V348" i="1"/>
  <c r="R348" i="1"/>
  <c r="W348" i="1"/>
  <c r="S348" i="1"/>
  <c r="X348" i="1"/>
  <c r="T348" i="1"/>
  <c r="Y348" i="1"/>
  <c r="Q349" i="1"/>
  <c r="V349" i="1"/>
  <c r="R349" i="1"/>
  <c r="W349" i="1"/>
  <c r="S349" i="1"/>
  <c r="X349" i="1"/>
  <c r="T349" i="1"/>
  <c r="Y349" i="1"/>
  <c r="Q350" i="1"/>
  <c r="V350" i="1"/>
  <c r="R350" i="1"/>
  <c r="W350" i="1"/>
  <c r="S350" i="1"/>
  <c r="X350" i="1"/>
  <c r="T350" i="1"/>
  <c r="Y350" i="1"/>
  <c r="Q351" i="1"/>
  <c r="V351" i="1"/>
  <c r="R351" i="1"/>
  <c r="W351" i="1"/>
  <c r="S351" i="1"/>
  <c r="X351" i="1"/>
  <c r="T351" i="1"/>
  <c r="Y351" i="1"/>
  <c r="Q352" i="1"/>
  <c r="V352" i="1"/>
  <c r="R352" i="1"/>
  <c r="W352" i="1"/>
  <c r="S352" i="1"/>
  <c r="X352" i="1"/>
  <c r="T352" i="1"/>
  <c r="Y352" i="1"/>
  <c r="Q353" i="1"/>
  <c r="V353" i="1"/>
  <c r="R353" i="1"/>
  <c r="W353" i="1"/>
  <c r="S353" i="1"/>
  <c r="X353" i="1"/>
  <c r="T353" i="1"/>
  <c r="Y353" i="1"/>
  <c r="Q354" i="1"/>
  <c r="V354" i="1"/>
  <c r="R354" i="1"/>
  <c r="W354" i="1"/>
  <c r="S354" i="1"/>
  <c r="X354" i="1"/>
  <c r="T354" i="1"/>
  <c r="Y354" i="1"/>
  <c r="Q355" i="1"/>
  <c r="V355" i="1"/>
  <c r="R355" i="1"/>
  <c r="W355" i="1"/>
  <c r="S355" i="1"/>
  <c r="X355" i="1"/>
  <c r="T355" i="1"/>
  <c r="Y355" i="1"/>
  <c r="Q356" i="1"/>
  <c r="V356" i="1"/>
  <c r="R356" i="1"/>
  <c r="W356" i="1"/>
  <c r="S356" i="1"/>
  <c r="X356" i="1"/>
  <c r="T356" i="1"/>
  <c r="Y356" i="1"/>
  <c r="Q357" i="1"/>
  <c r="V357" i="1"/>
  <c r="R357" i="1"/>
  <c r="W357" i="1"/>
  <c r="S357" i="1"/>
  <c r="X357" i="1"/>
  <c r="T357" i="1"/>
  <c r="Y357" i="1"/>
  <c r="Q358" i="1"/>
  <c r="V358" i="1"/>
  <c r="R358" i="1"/>
  <c r="W358" i="1"/>
  <c r="S358" i="1"/>
  <c r="X358" i="1"/>
  <c r="T358" i="1"/>
  <c r="Y358" i="1"/>
  <c r="Q359" i="1"/>
  <c r="V359" i="1"/>
  <c r="R359" i="1"/>
  <c r="W359" i="1"/>
  <c r="S359" i="1"/>
  <c r="X359" i="1"/>
  <c r="T359" i="1"/>
  <c r="Y359" i="1"/>
  <c r="Q360" i="1"/>
  <c r="V360" i="1"/>
  <c r="R360" i="1"/>
  <c r="W360" i="1"/>
  <c r="S360" i="1"/>
  <c r="X360" i="1"/>
  <c r="T360" i="1"/>
  <c r="Y360" i="1"/>
  <c r="Q361" i="1"/>
  <c r="V361" i="1"/>
  <c r="R361" i="1"/>
  <c r="W361" i="1"/>
  <c r="S361" i="1"/>
  <c r="X361" i="1"/>
  <c r="T361" i="1"/>
  <c r="Y361" i="1"/>
  <c r="Q362" i="1"/>
  <c r="V362" i="1"/>
  <c r="R362" i="1"/>
  <c r="W362" i="1"/>
  <c r="S362" i="1"/>
  <c r="X362" i="1"/>
  <c r="T362" i="1"/>
  <c r="Y362" i="1"/>
  <c r="Q363" i="1"/>
  <c r="V363" i="1"/>
  <c r="R363" i="1"/>
  <c r="W363" i="1"/>
  <c r="S363" i="1"/>
  <c r="X363" i="1"/>
  <c r="T363" i="1"/>
  <c r="Y363" i="1"/>
  <c r="Q364" i="1"/>
  <c r="V364" i="1"/>
  <c r="R364" i="1"/>
  <c r="W364" i="1"/>
  <c r="S364" i="1"/>
  <c r="X364" i="1"/>
  <c r="T364" i="1"/>
  <c r="Y364" i="1"/>
  <c r="Q365" i="1"/>
  <c r="V365" i="1"/>
  <c r="R365" i="1"/>
  <c r="W365" i="1"/>
  <c r="S365" i="1"/>
  <c r="X365" i="1"/>
  <c r="T365" i="1"/>
  <c r="Y365" i="1"/>
  <c r="Q366" i="1"/>
  <c r="V366" i="1"/>
  <c r="R366" i="1"/>
  <c r="W366" i="1"/>
  <c r="S366" i="1"/>
  <c r="X366" i="1"/>
  <c r="T366" i="1"/>
  <c r="Y366" i="1"/>
  <c r="Q367" i="1"/>
  <c r="V367" i="1"/>
  <c r="R367" i="1"/>
  <c r="W367" i="1"/>
  <c r="S367" i="1"/>
  <c r="X367" i="1"/>
  <c r="T367" i="1"/>
  <c r="Y367" i="1"/>
  <c r="Q368" i="1"/>
  <c r="V368" i="1"/>
  <c r="R368" i="1"/>
  <c r="W368" i="1"/>
  <c r="S368" i="1"/>
  <c r="X368" i="1"/>
  <c r="T368" i="1"/>
  <c r="Y368" i="1"/>
  <c r="Q369" i="1"/>
  <c r="V369" i="1"/>
  <c r="R369" i="1"/>
  <c r="W369" i="1"/>
  <c r="S369" i="1"/>
  <c r="X369" i="1"/>
  <c r="T369" i="1"/>
  <c r="Y369" i="1"/>
  <c r="Q370" i="1"/>
  <c r="V370" i="1"/>
  <c r="R370" i="1"/>
  <c r="W370" i="1"/>
  <c r="S370" i="1"/>
  <c r="X370" i="1"/>
  <c r="T370" i="1"/>
  <c r="Y370" i="1"/>
  <c r="Q371" i="1"/>
  <c r="V371" i="1"/>
  <c r="R371" i="1"/>
  <c r="W371" i="1"/>
  <c r="S371" i="1"/>
  <c r="X371" i="1"/>
  <c r="T371" i="1"/>
  <c r="Y371" i="1"/>
  <c r="Q372" i="1"/>
  <c r="V372" i="1"/>
  <c r="R372" i="1"/>
  <c r="W372" i="1"/>
  <c r="S372" i="1"/>
  <c r="X372" i="1"/>
  <c r="T372" i="1"/>
  <c r="Y372" i="1"/>
  <c r="Q373" i="1"/>
  <c r="V373" i="1"/>
  <c r="R373" i="1"/>
  <c r="W373" i="1"/>
  <c r="S373" i="1"/>
  <c r="X373" i="1"/>
  <c r="T373" i="1"/>
  <c r="Y373" i="1"/>
  <c r="Q374" i="1"/>
  <c r="V374" i="1"/>
  <c r="R374" i="1"/>
  <c r="W374" i="1"/>
  <c r="S374" i="1"/>
  <c r="X374" i="1"/>
  <c r="T374" i="1"/>
  <c r="Y374" i="1"/>
  <c r="Q375" i="1"/>
  <c r="V375" i="1"/>
  <c r="R375" i="1"/>
  <c r="W375" i="1"/>
  <c r="S375" i="1"/>
  <c r="X375" i="1"/>
  <c r="T375" i="1"/>
  <c r="Y375" i="1"/>
  <c r="Q376" i="1"/>
  <c r="V376" i="1"/>
  <c r="R376" i="1"/>
  <c r="W376" i="1"/>
  <c r="S376" i="1"/>
  <c r="X376" i="1"/>
  <c r="T376" i="1"/>
  <c r="Y376" i="1"/>
  <c r="Q377" i="1"/>
  <c r="V377" i="1"/>
  <c r="R377" i="1"/>
  <c r="W377" i="1"/>
  <c r="S377" i="1"/>
  <c r="X377" i="1"/>
  <c r="T377" i="1"/>
  <c r="Y377" i="1"/>
  <c r="Q378" i="1"/>
  <c r="V378" i="1"/>
  <c r="R378" i="1"/>
  <c r="W378" i="1"/>
  <c r="S378" i="1"/>
  <c r="X378" i="1"/>
  <c r="T378" i="1"/>
  <c r="Y378" i="1"/>
  <c r="Q379" i="1"/>
  <c r="V379" i="1"/>
  <c r="R379" i="1"/>
  <c r="W379" i="1"/>
  <c r="S379" i="1"/>
  <c r="X379" i="1"/>
  <c r="T379" i="1"/>
  <c r="Y379" i="1"/>
  <c r="Q380" i="1"/>
  <c r="V380" i="1"/>
  <c r="R380" i="1"/>
  <c r="W380" i="1"/>
  <c r="S380" i="1"/>
  <c r="X380" i="1"/>
  <c r="T380" i="1"/>
  <c r="Y380" i="1"/>
  <c r="Q381" i="1"/>
  <c r="V381" i="1"/>
  <c r="R381" i="1"/>
  <c r="W381" i="1"/>
  <c r="S381" i="1"/>
  <c r="X381" i="1"/>
  <c r="T381" i="1"/>
  <c r="Y381" i="1"/>
  <c r="Q382" i="1"/>
  <c r="V382" i="1"/>
  <c r="R382" i="1"/>
  <c r="W382" i="1"/>
  <c r="S382" i="1"/>
  <c r="X382" i="1"/>
  <c r="T382" i="1"/>
  <c r="Y382" i="1"/>
  <c r="T5" i="1"/>
  <c r="Q5" i="1"/>
  <c r="Y5" i="1"/>
  <c r="R4" i="1"/>
  <c r="Q4" i="1"/>
  <c r="W4" i="1"/>
  <c r="V4" i="1"/>
  <c r="S4" i="1"/>
  <c r="X4" i="1"/>
  <c r="T4" i="1"/>
  <c r="Y4" i="1"/>
  <c r="V5" i="1"/>
  <c r="R5" i="1"/>
  <c r="W5" i="1"/>
  <c r="S5" i="1"/>
  <c r="X5" i="1"/>
  <c r="Q6" i="1"/>
  <c r="V6" i="1"/>
  <c r="R6" i="1"/>
  <c r="W6" i="1"/>
  <c r="S6" i="1"/>
  <c r="X6" i="1"/>
  <c r="T6" i="1"/>
  <c r="Y6" i="1"/>
  <c r="Q7" i="1"/>
  <c r="V7" i="1"/>
  <c r="R7" i="1"/>
  <c r="W7" i="1"/>
  <c r="S7" i="1"/>
  <c r="X7" i="1"/>
  <c r="T7" i="1"/>
  <c r="Y7" i="1"/>
  <c r="T3" i="1"/>
  <c r="Q3" i="1"/>
  <c r="Y3" i="1"/>
  <c r="S3" i="1"/>
  <c r="X3" i="1"/>
  <c r="R3" i="1"/>
  <c r="W3" i="1"/>
  <c r="V3" i="1"/>
</calcChain>
</file>

<file path=xl/sharedStrings.xml><?xml version="1.0" encoding="utf-8"?>
<sst xmlns="http://schemas.openxmlformats.org/spreadsheetml/2006/main" count="453" uniqueCount="416">
  <si>
    <t>Average counts</t>
  </si>
  <si>
    <t>Fold of Null-Sham</t>
  </si>
  <si>
    <t>MiRNA</t>
  </si>
  <si>
    <t>1_s0_L001_R1_001_trimmed.fastqS.bam</t>
  </si>
  <si>
    <t>2_s0_L001_R1_001_trimmed.fastqS.bam</t>
  </si>
  <si>
    <t>3_s0_L001_R1_001_trimmed.fastqS.bam</t>
  </si>
  <si>
    <t>4_s1_L001_R1_001_trimmed.fastqS.bam</t>
  </si>
  <si>
    <t>5_s1_L001_R1_001_trimmed.fastqS.bam</t>
  </si>
  <si>
    <t>6_s1_L001_R1_001_trimmed.fastqS.bam</t>
  </si>
  <si>
    <t>7_s1_L001_R1_001_trimmed.fastqS.bam</t>
  </si>
  <si>
    <t>8_s1_L001_R1_001_trimmed.fastqS.bam</t>
  </si>
  <si>
    <t>9_s1_L001_R1_001_trimmed.fastqS.bam</t>
  </si>
  <si>
    <t>10_s1_L001_R1_001_trimmed.fastqS.bam</t>
  </si>
  <si>
    <t>11_s1_L001_R1_001_trimmed.fastqS.bam</t>
  </si>
  <si>
    <t>12_s1_L001_R1_001_trimmed.fastqS.bam</t>
  </si>
  <si>
    <t>13_s1_L001_R1_001_trimmed.fastqS.bam</t>
  </si>
  <si>
    <t>14_s1_L001_R1_001_trimmed.fastqS.bam</t>
  </si>
  <si>
    <t>Null-Sham</t>
  </si>
  <si>
    <t>Null-BDL</t>
  </si>
  <si>
    <t>H19-Sham</t>
  </si>
  <si>
    <t>H19-BDL</t>
  </si>
  <si>
    <t>mmu-miR-10a-5p</t>
  </si>
  <si>
    <t>mmu-miR-192-5p</t>
  </si>
  <si>
    <t>mmu-miR-486b-5p</t>
  </si>
  <si>
    <t>mmu-miR-5099</t>
  </si>
  <si>
    <t>mmu-miR-148a-3p</t>
  </si>
  <si>
    <t>mmu-miR-194-5p</t>
  </si>
  <si>
    <t>mmu-miR-92a-3p</t>
  </si>
  <si>
    <t>mmu-let-7g-5p</t>
  </si>
  <si>
    <t>mmu-miR-143-3p</t>
  </si>
  <si>
    <t>mmu-miR-100-5p</t>
  </si>
  <si>
    <t>mmu-miR-26a-5p</t>
  </si>
  <si>
    <t>mmu-let-7a-5p</t>
  </si>
  <si>
    <t>mmu-miR-148b-3p</t>
  </si>
  <si>
    <t>mmu-miR-22-3p</t>
  </si>
  <si>
    <t>mmu-miR-26b-5p</t>
  </si>
  <si>
    <t>mmu-miR-10b-5p</t>
  </si>
  <si>
    <t>mmu-miR-30a-5p</t>
  </si>
  <si>
    <t>mmu-miR-30c-5p</t>
  </si>
  <si>
    <t>mmu-miR-99a-5p</t>
  </si>
  <si>
    <t>mmu-miR-182-5p</t>
  </si>
  <si>
    <t>mmu-miR-191-5p</t>
  </si>
  <si>
    <t>mmu-let-7c-5p</t>
  </si>
  <si>
    <t>mmu-miR-101b-3p</t>
  </si>
  <si>
    <t>mmu-miR-16-5p</t>
  </si>
  <si>
    <t>mmu-miR-378a-3p</t>
  </si>
  <si>
    <t>mmu-miR-30d-5p</t>
  </si>
  <si>
    <t>mmu-miR-677-5p</t>
  </si>
  <si>
    <t>mmu-miR-677-3p</t>
  </si>
  <si>
    <t>mmu-miR-24-3p</t>
  </si>
  <si>
    <t>mmu-miR-151-3p</t>
  </si>
  <si>
    <t>mmu-miR-3470b</t>
  </si>
  <si>
    <t>mmu-miR-101a-3p</t>
  </si>
  <si>
    <t>mmu-miR-101c</t>
  </si>
  <si>
    <t>mmu-miR-126a-5p</t>
  </si>
  <si>
    <t>mmu-let-7b-5p</t>
  </si>
  <si>
    <t>mmu-miR-151-5p</t>
  </si>
  <si>
    <t>mmu-miR-29a-3p</t>
  </si>
  <si>
    <t>mmu-miR-23b-3p</t>
  </si>
  <si>
    <t>mmu-let-7d-5p</t>
  </si>
  <si>
    <t>mmu-miR-221-3p</t>
  </si>
  <si>
    <t>mmu-miR-466i-5p</t>
  </si>
  <si>
    <t>mmu-miR-27a-3p</t>
  </si>
  <si>
    <t>mmu-miR-25-3p</t>
  </si>
  <si>
    <t>mmu-miR-103-3p</t>
  </si>
  <si>
    <t>mmu-miR-30b-5p</t>
  </si>
  <si>
    <t>mmu-miR-199a-3p</t>
  </si>
  <si>
    <t>mmu-miR-199b-3p</t>
  </si>
  <si>
    <t>mmu-miR-146b-5p</t>
  </si>
  <si>
    <t>mmu-miR-125b-5p</t>
  </si>
  <si>
    <t>mmu-miR-126a-3p</t>
  </si>
  <si>
    <t>mmu-miR-451a</t>
  </si>
  <si>
    <t>mmu-miR-874-3p</t>
  </si>
  <si>
    <t>mmu-miR-6240</t>
  </si>
  <si>
    <t>mmu-miR-125a-5p</t>
  </si>
  <si>
    <t>mmu-miR-152-3p</t>
  </si>
  <si>
    <t>mmu-miR-93-5p</t>
  </si>
  <si>
    <t>mmu-miR-30e-5p</t>
  </si>
  <si>
    <t>mmu-miR-122-3p</t>
  </si>
  <si>
    <t>mmu-miR-146a-5p</t>
  </si>
  <si>
    <t>mmu-miR-28a-5p</t>
  </si>
  <si>
    <t>mmu-miR-28c</t>
  </si>
  <si>
    <t>mmu-miR-140-3p</t>
  </si>
  <si>
    <t>mmu-miR-30a-3p</t>
  </si>
  <si>
    <t>mmu-miR-19b-3p</t>
  </si>
  <si>
    <t>mmu-miR-214-3p</t>
  </si>
  <si>
    <t>mmu-let-7d-3p</t>
  </si>
  <si>
    <t>mmu-miR-340-5p</t>
  </si>
  <si>
    <t>mmu-miR-744-5p</t>
  </si>
  <si>
    <t>mmu-miR-199a-5p</t>
  </si>
  <si>
    <t>mmu-miR-221-5p</t>
  </si>
  <si>
    <t>mmu-miR-142a-5p</t>
  </si>
  <si>
    <t>mmu-miR-200b-3p</t>
  </si>
  <si>
    <t>mmu-miR-709</t>
  </si>
  <si>
    <t>mmu-miR-181a-5p</t>
  </si>
  <si>
    <t>mmu-miR-106b-5p</t>
  </si>
  <si>
    <t>mmu-miR-127-3p</t>
  </si>
  <si>
    <t>mmu-let-7e-5p</t>
  </si>
  <si>
    <t>mmu-miR-532-5p</t>
  </si>
  <si>
    <t>mmu-miR-378a-5p</t>
  </si>
  <si>
    <t>mmu-miR-98-5p</t>
  </si>
  <si>
    <t>mmu-miR-17-5p</t>
  </si>
  <si>
    <t>mmu-miR-15a-5p</t>
  </si>
  <si>
    <t>mmu-miR-203-3p</t>
  </si>
  <si>
    <t>mmu-miR-130a-3p</t>
  </si>
  <si>
    <t>mmu-miR-30e-3p</t>
  </si>
  <si>
    <t>mmu-miR-145a-3p</t>
  </si>
  <si>
    <t>mmu-miR-107-3p</t>
  </si>
  <si>
    <t>mmu-miR-195a-5p</t>
  </si>
  <si>
    <t>mmu-miR-31-5p</t>
  </si>
  <si>
    <t>mmu-miR-6236</t>
  </si>
  <si>
    <t>mmu-miR-5121</t>
  </si>
  <si>
    <t>mmu-miR-200c-3p</t>
  </si>
  <si>
    <t>mmu-miR-15b-5p</t>
  </si>
  <si>
    <t>mmu-miR-335-3p</t>
  </si>
  <si>
    <t>mmu-miR-142a-3p</t>
  </si>
  <si>
    <t>mmu-miR-222-3p</t>
  </si>
  <si>
    <t>mmu-miR-351-5p</t>
  </si>
  <si>
    <t>mmu-miR-342-3p</t>
  </si>
  <si>
    <t>mmu-miR-1957a</t>
  </si>
  <si>
    <t>mmu-miR-6481</t>
  </si>
  <si>
    <t>mmu-miR-29b-3p</t>
  </si>
  <si>
    <t>mmu-miR-3535</t>
  </si>
  <si>
    <t>mmu-miR-139-5p</t>
  </si>
  <si>
    <t>mmu-miR-145a-5p</t>
  </si>
  <si>
    <t>mmu-miR-320-3p</t>
  </si>
  <si>
    <t>mmu-miR-429-3p</t>
  </si>
  <si>
    <t>mmu-miR-484</t>
  </si>
  <si>
    <t>mmu-miR-652-3p</t>
  </si>
  <si>
    <t>mmu-let-7b-3p</t>
  </si>
  <si>
    <t>mmu-miR-29c-3p</t>
  </si>
  <si>
    <t>mmu-miR-18a-5p</t>
  </si>
  <si>
    <t>mmu-miR-20a-5p</t>
  </si>
  <si>
    <t>mmu-let-7a-1-3p</t>
  </si>
  <si>
    <t>mmu-let-7c-2-3p</t>
  </si>
  <si>
    <t>mmu-miR-1839-5p</t>
  </si>
  <si>
    <t>mmu-miR-22-5p</t>
  </si>
  <si>
    <t>mmu-miR-322-5p</t>
  </si>
  <si>
    <t>mmu-miR-501-3p</t>
  </si>
  <si>
    <t>mmu-miR-1981-5p</t>
  </si>
  <si>
    <t>mmu-miR-423-5p</t>
  </si>
  <si>
    <t>mmu-miR-192-3p</t>
  </si>
  <si>
    <t>mmu-miR-185-5p</t>
  </si>
  <si>
    <t>mmu-miR-1843b-5p</t>
  </si>
  <si>
    <t>mmu-miR-423-3p</t>
  </si>
  <si>
    <t>mmu-miR-200a-3p</t>
  </si>
  <si>
    <t>mmu-miR-361-5p</t>
  </si>
  <si>
    <t>mmu-miR-186-5p</t>
  </si>
  <si>
    <t>mmu-miR-132-3p</t>
  </si>
  <si>
    <t>mmu-miR-320-5p</t>
  </si>
  <si>
    <t>mmu-miR-3470a</t>
  </si>
  <si>
    <t>mmu-miR-193b-3p</t>
  </si>
  <si>
    <t>mmu-miR-19a-3p</t>
  </si>
  <si>
    <t>mmu-miR-339-5p</t>
  </si>
  <si>
    <t>mmu-miR-194-2-3p</t>
  </si>
  <si>
    <t>mmu-miR-2137</t>
  </si>
  <si>
    <t>mmu-miR-215-5p</t>
  </si>
  <si>
    <t>mmu-miR-365-3p</t>
  </si>
  <si>
    <t>mmu-miR-28a-3p</t>
  </si>
  <si>
    <t>mmu-miR-328-3p</t>
  </si>
  <si>
    <t>mmu-miR-214-5p</t>
  </si>
  <si>
    <t>mmu-miR-425-5p</t>
  </si>
  <si>
    <t>mmu-miR-664-3p</t>
  </si>
  <si>
    <t>mmu-miR-106b-3p</t>
  </si>
  <si>
    <t>mmu-miR-21a-3p</t>
  </si>
  <si>
    <t>mmu-miR-150-5p</t>
  </si>
  <si>
    <t>mmu-miR-1843a-5p</t>
  </si>
  <si>
    <t>mmu-miR-29c-5p</t>
  </si>
  <si>
    <t>mmu-miR-3963</t>
  </si>
  <si>
    <t>mmu-miR-802-5p</t>
  </si>
  <si>
    <t>mmu-miR-872-5p</t>
  </si>
  <si>
    <t>mmu-miR-1839-3p</t>
  </si>
  <si>
    <t>mmu-miR-30c-2-3p</t>
  </si>
  <si>
    <t>mmu-miR-676-3p</t>
  </si>
  <si>
    <t>mmu-miR-324-3p</t>
  </si>
  <si>
    <t>mmu-miR-140-5p</t>
  </si>
  <si>
    <t>mmu-miR-335-5p</t>
  </si>
  <si>
    <t>mmu-miR-379-5p</t>
  </si>
  <si>
    <t>mmu-miR-155-5p</t>
  </si>
  <si>
    <t>mmu-miR-15b-3p</t>
  </si>
  <si>
    <t>mmu-miR-193a-3p</t>
  </si>
  <si>
    <t>mmu-miR-24-2-5p</t>
  </si>
  <si>
    <t>mmu-miR-331-3p</t>
  </si>
  <si>
    <t>mmu-miR-3960</t>
  </si>
  <si>
    <t>mmu-let-7f-1-3p</t>
  </si>
  <si>
    <t>mmu-miR-497a-5p</t>
  </si>
  <si>
    <t>mmu-miR-542-3p</t>
  </si>
  <si>
    <t>mmu-miR-148a-5p</t>
  </si>
  <si>
    <t>mmu-miR-136-5p</t>
  </si>
  <si>
    <t>mmu-miR-210-3p</t>
  </si>
  <si>
    <t>mmu-miR-700-5p</t>
  </si>
  <si>
    <t>mmu-miR-374b-5p</t>
  </si>
  <si>
    <t>mmu-miR-374c-5p</t>
  </si>
  <si>
    <t>mmu-miR-137-3p</t>
  </si>
  <si>
    <t>mmu-miR-1954</t>
  </si>
  <si>
    <t>mmu-miR-5098</t>
  </si>
  <si>
    <t>mmu-miR-1970</t>
  </si>
  <si>
    <t>mmu-miR-31-3p</t>
  </si>
  <si>
    <t>mmu-miR-326-3p</t>
  </si>
  <si>
    <t>mmu-miR-3968</t>
  </si>
  <si>
    <t>mmu-miR-96-5p</t>
  </si>
  <si>
    <t>mmu-miR-181c-5p</t>
  </si>
  <si>
    <t>mmu-let-7g-3p</t>
  </si>
  <si>
    <t>mmu-miR-411-5p</t>
  </si>
  <si>
    <t>mmu-miR-690</t>
  </si>
  <si>
    <t>mmu-miR-181b-5p</t>
  </si>
  <si>
    <t>mmu-miR-322-3p</t>
  </si>
  <si>
    <t>mmu-miR-345-5p</t>
  </si>
  <si>
    <t>mmu-miR-455-3p</t>
  </si>
  <si>
    <t>mmu-miR-511-3p</t>
  </si>
  <si>
    <t>mmu-miR-6937-5p</t>
  </si>
  <si>
    <t>mmu-miR-224-5p</t>
  </si>
  <si>
    <t>mmu-miR-299a-5p</t>
  </si>
  <si>
    <t>mmu-miR-299b-5p</t>
  </si>
  <si>
    <t>mmu-miR-500-3p</t>
  </si>
  <si>
    <t>mmu-miR-183-3p</t>
  </si>
  <si>
    <t>mmu-miR-361-3p</t>
  </si>
  <si>
    <t>mmu-miR-6238</t>
  </si>
  <si>
    <t>mmu-miR-128-3p</t>
  </si>
  <si>
    <t>rco-miR319a</t>
  </si>
  <si>
    <t>rco-miR319b</t>
  </si>
  <si>
    <t>rco-miR319c</t>
  </si>
  <si>
    <t>mmu-let-7i-3p</t>
  </si>
  <si>
    <t>mmu-miR-133a-3p</t>
  </si>
  <si>
    <t>mmu-miR-301a-3p</t>
  </si>
  <si>
    <t>mmu-miR-345-3p</t>
  </si>
  <si>
    <t>mmu-miR-574-3p</t>
  </si>
  <si>
    <t>mmu-miR-6538</t>
  </si>
  <si>
    <t>mmu-miR-125b-2-3p</t>
  </si>
  <si>
    <t>mmu-miR-141-3p</t>
  </si>
  <si>
    <t>mmu-miR-181d-5p</t>
  </si>
  <si>
    <t>mmu-miR-1843a-3p</t>
  </si>
  <si>
    <t>mmu-miR-3473b</t>
  </si>
  <si>
    <t>mmu-miR-574-5p</t>
  </si>
  <si>
    <t>mmu-miR-16-1-3p</t>
  </si>
  <si>
    <t>mmu-miR-34c-5p</t>
  </si>
  <si>
    <t>mmu-miR-434-3p</t>
  </si>
  <si>
    <t>mmu-miR-674-3p</t>
  </si>
  <si>
    <t>mmu-miR-674-5p</t>
  </si>
  <si>
    <t>mmu-miR-1194</t>
  </si>
  <si>
    <t>mmu-miR-1195</t>
  </si>
  <si>
    <t>mmu-miR-134-5p</t>
  </si>
  <si>
    <t>mmu-miR-199b-5p</t>
  </si>
  <si>
    <t>mmu-miR-32-5p</t>
  </si>
  <si>
    <t>mmu-miR-714</t>
  </si>
  <si>
    <t>mmu-miR-872-3p</t>
  </si>
  <si>
    <t>mmu-miR-1249-3p</t>
  </si>
  <si>
    <t>mmu-miR-144-5p</t>
  </si>
  <si>
    <t>mmu-miR-1843b-3p</t>
  </si>
  <si>
    <t>mmu-miR-29a-5p</t>
  </si>
  <si>
    <t>mmu-miR-340-3p</t>
  </si>
  <si>
    <t>mmu-miR-3473f</t>
  </si>
  <si>
    <t>mmu-miR-350-3p</t>
  </si>
  <si>
    <t>mmu-miR-455-5p</t>
  </si>
  <si>
    <t>mmu-miR-1191a</t>
  </si>
  <si>
    <t>mmu-miR-187-3p</t>
  </si>
  <si>
    <t>mmu-miR-1948-5p</t>
  </si>
  <si>
    <t>mmu-miR-3471</t>
  </si>
  <si>
    <t>mmu-miR-362-3p</t>
  </si>
  <si>
    <t>mmu-miR-5126</t>
  </si>
  <si>
    <t>mmu-miR-1198-5p</t>
  </si>
  <si>
    <t>mmu-miR-181a-2-3p</t>
  </si>
  <si>
    <t>mmu-miR-26a-2-3p</t>
  </si>
  <si>
    <t>mmu-miR-338-3p</t>
  </si>
  <si>
    <t>mmu-miR-339-3p</t>
  </si>
  <si>
    <t>mmu-miR-541-5p</t>
  </si>
  <si>
    <t>mmu-let-7e-3p</t>
  </si>
  <si>
    <t>mmu-miR-149-5p</t>
  </si>
  <si>
    <t>mmu-miR-5132-3p</t>
  </si>
  <si>
    <t>mmu-miR-5132-5p</t>
  </si>
  <si>
    <t>mmu-miR-582-3p</t>
  </si>
  <si>
    <t>mmu-miR-669a-5p</t>
  </si>
  <si>
    <t>mmu-miR-669p-5p</t>
  </si>
  <si>
    <t>mmu-let-7f-2-3p</t>
  </si>
  <si>
    <t>mmu-miR-1224-3p</t>
  </si>
  <si>
    <t>mmu-miR-3967</t>
  </si>
  <si>
    <t>mmu-miR-450a-5p</t>
  </si>
  <si>
    <t>mmu-miR-450b-5p</t>
  </si>
  <si>
    <t>mmu-miR-532-3p</t>
  </si>
  <si>
    <t>mmu-miR-671-5p</t>
  </si>
  <si>
    <t>mmu-miR-1946a</t>
  </si>
  <si>
    <t>mmu-miR-3103-3p</t>
  </si>
  <si>
    <t>mmu-miR-3105-5p</t>
  </si>
  <si>
    <t>mmu-miR-5100</t>
  </si>
  <si>
    <t>mmu-miR-598-3p</t>
  </si>
  <si>
    <t>mmu-miR-744-3p</t>
  </si>
  <si>
    <t>mmu-miR-1193-3p</t>
  </si>
  <si>
    <t>mmu-miR-130b-3p</t>
  </si>
  <si>
    <t>mmu-miR-181a-1-3p</t>
  </si>
  <si>
    <t>mmu-miR-1981-3p</t>
  </si>
  <si>
    <t>mmu-miR-1983</t>
  </si>
  <si>
    <t>mmu-miR-27a-5p</t>
  </si>
  <si>
    <t>mmu-miR-664-5p</t>
  </si>
  <si>
    <t>mmu-miR-671-3p</t>
  </si>
  <si>
    <t>mmu-miR-7219-3p</t>
  </si>
  <si>
    <t>mmu-miR-101b-5p</t>
  </si>
  <si>
    <t>mmu-miR-152-5p</t>
  </si>
  <si>
    <t>mmu-miR-15a-3p</t>
  </si>
  <si>
    <t>mmu-miR-195a-3p</t>
  </si>
  <si>
    <t>mmu-miR-329-3p</t>
  </si>
  <si>
    <t>mmu-miR-3473a</t>
  </si>
  <si>
    <t>mmu-miR-350-5p</t>
  </si>
  <si>
    <t>mmu-miR-362-5p</t>
  </si>
  <si>
    <t>mmu-miR-675-3p</t>
  </si>
  <si>
    <t>mmu-miR-676-5p</t>
  </si>
  <si>
    <t>mmu-miR-99b-3p</t>
  </si>
  <si>
    <t>mmu-miR-147-3p</t>
  </si>
  <si>
    <t>mmu-miR-3473d</t>
  </si>
  <si>
    <t>mmu-miR-378d</t>
  </si>
  <si>
    <t>mmu-miR-466j</t>
  </si>
  <si>
    <t>mmu-miR-1264-5p</t>
  </si>
  <si>
    <t>mmu-miR-148b-5p</t>
  </si>
  <si>
    <t>mmu-miR-30d-3p</t>
  </si>
  <si>
    <t>mmu-miR-3970</t>
  </si>
  <si>
    <t>mmu-miR-421-3p</t>
  </si>
  <si>
    <t>mmu-miR-582-5p</t>
  </si>
  <si>
    <t>mmu-miR-6244</t>
  </si>
  <si>
    <t>mmu-miR-132-5p</t>
  </si>
  <si>
    <t>mmu-miR-184-3p</t>
  </si>
  <si>
    <t>mmu-miR-23b-5p</t>
  </si>
  <si>
    <t>mmu-miR-409-3p</t>
  </si>
  <si>
    <t>mmu-miR-16-2-3p</t>
  </si>
  <si>
    <t>mmu-miR-185-3p</t>
  </si>
  <si>
    <t>mmu-miR-1948-3p</t>
  </si>
  <si>
    <t>mmu-miR-200b-5p</t>
  </si>
  <si>
    <t>mmu-miR-25-5p</t>
  </si>
  <si>
    <t>mmu-miR-592-5p</t>
  </si>
  <si>
    <t>mmu-miR-1912-5p</t>
  </si>
  <si>
    <t>mmu-miR-21b</t>
  </si>
  <si>
    <t>mmu-miR-466k</t>
  </si>
  <si>
    <t>mmu-miR-486b-3p</t>
  </si>
  <si>
    <t>mmu-miR-10a-3p</t>
  </si>
  <si>
    <t>mmu-miR-181c-3p</t>
  </si>
  <si>
    <t>mmu-miR-331-5p</t>
  </si>
  <si>
    <t>mmu-miR-378c</t>
  </si>
  <si>
    <t>mmu-miR-669c-5p</t>
  </si>
  <si>
    <t>mmu-let-7f-5p</t>
  </si>
  <si>
    <t>mmu-let-7i-5p</t>
  </si>
  <si>
    <t>mmu-miR-122-5p</t>
  </si>
  <si>
    <t>mmu-miR-143-5p</t>
  </si>
  <si>
    <t>mmu-miR-144-3p</t>
  </si>
  <si>
    <t>mmu-miR-149-3p</t>
  </si>
  <si>
    <t>mmu-miR-150-3p</t>
  </si>
  <si>
    <t>mmu-miR-154-5p</t>
  </si>
  <si>
    <t>mmu-miR-155-3p</t>
  </si>
  <si>
    <t>mmu-miR-183-5p</t>
  </si>
  <si>
    <t>mmu-miR-1912-3p</t>
  </si>
  <si>
    <t>mmu-miR-193a-5p</t>
  </si>
  <si>
    <t>mmu-miR-210-5p</t>
  </si>
  <si>
    <t>mmu-miR-21a-5p</t>
  </si>
  <si>
    <t>mmu-miR-222-5p</t>
  </si>
  <si>
    <t>mmu-miR-223-3p</t>
  </si>
  <si>
    <t>mmu-miR-223-5p</t>
  </si>
  <si>
    <t>mmu-miR-23a-3p</t>
  </si>
  <si>
    <t>mmu-miR-26b-3p</t>
  </si>
  <si>
    <t>mmu-miR-27b-3p</t>
  </si>
  <si>
    <t>mmu-miR-27b-5p</t>
  </si>
  <si>
    <t>mmu-miR-28b</t>
  </si>
  <si>
    <t>mmu-miR-290a-3p</t>
  </si>
  <si>
    <t>mmu-miR-290a-5p</t>
  </si>
  <si>
    <t>mmu-miR-29b-1-5p</t>
  </si>
  <si>
    <t>mmu-miR-300-3p</t>
  </si>
  <si>
    <t>mmu-miR-301a-5p</t>
  </si>
  <si>
    <t>mmu-miR-30b-3p</t>
  </si>
  <si>
    <t>mmu-miR-30c-1-3p</t>
  </si>
  <si>
    <t>mmu-miR-30f</t>
  </si>
  <si>
    <t>mmu-miR-323-3p</t>
  </si>
  <si>
    <t>mmu-miR-323-5p</t>
  </si>
  <si>
    <t>mmu-miR-326-5p</t>
  </si>
  <si>
    <t>mmu-miR-327</t>
  </si>
  <si>
    <t>mmu-miR-328-5p</t>
  </si>
  <si>
    <t>mmu-miR-329-5p</t>
  </si>
  <si>
    <t>mmu-miR-33-3p</t>
  </si>
  <si>
    <t>mmu-miR-33-5p</t>
  </si>
  <si>
    <t>mmu-miR-330-3p</t>
  </si>
  <si>
    <t>mmu-miR-330-5p</t>
  </si>
  <si>
    <t>mmu-miR-337-3p</t>
  </si>
  <si>
    <t>mmu-miR-337-5p</t>
  </si>
  <si>
    <t>mmu-miR-338-5p</t>
  </si>
  <si>
    <t>mmu-miR-341-3p</t>
  </si>
  <si>
    <t>mmu-miR-341-5p</t>
  </si>
  <si>
    <t>mmu-miR-346-3p</t>
  </si>
  <si>
    <t>mmu-miR-34a-5p</t>
  </si>
  <si>
    <t>mmu-miR-34b-5p</t>
  </si>
  <si>
    <t>mmu-miR-351-3p</t>
  </si>
  <si>
    <t>mmu-miR-363-5p</t>
  </si>
  <si>
    <t>mmu-miR-369-3p</t>
  </si>
  <si>
    <t>mmu-miR-379-3p</t>
  </si>
  <si>
    <t>mmu-miR-410-3p</t>
  </si>
  <si>
    <t>mmu-miR-411-3p</t>
  </si>
  <si>
    <t>mmu-miR-421-5p</t>
  </si>
  <si>
    <t>mmu-miR-486a-5p</t>
  </si>
  <si>
    <t>mmu-miR-495-3p</t>
  </si>
  <si>
    <t>mmu-miR-5125</t>
  </si>
  <si>
    <t>mmu-miR-5128</t>
  </si>
  <si>
    <t>mmu-miR-6539</t>
  </si>
  <si>
    <t>mmu-miR-675-5p</t>
  </si>
  <si>
    <t>mmu-miR-92b-3p</t>
  </si>
  <si>
    <t>mmu-miR-93-3p</t>
  </si>
  <si>
    <t>mmu-miR-98-3p</t>
  </si>
  <si>
    <t>mmu-miR-99b-5p</t>
  </si>
  <si>
    <t>no</t>
  </si>
  <si>
    <t>Tube Number</t>
  </si>
  <si>
    <t>Sample</t>
  </si>
  <si>
    <t>RIN</t>
  </si>
  <si>
    <t>Tissue</t>
  </si>
  <si>
    <t>Tube color</t>
  </si>
  <si>
    <t>N-S</t>
  </si>
  <si>
    <t>Mu liver</t>
  </si>
  <si>
    <t>transparent</t>
  </si>
  <si>
    <t>N-B</t>
  </si>
  <si>
    <t>pink</t>
  </si>
  <si>
    <t>H-S</t>
  </si>
  <si>
    <t>blue</t>
  </si>
  <si>
    <t>H-B</t>
  </si>
  <si>
    <t>pur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rgb="FFFF7C80"/>
      <name val="Arial"/>
      <family val="2"/>
    </font>
    <font>
      <b/>
      <sz val="11"/>
      <color rgb="FF00B0F0"/>
      <name val="Arial"/>
      <family val="2"/>
    </font>
    <font>
      <b/>
      <sz val="11"/>
      <color rgb="FF8064A2"/>
      <name val="Arial"/>
      <family val="2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70C0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medium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2" borderId="1" xfId="0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wrapText="1" readingOrder="1"/>
    </xf>
    <xf numFmtId="0" fontId="3" fillId="0" borderId="2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3" fillId="0" borderId="3" xfId="0" applyFont="1" applyBorder="1" applyAlignment="1">
      <alignment horizontal="center" wrapText="1" readingOrder="1"/>
    </xf>
    <xf numFmtId="0" fontId="3" fillId="0" borderId="4" xfId="0" applyFont="1" applyBorder="1" applyAlignment="1">
      <alignment horizont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wrapText="1" readingOrder="1"/>
    </xf>
    <xf numFmtId="0" fontId="2" fillId="0" borderId="5" xfId="0" applyFont="1" applyBorder="1" applyAlignment="1">
      <alignment horizontal="center" wrapText="1" readingOrder="1"/>
    </xf>
    <xf numFmtId="0" fontId="3" fillId="0" borderId="6" xfId="0" applyFont="1" applyBorder="1" applyAlignment="1">
      <alignment horizontal="center" wrapText="1" readingOrder="1"/>
    </xf>
    <xf numFmtId="0" fontId="4" fillId="0" borderId="5" xfId="0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wrapText="1" readingOrder="1"/>
    </xf>
    <xf numFmtId="0" fontId="5" fillId="0" borderId="5" xfId="0" applyFont="1" applyBorder="1" applyAlignment="1">
      <alignment horizontal="center" wrapText="1" readingOrder="1"/>
    </xf>
    <xf numFmtId="0" fontId="5" fillId="0" borderId="6" xfId="0" applyFont="1" applyBorder="1" applyAlignment="1">
      <alignment horizontal="center" wrapText="1" readingOrder="1"/>
    </xf>
    <xf numFmtId="0" fontId="6" fillId="0" borderId="5" xfId="0" applyFont="1" applyBorder="1" applyAlignment="1">
      <alignment horizontal="center" wrapText="1" readingOrder="1"/>
    </xf>
    <xf numFmtId="0" fontId="6" fillId="0" borderId="6" xfId="0" applyFont="1" applyBorder="1" applyAlignment="1">
      <alignment horizont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6" fillId="0" borderId="7" xfId="0" applyFont="1" applyBorder="1" applyAlignment="1">
      <alignment horizontal="center" wrapText="1" readingOrder="1"/>
    </xf>
    <xf numFmtId="0" fontId="6" fillId="0" borderId="8" xfId="0" applyFont="1" applyBorder="1" applyAlignment="1">
      <alignment horizontal="center" wrapText="1" readingOrder="1"/>
    </xf>
    <xf numFmtId="0" fontId="1" fillId="0" borderId="9" xfId="0" applyFont="1" applyBorder="1"/>
    <xf numFmtId="0" fontId="0" fillId="3" borderId="9" xfId="0" applyFill="1" applyBorder="1"/>
    <xf numFmtId="0" fontId="0" fillId="0" borderId="9" xfId="0" applyBorder="1"/>
    <xf numFmtId="0" fontId="7" fillId="4" borderId="9" xfId="0" applyFont="1" applyFill="1" applyBorder="1"/>
    <xf numFmtId="0" fontId="1" fillId="4" borderId="9" xfId="0" applyFont="1" applyFill="1" applyBorder="1"/>
    <xf numFmtId="0" fontId="0" fillId="5" borderId="9" xfId="0" applyFill="1" applyBorder="1"/>
    <xf numFmtId="0" fontId="0" fillId="6" borderId="9" xfId="0" applyFill="1" applyBorder="1"/>
    <xf numFmtId="0" fontId="0" fillId="7" borderId="9" xfId="0" applyFill="1" applyBorder="1"/>
    <xf numFmtId="1" fontId="0" fillId="5" borderId="9" xfId="0" applyNumberFormat="1" applyFill="1" applyBorder="1"/>
    <xf numFmtId="1" fontId="0" fillId="3" borderId="9" xfId="0" applyNumberFormat="1" applyFill="1" applyBorder="1"/>
    <xf numFmtId="1" fontId="0" fillId="6" borderId="9" xfId="0" applyNumberFormat="1" applyFill="1" applyBorder="1"/>
    <xf numFmtId="1" fontId="0" fillId="7" borderId="9" xfId="0" applyNumberFormat="1" applyFill="1" applyBorder="1"/>
    <xf numFmtId="1" fontId="0" fillId="0" borderId="9" xfId="0" applyNumberFormat="1" applyBorder="1"/>
    <xf numFmtId="0" fontId="0" fillId="8" borderId="9" xfId="0" applyFill="1" applyBorder="1"/>
    <xf numFmtId="0" fontId="8" fillId="8" borderId="9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82"/>
  <sheetViews>
    <sheetView tabSelected="1" topLeftCell="A345" zoomScale="73" zoomScaleNormal="73" workbookViewId="0">
      <selection activeCell="D389" sqref="D389"/>
    </sheetView>
  </sheetViews>
  <sheetFormatPr defaultRowHeight="15" x14ac:dyDescent="0.25"/>
  <cols>
    <col min="1" max="1" width="24.42578125" style="22" customWidth="1"/>
    <col min="2" max="2" width="15.42578125" style="25" customWidth="1"/>
    <col min="3" max="4" width="9.140625" style="25"/>
    <col min="5" max="8" width="9.140625" style="21"/>
    <col min="9" max="9" width="9.140625" style="26"/>
    <col min="10" max="10" width="7.42578125" style="26" customWidth="1"/>
    <col min="11" max="11" width="10.28515625" style="26" customWidth="1"/>
    <col min="12" max="15" width="9.140625" style="27"/>
    <col min="16" max="16" width="9.140625" style="22"/>
    <col min="17" max="17" width="11.5703125" style="25" bestFit="1" customWidth="1"/>
    <col min="18" max="18" width="11.5703125" style="21" bestFit="1" customWidth="1"/>
    <col min="19" max="19" width="11.5703125" style="26" bestFit="1" customWidth="1"/>
    <col min="20" max="20" width="11.5703125" style="27" bestFit="1" customWidth="1"/>
    <col min="21" max="21" width="9.140625" style="22"/>
    <col min="22" max="24" width="9.28515625" style="22" bestFit="1" customWidth="1"/>
    <col min="25" max="25" width="9.5703125" style="22" bestFit="1" customWidth="1"/>
    <col min="26" max="16384" width="9.140625" style="22"/>
  </cols>
  <sheetData>
    <row r="1" spans="1:25" s="33" customFormat="1" ht="30.75" customHeight="1" x14ac:dyDescent="0.25">
      <c r="Q1" s="34" t="s">
        <v>0</v>
      </c>
      <c r="V1" s="34" t="s">
        <v>1</v>
      </c>
    </row>
    <row r="2" spans="1:25" ht="15.75" x14ac:dyDescent="0.3">
      <c r="A2" s="20" t="s">
        <v>2</v>
      </c>
      <c r="B2" s="25" t="s">
        <v>3</v>
      </c>
      <c r="C2" s="25" t="s">
        <v>4</v>
      </c>
      <c r="D2" s="25" t="s">
        <v>5</v>
      </c>
      <c r="E2" s="21" t="s">
        <v>6</v>
      </c>
      <c r="F2" s="21" t="s">
        <v>7</v>
      </c>
      <c r="G2" s="21" t="s">
        <v>8</v>
      </c>
      <c r="H2" s="21" t="s">
        <v>9</v>
      </c>
      <c r="I2" s="26" t="s">
        <v>10</v>
      </c>
      <c r="J2" s="26" t="s">
        <v>11</v>
      </c>
      <c r="K2" s="26" t="s">
        <v>12</v>
      </c>
      <c r="L2" s="27" t="s">
        <v>13</v>
      </c>
      <c r="M2" s="27" t="s">
        <v>14</v>
      </c>
      <c r="N2" s="27" t="s">
        <v>15</v>
      </c>
      <c r="O2" s="27" t="s">
        <v>16</v>
      </c>
      <c r="Q2" s="25" t="s">
        <v>17</v>
      </c>
      <c r="R2" s="21" t="s">
        <v>18</v>
      </c>
      <c r="S2" s="26" t="s">
        <v>19</v>
      </c>
      <c r="T2" s="27" t="s">
        <v>20</v>
      </c>
      <c r="V2" s="25" t="s">
        <v>17</v>
      </c>
      <c r="W2" s="21" t="s">
        <v>18</v>
      </c>
      <c r="X2" s="26" t="s">
        <v>19</v>
      </c>
      <c r="Y2" s="27" t="s">
        <v>20</v>
      </c>
    </row>
    <row r="3" spans="1:25" ht="15.75" x14ac:dyDescent="0.3">
      <c r="A3" s="20" t="s">
        <v>133</v>
      </c>
      <c r="B3" s="25">
        <v>4</v>
      </c>
      <c r="C3" s="25">
        <v>2</v>
      </c>
      <c r="D3" s="25">
        <v>5</v>
      </c>
      <c r="E3" s="21">
        <v>4</v>
      </c>
      <c r="F3" s="21">
        <v>4</v>
      </c>
      <c r="G3" s="21">
        <v>7</v>
      </c>
      <c r="H3" s="21">
        <v>20</v>
      </c>
      <c r="I3" s="26">
        <v>6</v>
      </c>
      <c r="J3" s="26">
        <v>8</v>
      </c>
      <c r="K3" s="26">
        <v>19</v>
      </c>
      <c r="L3" s="27">
        <v>18</v>
      </c>
      <c r="M3" s="27">
        <v>35</v>
      </c>
      <c r="N3" s="27">
        <v>21</v>
      </c>
      <c r="O3" s="27">
        <v>15</v>
      </c>
      <c r="Q3" s="28">
        <f t="shared" ref="Q3:Q9" si="0">AVERAGE(B3:D3)</f>
        <v>3.6666666666666665</v>
      </c>
      <c r="R3" s="29">
        <f>AVERAGE(E3:H3)</f>
        <v>8.75</v>
      </c>
      <c r="S3" s="30">
        <f t="shared" ref="S3:S9" si="1">AVERAGE(I3:K3)</f>
        <v>11</v>
      </c>
      <c r="T3" s="31">
        <f t="shared" ref="T3:T9" si="2">AVERAGE(L3:O3)</f>
        <v>22.25</v>
      </c>
      <c r="V3" s="22">
        <f>Q3/Q3</f>
        <v>1</v>
      </c>
      <c r="W3" s="32">
        <f>R3/Q3</f>
        <v>2.3863636363636362</v>
      </c>
      <c r="X3" s="32">
        <f>S3/Q3</f>
        <v>3</v>
      </c>
      <c r="Y3" s="32">
        <f>T3/Q3</f>
        <v>6.0681818181818183</v>
      </c>
    </row>
    <row r="4" spans="1:25" ht="15.75" x14ac:dyDescent="0.3">
      <c r="A4" s="23" t="s">
        <v>32</v>
      </c>
      <c r="B4" s="25">
        <v>189</v>
      </c>
      <c r="C4" s="25">
        <v>346</v>
      </c>
      <c r="D4" s="25">
        <v>309</v>
      </c>
      <c r="E4" s="21">
        <v>322</v>
      </c>
      <c r="F4" s="21">
        <v>426</v>
      </c>
      <c r="G4" s="21">
        <v>304</v>
      </c>
      <c r="H4" s="21">
        <v>852</v>
      </c>
      <c r="I4" s="26">
        <v>453</v>
      </c>
      <c r="J4" s="26">
        <v>613</v>
      </c>
      <c r="K4" s="26">
        <v>595</v>
      </c>
      <c r="L4" s="27">
        <v>965</v>
      </c>
      <c r="M4" s="27">
        <v>1132</v>
      </c>
      <c r="N4" s="27">
        <v>971</v>
      </c>
      <c r="O4" s="27">
        <v>1528</v>
      </c>
      <c r="Q4" s="28">
        <f t="shared" si="0"/>
        <v>281.33333333333331</v>
      </c>
      <c r="R4" s="29">
        <f t="shared" ref="R4:R9" si="3">AVERAGE(E4:H4)</f>
        <v>476</v>
      </c>
      <c r="S4" s="30">
        <f t="shared" si="1"/>
        <v>553.66666666666663</v>
      </c>
      <c r="T4" s="31">
        <f t="shared" si="2"/>
        <v>1149</v>
      </c>
      <c r="V4" s="22">
        <f t="shared" ref="V4:V7" si="4">Q4/Q4</f>
        <v>1</v>
      </c>
      <c r="W4" s="32">
        <f>R4/Q4</f>
        <v>1.6919431279620853</v>
      </c>
      <c r="X4" s="32">
        <f t="shared" ref="X4:X7" si="5">S4/Q4</f>
        <v>1.9680094786729858</v>
      </c>
      <c r="Y4" s="32">
        <f t="shared" ref="Y4:Y7" si="6">T4/Q4</f>
        <v>4.0841232227488158</v>
      </c>
    </row>
    <row r="5" spans="1:25" ht="15.75" x14ac:dyDescent="0.3">
      <c r="A5" s="20" t="s">
        <v>129</v>
      </c>
      <c r="B5" s="25">
        <v>5</v>
      </c>
      <c r="C5" s="25">
        <v>7</v>
      </c>
      <c r="D5" s="25">
        <v>17</v>
      </c>
      <c r="E5" s="21">
        <v>3</v>
      </c>
      <c r="F5" s="21">
        <v>3</v>
      </c>
      <c r="G5" s="21">
        <v>4</v>
      </c>
      <c r="H5" s="21">
        <v>7</v>
      </c>
      <c r="I5" s="26">
        <v>11</v>
      </c>
      <c r="J5" s="26">
        <v>18</v>
      </c>
      <c r="K5" s="26">
        <v>21</v>
      </c>
      <c r="L5" s="27">
        <v>10</v>
      </c>
      <c r="M5" s="27">
        <v>31</v>
      </c>
      <c r="N5" s="27">
        <v>29</v>
      </c>
      <c r="O5" s="27">
        <v>21</v>
      </c>
      <c r="Q5" s="28">
        <f t="shared" si="0"/>
        <v>9.6666666666666661</v>
      </c>
      <c r="R5" s="29">
        <f t="shared" si="3"/>
        <v>4.25</v>
      </c>
      <c r="S5" s="30">
        <f t="shared" si="1"/>
        <v>16.666666666666668</v>
      </c>
      <c r="T5" s="31">
        <f t="shared" si="2"/>
        <v>22.75</v>
      </c>
      <c r="V5" s="22">
        <f t="shared" si="4"/>
        <v>1</v>
      </c>
      <c r="W5" s="32">
        <f t="shared" ref="W5:W7" si="7">R5/Q5</f>
        <v>0.43965517241379315</v>
      </c>
      <c r="X5" s="32">
        <f t="shared" si="5"/>
        <v>1.7241379310344831</v>
      </c>
      <c r="Y5" s="32">
        <f>T5/Q5</f>
        <v>2.353448275862069</v>
      </c>
    </row>
    <row r="6" spans="1:25" ht="15.75" x14ac:dyDescent="0.3">
      <c r="A6" s="20" t="s">
        <v>55</v>
      </c>
      <c r="B6" s="25">
        <v>47</v>
      </c>
      <c r="C6" s="25">
        <v>96</v>
      </c>
      <c r="D6" s="25">
        <v>134</v>
      </c>
      <c r="E6" s="21">
        <v>67</v>
      </c>
      <c r="F6" s="21">
        <v>107</v>
      </c>
      <c r="G6" s="21">
        <v>82</v>
      </c>
      <c r="H6" s="21">
        <v>204</v>
      </c>
      <c r="I6" s="26">
        <v>130</v>
      </c>
      <c r="J6" s="26">
        <v>130</v>
      </c>
      <c r="K6" s="26">
        <v>182</v>
      </c>
      <c r="L6" s="27">
        <v>187</v>
      </c>
      <c r="M6" s="27">
        <v>194</v>
      </c>
      <c r="N6" s="27">
        <v>356</v>
      </c>
      <c r="O6" s="27">
        <v>394</v>
      </c>
      <c r="Q6" s="28">
        <f t="shared" si="0"/>
        <v>92.333333333333329</v>
      </c>
      <c r="R6" s="29">
        <f t="shared" si="3"/>
        <v>115</v>
      </c>
      <c r="S6" s="30">
        <f t="shared" si="1"/>
        <v>147.33333333333334</v>
      </c>
      <c r="T6" s="31">
        <f t="shared" si="2"/>
        <v>282.75</v>
      </c>
      <c r="V6" s="22">
        <f t="shared" si="4"/>
        <v>1</v>
      </c>
      <c r="W6" s="32">
        <f t="shared" si="7"/>
        <v>1.2454873646209388</v>
      </c>
      <c r="X6" s="32">
        <f t="shared" si="5"/>
        <v>1.5956678700361013</v>
      </c>
      <c r="Y6" s="32">
        <f t="shared" si="6"/>
        <v>3.0622743682310469</v>
      </c>
    </row>
    <row r="7" spans="1:25" ht="15.75" x14ac:dyDescent="0.3">
      <c r="A7" s="20" t="s">
        <v>134</v>
      </c>
      <c r="B7" s="25">
        <v>4</v>
      </c>
      <c r="C7" s="25">
        <v>2</v>
      </c>
      <c r="D7" s="25">
        <v>5</v>
      </c>
      <c r="E7" s="21">
        <v>4</v>
      </c>
      <c r="F7" s="21">
        <v>4</v>
      </c>
      <c r="G7" s="21">
        <v>7</v>
      </c>
      <c r="H7" s="21">
        <v>20</v>
      </c>
      <c r="I7" s="26">
        <v>6</v>
      </c>
      <c r="J7" s="26">
        <v>8</v>
      </c>
      <c r="K7" s="26">
        <v>19</v>
      </c>
      <c r="L7" s="27">
        <v>18</v>
      </c>
      <c r="M7" s="27">
        <v>35</v>
      </c>
      <c r="N7" s="27">
        <v>21</v>
      </c>
      <c r="O7" s="27">
        <v>15</v>
      </c>
      <c r="Q7" s="28">
        <f t="shared" si="0"/>
        <v>3.6666666666666665</v>
      </c>
      <c r="R7" s="29">
        <f t="shared" si="3"/>
        <v>8.75</v>
      </c>
      <c r="S7" s="30">
        <f t="shared" si="1"/>
        <v>11</v>
      </c>
      <c r="T7" s="31">
        <f t="shared" si="2"/>
        <v>22.25</v>
      </c>
      <c r="V7" s="32">
        <f t="shared" si="4"/>
        <v>1</v>
      </c>
      <c r="W7" s="32">
        <f t="shared" si="7"/>
        <v>2.3863636363636362</v>
      </c>
      <c r="X7" s="32">
        <f t="shared" si="5"/>
        <v>3</v>
      </c>
      <c r="Y7" s="32">
        <f t="shared" si="6"/>
        <v>6.0681818181818183</v>
      </c>
    </row>
    <row r="8" spans="1:25" ht="15.75" x14ac:dyDescent="0.3">
      <c r="A8" s="24" t="s">
        <v>42</v>
      </c>
      <c r="B8" s="25">
        <v>132</v>
      </c>
      <c r="C8" s="25">
        <v>311</v>
      </c>
      <c r="D8" s="25">
        <v>329</v>
      </c>
      <c r="E8" s="21">
        <v>176</v>
      </c>
      <c r="F8" s="21">
        <v>221</v>
      </c>
      <c r="G8" s="21">
        <v>156</v>
      </c>
      <c r="H8" s="21">
        <v>550</v>
      </c>
      <c r="I8" s="26">
        <v>369</v>
      </c>
      <c r="J8" s="26">
        <v>463</v>
      </c>
      <c r="K8" s="26">
        <v>619</v>
      </c>
      <c r="L8" s="27">
        <v>577</v>
      </c>
      <c r="M8" s="27">
        <v>620</v>
      </c>
      <c r="N8" s="27">
        <v>583</v>
      </c>
      <c r="O8" s="27">
        <v>856</v>
      </c>
      <c r="Q8" s="28">
        <f t="shared" si="0"/>
        <v>257.33333333333331</v>
      </c>
      <c r="R8" s="29">
        <f t="shared" si="3"/>
        <v>275.75</v>
      </c>
      <c r="S8" s="30">
        <f t="shared" si="1"/>
        <v>483.66666666666669</v>
      </c>
      <c r="T8" s="31">
        <f t="shared" si="2"/>
        <v>659</v>
      </c>
      <c r="V8" s="32">
        <f t="shared" ref="V8:V71" si="8">Q8/Q8</f>
        <v>1</v>
      </c>
      <c r="W8" s="32">
        <f t="shared" ref="W8:W71" si="9">R8/Q8</f>
        <v>1.0715673575129534</v>
      </c>
      <c r="X8" s="32">
        <f t="shared" ref="X8:X71" si="10">S8/Q8</f>
        <v>1.8795336787564769</v>
      </c>
      <c r="Y8" s="32">
        <f t="shared" ref="Y8:Y71" si="11">T8/Q8</f>
        <v>2.5608808290155443</v>
      </c>
    </row>
    <row r="9" spans="1:25" ht="15.75" x14ac:dyDescent="0.3">
      <c r="A9" s="24" t="s">
        <v>86</v>
      </c>
      <c r="B9" s="25">
        <v>18</v>
      </c>
      <c r="C9" s="25">
        <v>24</v>
      </c>
      <c r="D9" s="25">
        <v>26</v>
      </c>
      <c r="E9" s="21">
        <v>19</v>
      </c>
      <c r="F9" s="21">
        <v>28</v>
      </c>
      <c r="G9" s="21">
        <v>21</v>
      </c>
      <c r="H9" s="21">
        <v>40</v>
      </c>
      <c r="I9" s="26">
        <v>39</v>
      </c>
      <c r="J9" s="26">
        <v>60</v>
      </c>
      <c r="K9" s="26">
        <v>67</v>
      </c>
      <c r="L9" s="27">
        <v>46</v>
      </c>
      <c r="M9" s="27">
        <v>78</v>
      </c>
      <c r="N9" s="27">
        <v>87</v>
      </c>
      <c r="O9" s="27">
        <v>98</v>
      </c>
      <c r="Q9" s="28">
        <f t="shared" si="0"/>
        <v>22.666666666666668</v>
      </c>
      <c r="R9" s="29">
        <f t="shared" si="3"/>
        <v>27</v>
      </c>
      <c r="S9" s="30">
        <f t="shared" si="1"/>
        <v>55.333333333333336</v>
      </c>
      <c r="T9" s="31">
        <f t="shared" si="2"/>
        <v>77.25</v>
      </c>
      <c r="V9" s="32">
        <f t="shared" si="8"/>
        <v>1</v>
      </c>
      <c r="W9" s="32">
        <f t="shared" si="9"/>
        <v>1.1911764705882353</v>
      </c>
      <c r="X9" s="32">
        <f t="shared" si="10"/>
        <v>2.4411764705882351</v>
      </c>
      <c r="Y9" s="32">
        <f t="shared" si="11"/>
        <v>3.4080882352941173</v>
      </c>
    </row>
    <row r="10" spans="1:25" ht="15.75" x14ac:dyDescent="0.3">
      <c r="A10" s="24" t="s">
        <v>59</v>
      </c>
      <c r="B10" s="25">
        <v>43</v>
      </c>
      <c r="C10" s="25">
        <v>52</v>
      </c>
      <c r="D10" s="25">
        <v>59</v>
      </c>
      <c r="E10" s="21">
        <v>72</v>
      </c>
      <c r="F10" s="21">
        <v>93</v>
      </c>
      <c r="G10" s="21">
        <v>77</v>
      </c>
      <c r="H10" s="21">
        <v>166</v>
      </c>
      <c r="I10" s="26">
        <v>107</v>
      </c>
      <c r="J10" s="26">
        <v>131</v>
      </c>
      <c r="K10" s="26">
        <v>105</v>
      </c>
      <c r="L10" s="27">
        <v>162</v>
      </c>
      <c r="M10" s="27">
        <v>132</v>
      </c>
      <c r="N10" s="27">
        <v>245</v>
      </c>
      <c r="O10" s="27">
        <v>302</v>
      </c>
      <c r="Q10" s="28">
        <f t="shared" ref="Q10:Q73" si="12">AVERAGE(B10:D10)</f>
        <v>51.333333333333336</v>
      </c>
      <c r="R10" s="29">
        <f t="shared" ref="R10:R73" si="13">AVERAGE(E10:H10)</f>
        <v>102</v>
      </c>
      <c r="S10" s="30">
        <f t="shared" ref="S10:S73" si="14">AVERAGE(I10:K10)</f>
        <v>114.33333333333333</v>
      </c>
      <c r="T10" s="31">
        <f t="shared" ref="T10:T73" si="15">AVERAGE(L10:O10)</f>
        <v>210.25</v>
      </c>
      <c r="V10" s="32">
        <f t="shared" si="8"/>
        <v>1</v>
      </c>
      <c r="W10" s="32">
        <f t="shared" si="9"/>
        <v>1.9870129870129869</v>
      </c>
      <c r="X10" s="32">
        <f t="shared" si="10"/>
        <v>2.2272727272727271</v>
      </c>
      <c r="Y10" s="32">
        <f t="shared" si="11"/>
        <v>4.095779220779221</v>
      </c>
    </row>
    <row r="11" spans="1:25" ht="15.75" x14ac:dyDescent="0.3">
      <c r="A11" s="20" t="s">
        <v>266</v>
      </c>
      <c r="B11" s="25">
        <v>0</v>
      </c>
      <c r="C11" s="25">
        <v>1</v>
      </c>
      <c r="D11" s="25">
        <v>0</v>
      </c>
      <c r="E11" s="21">
        <v>0</v>
      </c>
      <c r="F11" s="21">
        <v>1</v>
      </c>
      <c r="G11" s="21">
        <v>0</v>
      </c>
      <c r="H11" s="21">
        <v>2</v>
      </c>
      <c r="I11" s="26">
        <v>1</v>
      </c>
      <c r="J11" s="26">
        <v>1</v>
      </c>
      <c r="K11" s="26">
        <v>0</v>
      </c>
      <c r="L11" s="27">
        <v>5</v>
      </c>
      <c r="M11" s="27">
        <v>2</v>
      </c>
      <c r="N11" s="27">
        <v>1</v>
      </c>
      <c r="O11" s="27">
        <v>2</v>
      </c>
      <c r="Q11" s="28">
        <f t="shared" si="12"/>
        <v>0.33333333333333331</v>
      </c>
      <c r="R11" s="29">
        <f t="shared" si="13"/>
        <v>0.75</v>
      </c>
      <c r="S11" s="30">
        <f t="shared" si="14"/>
        <v>0.66666666666666663</v>
      </c>
      <c r="T11" s="31">
        <f t="shared" si="15"/>
        <v>2.5</v>
      </c>
      <c r="V11" s="32">
        <f t="shared" si="8"/>
        <v>1</v>
      </c>
      <c r="W11" s="32">
        <f t="shared" si="9"/>
        <v>2.25</v>
      </c>
      <c r="X11" s="32">
        <f t="shared" si="10"/>
        <v>2</v>
      </c>
      <c r="Y11" s="32">
        <f t="shared" si="11"/>
        <v>7.5</v>
      </c>
    </row>
    <row r="12" spans="1:25" ht="15.75" x14ac:dyDescent="0.3">
      <c r="A12" s="24" t="s">
        <v>97</v>
      </c>
      <c r="B12" s="25">
        <v>9</v>
      </c>
      <c r="C12" s="25">
        <v>23</v>
      </c>
      <c r="D12" s="25">
        <v>13</v>
      </c>
      <c r="E12" s="21">
        <v>14</v>
      </c>
      <c r="F12" s="21">
        <v>24</v>
      </c>
      <c r="G12" s="21">
        <v>20</v>
      </c>
      <c r="H12" s="21">
        <v>40</v>
      </c>
      <c r="I12" s="26">
        <v>17</v>
      </c>
      <c r="J12" s="26">
        <v>31</v>
      </c>
      <c r="K12" s="26">
        <v>24</v>
      </c>
      <c r="L12" s="27">
        <v>35</v>
      </c>
      <c r="M12" s="27">
        <v>37</v>
      </c>
      <c r="N12" s="27">
        <v>63</v>
      </c>
      <c r="O12" s="27">
        <v>77</v>
      </c>
      <c r="Q12" s="28">
        <f t="shared" si="12"/>
        <v>15</v>
      </c>
      <c r="R12" s="29">
        <f t="shared" si="13"/>
        <v>24.5</v>
      </c>
      <c r="S12" s="30">
        <f t="shared" si="14"/>
        <v>24</v>
      </c>
      <c r="T12" s="31">
        <f t="shared" si="15"/>
        <v>53</v>
      </c>
      <c r="V12" s="32">
        <f t="shared" si="8"/>
        <v>1</v>
      </c>
      <c r="W12" s="32">
        <f t="shared" si="9"/>
        <v>1.6333333333333333</v>
      </c>
      <c r="X12" s="32">
        <f t="shared" si="10"/>
        <v>1.6</v>
      </c>
      <c r="Y12" s="32">
        <f t="shared" si="11"/>
        <v>3.5333333333333332</v>
      </c>
    </row>
    <row r="13" spans="1:25" ht="15.75" x14ac:dyDescent="0.3">
      <c r="A13" s="20" t="s">
        <v>184</v>
      </c>
      <c r="B13" s="25">
        <v>4</v>
      </c>
      <c r="C13" s="25">
        <v>0</v>
      </c>
      <c r="D13" s="25">
        <v>2</v>
      </c>
      <c r="E13" s="21">
        <v>3</v>
      </c>
      <c r="F13" s="21">
        <v>0</v>
      </c>
      <c r="G13" s="21">
        <v>2</v>
      </c>
      <c r="H13" s="21">
        <v>5</v>
      </c>
      <c r="I13" s="26">
        <v>0</v>
      </c>
      <c r="J13" s="26">
        <v>3</v>
      </c>
      <c r="K13" s="26">
        <v>4</v>
      </c>
      <c r="L13" s="27">
        <v>8</v>
      </c>
      <c r="M13" s="27">
        <v>6</v>
      </c>
      <c r="N13" s="27">
        <v>10</v>
      </c>
      <c r="O13" s="27">
        <v>9</v>
      </c>
      <c r="Q13" s="28">
        <f t="shared" si="12"/>
        <v>2</v>
      </c>
      <c r="R13" s="29">
        <f t="shared" si="13"/>
        <v>2.5</v>
      </c>
      <c r="S13" s="30">
        <f t="shared" si="14"/>
        <v>2.3333333333333335</v>
      </c>
      <c r="T13" s="31">
        <f t="shared" si="15"/>
        <v>8.25</v>
      </c>
      <c r="V13" s="32">
        <f t="shared" si="8"/>
        <v>1</v>
      </c>
      <c r="W13" s="32">
        <f t="shared" si="9"/>
        <v>1.25</v>
      </c>
      <c r="X13" s="32">
        <f t="shared" si="10"/>
        <v>1.1666666666666667</v>
      </c>
      <c r="Y13" s="32">
        <f t="shared" si="11"/>
        <v>4.125</v>
      </c>
    </row>
    <row r="14" spans="1:25" ht="15.75" x14ac:dyDescent="0.3">
      <c r="A14" s="20" t="s">
        <v>273</v>
      </c>
      <c r="B14" s="25">
        <v>0</v>
      </c>
      <c r="C14" s="25">
        <v>0</v>
      </c>
      <c r="D14" s="25">
        <v>3</v>
      </c>
      <c r="E14" s="21">
        <v>0</v>
      </c>
      <c r="F14" s="21">
        <v>2</v>
      </c>
      <c r="G14" s="21">
        <v>1</v>
      </c>
      <c r="H14" s="21">
        <v>0</v>
      </c>
      <c r="I14" s="26">
        <v>3</v>
      </c>
      <c r="J14" s="26">
        <v>2</v>
      </c>
      <c r="K14" s="26">
        <v>1</v>
      </c>
      <c r="L14" s="27">
        <v>0</v>
      </c>
      <c r="M14" s="27">
        <v>3</v>
      </c>
      <c r="N14" s="27">
        <v>0</v>
      </c>
      <c r="O14" s="27">
        <v>6</v>
      </c>
      <c r="Q14" s="28">
        <f t="shared" si="12"/>
        <v>1</v>
      </c>
      <c r="R14" s="29">
        <f t="shared" si="13"/>
        <v>0.75</v>
      </c>
      <c r="S14" s="30">
        <f t="shared" si="14"/>
        <v>2</v>
      </c>
      <c r="T14" s="31">
        <f t="shared" si="15"/>
        <v>2.25</v>
      </c>
      <c r="V14" s="32">
        <f t="shared" si="8"/>
        <v>1</v>
      </c>
      <c r="W14" s="32">
        <f t="shared" si="9"/>
        <v>0.75</v>
      </c>
      <c r="X14" s="32">
        <f t="shared" si="10"/>
        <v>2</v>
      </c>
      <c r="Y14" s="32">
        <f t="shared" si="11"/>
        <v>2.25</v>
      </c>
    </row>
    <row r="15" spans="1:25" ht="15.75" x14ac:dyDescent="0.3">
      <c r="A15" s="24" t="s">
        <v>336</v>
      </c>
      <c r="B15" s="25">
        <v>288</v>
      </c>
      <c r="C15" s="25">
        <v>553</v>
      </c>
      <c r="D15" s="25">
        <v>546</v>
      </c>
      <c r="E15" s="21">
        <v>422</v>
      </c>
      <c r="F15" s="21">
        <v>723</v>
      </c>
      <c r="G15" s="21">
        <v>551</v>
      </c>
      <c r="H15" s="21">
        <v>1810</v>
      </c>
      <c r="I15" s="26">
        <v>814</v>
      </c>
      <c r="J15" s="26">
        <v>1123</v>
      </c>
      <c r="K15" s="26">
        <v>1219</v>
      </c>
      <c r="L15" s="27">
        <v>1851</v>
      </c>
      <c r="M15" s="27">
        <v>1961</v>
      </c>
      <c r="N15" s="27">
        <v>1931</v>
      </c>
      <c r="O15" s="27">
        <v>2791</v>
      </c>
      <c r="Q15" s="28">
        <f t="shared" si="12"/>
        <v>462.33333333333331</v>
      </c>
      <c r="R15" s="29">
        <f t="shared" si="13"/>
        <v>876.5</v>
      </c>
      <c r="S15" s="30">
        <f t="shared" si="14"/>
        <v>1052</v>
      </c>
      <c r="T15" s="31">
        <f t="shared" si="15"/>
        <v>2133.5</v>
      </c>
      <c r="V15" s="32">
        <f t="shared" si="8"/>
        <v>1</v>
      </c>
      <c r="W15" s="32">
        <f t="shared" si="9"/>
        <v>1.8958183129055517</v>
      </c>
      <c r="X15" s="32">
        <f t="shared" si="10"/>
        <v>2.2754145638067773</v>
      </c>
      <c r="Y15" s="32">
        <f t="shared" si="11"/>
        <v>4.6146359048305694</v>
      </c>
    </row>
    <row r="16" spans="1:25" ht="15.75" x14ac:dyDescent="0.3">
      <c r="A16" s="20" t="s">
        <v>202</v>
      </c>
      <c r="B16" s="25">
        <v>0</v>
      </c>
      <c r="C16" s="25">
        <v>5</v>
      </c>
      <c r="D16" s="25">
        <v>1</v>
      </c>
      <c r="E16" s="21">
        <v>0</v>
      </c>
      <c r="F16" s="21">
        <v>3</v>
      </c>
      <c r="G16" s="21">
        <v>2</v>
      </c>
      <c r="H16" s="21">
        <v>5</v>
      </c>
      <c r="I16" s="26">
        <v>0</v>
      </c>
      <c r="J16" s="26">
        <v>2</v>
      </c>
      <c r="K16" s="26">
        <v>5</v>
      </c>
      <c r="L16" s="27">
        <v>7</v>
      </c>
      <c r="M16" s="27">
        <v>3</v>
      </c>
      <c r="N16" s="27">
        <v>3</v>
      </c>
      <c r="O16" s="27">
        <v>10</v>
      </c>
      <c r="Q16" s="28">
        <f t="shared" si="12"/>
        <v>2</v>
      </c>
      <c r="R16" s="29">
        <f t="shared" si="13"/>
        <v>2.5</v>
      </c>
      <c r="S16" s="30">
        <f t="shared" si="14"/>
        <v>2.3333333333333335</v>
      </c>
      <c r="T16" s="31">
        <f t="shared" si="15"/>
        <v>5.75</v>
      </c>
      <c r="V16" s="32">
        <f t="shared" si="8"/>
        <v>1</v>
      </c>
      <c r="W16" s="32">
        <f t="shared" si="9"/>
        <v>1.25</v>
      </c>
      <c r="X16" s="32">
        <f t="shared" si="10"/>
        <v>1.1666666666666667</v>
      </c>
      <c r="Y16" s="32">
        <f t="shared" si="11"/>
        <v>2.875</v>
      </c>
    </row>
    <row r="17" spans="1:25" ht="15.75" x14ac:dyDescent="0.3">
      <c r="A17" s="24" t="s">
        <v>28</v>
      </c>
      <c r="B17" s="25">
        <v>187</v>
      </c>
      <c r="C17" s="25">
        <v>469</v>
      </c>
      <c r="D17" s="25">
        <v>363</v>
      </c>
      <c r="E17" s="21">
        <v>347</v>
      </c>
      <c r="F17" s="21">
        <v>436</v>
      </c>
      <c r="G17" s="21">
        <v>330</v>
      </c>
      <c r="H17" s="21">
        <v>883</v>
      </c>
      <c r="I17" s="26">
        <v>553</v>
      </c>
      <c r="J17" s="26">
        <v>853</v>
      </c>
      <c r="K17" s="26">
        <v>935</v>
      </c>
      <c r="L17" s="27">
        <v>1246</v>
      </c>
      <c r="M17" s="27">
        <v>1525</v>
      </c>
      <c r="N17" s="27">
        <v>1196</v>
      </c>
      <c r="O17" s="27">
        <v>2002</v>
      </c>
      <c r="Q17" s="28">
        <f t="shared" si="12"/>
        <v>339.66666666666669</v>
      </c>
      <c r="R17" s="29">
        <f t="shared" si="13"/>
        <v>499</v>
      </c>
      <c r="S17" s="30">
        <f t="shared" si="14"/>
        <v>780.33333333333337</v>
      </c>
      <c r="T17" s="31">
        <f t="shared" si="15"/>
        <v>1492.25</v>
      </c>
      <c r="V17" s="32">
        <f t="shared" si="8"/>
        <v>1</v>
      </c>
      <c r="W17" s="32">
        <f t="shared" si="9"/>
        <v>1.4690873405299312</v>
      </c>
      <c r="X17" s="32">
        <f t="shared" si="10"/>
        <v>2.2973503434739939</v>
      </c>
      <c r="Y17" s="32">
        <f t="shared" si="11"/>
        <v>4.3932777232580955</v>
      </c>
    </row>
    <row r="18" spans="1:25" ht="15.75" x14ac:dyDescent="0.3">
      <c r="A18" s="20" t="s">
        <v>222</v>
      </c>
      <c r="B18" s="25">
        <v>0</v>
      </c>
      <c r="C18" s="25">
        <v>0</v>
      </c>
      <c r="D18" s="25">
        <v>0</v>
      </c>
      <c r="E18" s="21">
        <v>2</v>
      </c>
      <c r="F18" s="21">
        <v>0</v>
      </c>
      <c r="G18" s="21">
        <v>0</v>
      </c>
      <c r="H18" s="21">
        <v>3</v>
      </c>
      <c r="I18" s="26">
        <v>0</v>
      </c>
      <c r="J18" s="26">
        <v>1</v>
      </c>
      <c r="K18" s="26">
        <v>0</v>
      </c>
      <c r="L18" s="27">
        <v>4</v>
      </c>
      <c r="M18" s="27">
        <v>6</v>
      </c>
      <c r="N18" s="27">
        <v>3</v>
      </c>
      <c r="O18" s="27">
        <v>4</v>
      </c>
      <c r="Q18" s="28">
        <f t="shared" si="12"/>
        <v>0</v>
      </c>
      <c r="R18" s="29">
        <f t="shared" si="13"/>
        <v>1.25</v>
      </c>
      <c r="S18" s="30">
        <f t="shared" si="14"/>
        <v>0.33333333333333331</v>
      </c>
      <c r="T18" s="31">
        <f t="shared" si="15"/>
        <v>4.25</v>
      </c>
      <c r="V18" s="32" t="e">
        <f t="shared" si="8"/>
        <v>#DIV/0!</v>
      </c>
      <c r="W18" s="32" t="e">
        <f t="shared" si="9"/>
        <v>#DIV/0!</v>
      </c>
      <c r="X18" s="32" t="e">
        <f t="shared" si="10"/>
        <v>#DIV/0!</v>
      </c>
      <c r="Y18" s="32" t="e">
        <f t="shared" si="11"/>
        <v>#DIV/0!</v>
      </c>
    </row>
    <row r="19" spans="1:25" ht="15.75" x14ac:dyDescent="0.3">
      <c r="A19" s="20" t="s">
        <v>337</v>
      </c>
      <c r="B19" s="25">
        <v>40</v>
      </c>
      <c r="C19" s="25">
        <v>63</v>
      </c>
      <c r="D19" s="25">
        <v>85</v>
      </c>
      <c r="E19" s="21">
        <v>81</v>
      </c>
      <c r="F19" s="21">
        <v>160</v>
      </c>
      <c r="G19" s="21">
        <v>97</v>
      </c>
      <c r="H19" s="21">
        <v>340</v>
      </c>
      <c r="I19" s="26">
        <v>122</v>
      </c>
      <c r="J19" s="26">
        <v>187</v>
      </c>
      <c r="K19" s="26">
        <v>222</v>
      </c>
      <c r="L19" s="27">
        <v>436</v>
      </c>
      <c r="M19" s="27">
        <v>379</v>
      </c>
      <c r="N19" s="27">
        <v>529</v>
      </c>
      <c r="O19" s="27">
        <v>660</v>
      </c>
      <c r="Q19" s="28">
        <f t="shared" si="12"/>
        <v>62.666666666666664</v>
      </c>
      <c r="R19" s="29">
        <f t="shared" si="13"/>
        <v>169.5</v>
      </c>
      <c r="S19" s="30">
        <f t="shared" si="14"/>
        <v>177</v>
      </c>
      <c r="T19" s="31">
        <f t="shared" si="15"/>
        <v>501</v>
      </c>
      <c r="V19" s="32">
        <f t="shared" si="8"/>
        <v>1</v>
      </c>
      <c r="W19" s="32">
        <f t="shared" si="9"/>
        <v>2.7047872340425534</v>
      </c>
      <c r="X19" s="32">
        <f t="shared" si="10"/>
        <v>2.8244680851063833</v>
      </c>
      <c r="Y19" s="32">
        <f t="shared" si="11"/>
        <v>7.9946808510638299</v>
      </c>
    </row>
    <row r="20" spans="1:25" ht="15.75" x14ac:dyDescent="0.3">
      <c r="A20" s="24" t="s">
        <v>30</v>
      </c>
      <c r="B20" s="25">
        <v>403</v>
      </c>
      <c r="C20" s="25">
        <v>646</v>
      </c>
      <c r="D20" s="25">
        <v>440</v>
      </c>
      <c r="E20" s="21">
        <v>495</v>
      </c>
      <c r="F20" s="21">
        <v>499</v>
      </c>
      <c r="G20" s="21">
        <v>268</v>
      </c>
      <c r="H20" s="21">
        <v>430</v>
      </c>
      <c r="I20" s="26">
        <v>707</v>
      </c>
      <c r="J20" s="26">
        <v>928</v>
      </c>
      <c r="K20" s="26">
        <v>1360</v>
      </c>
      <c r="L20" s="27">
        <v>802</v>
      </c>
      <c r="M20" s="27">
        <v>1113</v>
      </c>
      <c r="N20" s="27">
        <v>1434</v>
      </c>
      <c r="O20" s="27">
        <v>2083</v>
      </c>
      <c r="Q20" s="28">
        <f t="shared" si="12"/>
        <v>496.33333333333331</v>
      </c>
      <c r="R20" s="29">
        <f t="shared" si="13"/>
        <v>423</v>
      </c>
      <c r="S20" s="30">
        <f t="shared" si="14"/>
        <v>998.33333333333337</v>
      </c>
      <c r="T20" s="31">
        <f t="shared" si="15"/>
        <v>1358</v>
      </c>
      <c r="V20" s="32">
        <f t="shared" si="8"/>
        <v>1</v>
      </c>
      <c r="W20" s="32">
        <f t="shared" si="9"/>
        <v>0.85224983210208194</v>
      </c>
      <c r="X20" s="32">
        <f t="shared" si="10"/>
        <v>2.0114170584284756</v>
      </c>
      <c r="Y20" s="32">
        <f t="shared" si="11"/>
        <v>2.7360644728005372</v>
      </c>
    </row>
    <row r="21" spans="1:25" ht="15.75" x14ac:dyDescent="0.3">
      <c r="A21" s="20" t="s">
        <v>52</v>
      </c>
      <c r="B21" s="25">
        <v>60</v>
      </c>
      <c r="C21" s="25">
        <v>80</v>
      </c>
      <c r="D21" s="25">
        <v>189</v>
      </c>
      <c r="E21" s="21">
        <v>48</v>
      </c>
      <c r="F21" s="21">
        <v>144</v>
      </c>
      <c r="G21" s="21">
        <v>137</v>
      </c>
      <c r="H21" s="21">
        <v>440</v>
      </c>
      <c r="I21" s="26">
        <v>153</v>
      </c>
      <c r="J21" s="26">
        <v>394</v>
      </c>
      <c r="K21" s="26">
        <v>365</v>
      </c>
      <c r="L21" s="27">
        <v>268</v>
      </c>
      <c r="M21" s="27">
        <v>189</v>
      </c>
      <c r="N21" s="27">
        <v>433</v>
      </c>
      <c r="O21" s="27">
        <v>394</v>
      </c>
      <c r="Q21" s="28">
        <f t="shared" si="12"/>
        <v>109.66666666666667</v>
      </c>
      <c r="R21" s="29">
        <f t="shared" si="13"/>
        <v>192.25</v>
      </c>
      <c r="S21" s="30">
        <f t="shared" si="14"/>
        <v>304</v>
      </c>
      <c r="T21" s="31">
        <f t="shared" si="15"/>
        <v>321</v>
      </c>
      <c r="V21" s="32">
        <f t="shared" si="8"/>
        <v>1</v>
      </c>
      <c r="W21" s="32">
        <f t="shared" si="9"/>
        <v>1.7530395136778114</v>
      </c>
      <c r="X21" s="32">
        <f t="shared" si="10"/>
        <v>2.7720364741641337</v>
      </c>
      <c r="Y21" s="32">
        <f t="shared" si="11"/>
        <v>2.9270516717325226</v>
      </c>
    </row>
    <row r="22" spans="1:25" ht="15.75" x14ac:dyDescent="0.3">
      <c r="A22" s="24" t="s">
        <v>43</v>
      </c>
      <c r="B22" s="25">
        <v>123</v>
      </c>
      <c r="C22" s="25">
        <v>222</v>
      </c>
      <c r="D22" s="25">
        <v>274</v>
      </c>
      <c r="E22" s="21">
        <v>111</v>
      </c>
      <c r="F22" s="21">
        <v>341</v>
      </c>
      <c r="G22" s="21">
        <v>308</v>
      </c>
      <c r="H22" s="21">
        <v>718</v>
      </c>
      <c r="I22" s="26">
        <v>267</v>
      </c>
      <c r="J22" s="26">
        <v>591</v>
      </c>
      <c r="K22" s="26">
        <v>600</v>
      </c>
      <c r="L22" s="27">
        <v>572</v>
      </c>
      <c r="M22" s="27">
        <v>383</v>
      </c>
      <c r="N22" s="27">
        <v>764</v>
      </c>
      <c r="O22" s="27">
        <v>901</v>
      </c>
      <c r="Q22" s="28">
        <f t="shared" si="12"/>
        <v>206.33333333333334</v>
      </c>
      <c r="R22" s="29">
        <f t="shared" si="13"/>
        <v>369.5</v>
      </c>
      <c r="S22" s="30">
        <f t="shared" si="14"/>
        <v>486</v>
      </c>
      <c r="T22" s="31">
        <f t="shared" si="15"/>
        <v>655</v>
      </c>
      <c r="V22" s="32">
        <f t="shared" si="8"/>
        <v>1</v>
      </c>
      <c r="W22" s="32">
        <f t="shared" si="9"/>
        <v>1.7907915993537964</v>
      </c>
      <c r="X22" s="32">
        <f t="shared" si="10"/>
        <v>2.355411954765751</v>
      </c>
      <c r="Y22" s="32">
        <f t="shared" si="11"/>
        <v>3.1744749596122777</v>
      </c>
    </row>
    <row r="23" spans="1:25" ht="15.75" x14ac:dyDescent="0.3">
      <c r="A23" s="20" t="s">
        <v>295</v>
      </c>
      <c r="B23" s="25">
        <v>0</v>
      </c>
      <c r="C23" s="25">
        <v>0</v>
      </c>
      <c r="D23" s="25">
        <v>0</v>
      </c>
      <c r="E23" s="21">
        <v>0</v>
      </c>
      <c r="F23" s="21">
        <v>2</v>
      </c>
      <c r="G23" s="21">
        <v>0</v>
      </c>
      <c r="H23" s="21">
        <v>1</v>
      </c>
      <c r="I23" s="26">
        <v>2</v>
      </c>
      <c r="J23" s="26">
        <v>4</v>
      </c>
      <c r="K23" s="26">
        <v>3</v>
      </c>
      <c r="L23" s="27">
        <v>0</v>
      </c>
      <c r="M23" s="27">
        <v>0</v>
      </c>
      <c r="N23" s="27">
        <v>6</v>
      </c>
      <c r="O23" s="27">
        <v>0</v>
      </c>
      <c r="Q23" s="28">
        <f t="shared" si="12"/>
        <v>0</v>
      </c>
      <c r="R23" s="29">
        <f t="shared" si="13"/>
        <v>0.75</v>
      </c>
      <c r="S23" s="30">
        <f t="shared" si="14"/>
        <v>3</v>
      </c>
      <c r="T23" s="31">
        <f t="shared" si="15"/>
        <v>1.5</v>
      </c>
      <c r="V23" s="32" t="e">
        <f t="shared" si="8"/>
        <v>#DIV/0!</v>
      </c>
      <c r="W23" s="32" t="e">
        <f t="shared" si="9"/>
        <v>#DIV/0!</v>
      </c>
      <c r="X23" s="32" t="e">
        <f t="shared" si="10"/>
        <v>#DIV/0!</v>
      </c>
      <c r="Y23" s="32" t="e">
        <f t="shared" si="11"/>
        <v>#DIV/0!</v>
      </c>
    </row>
    <row r="24" spans="1:25" ht="15.75" x14ac:dyDescent="0.3">
      <c r="A24" s="20" t="s">
        <v>53</v>
      </c>
      <c r="B24" s="25">
        <v>60</v>
      </c>
      <c r="C24" s="25">
        <v>80</v>
      </c>
      <c r="D24" s="25">
        <v>189</v>
      </c>
      <c r="E24" s="21">
        <v>48</v>
      </c>
      <c r="F24" s="21">
        <v>144</v>
      </c>
      <c r="G24" s="21">
        <v>137</v>
      </c>
      <c r="H24" s="21">
        <v>440</v>
      </c>
      <c r="I24" s="26">
        <v>153</v>
      </c>
      <c r="J24" s="26">
        <v>394</v>
      </c>
      <c r="K24" s="26">
        <v>365</v>
      </c>
      <c r="L24" s="27">
        <v>268</v>
      </c>
      <c r="M24" s="27">
        <v>189</v>
      </c>
      <c r="N24" s="27">
        <v>433</v>
      </c>
      <c r="O24" s="27">
        <v>394</v>
      </c>
      <c r="Q24" s="28">
        <f t="shared" si="12"/>
        <v>109.66666666666667</v>
      </c>
      <c r="R24" s="29">
        <f t="shared" si="13"/>
        <v>192.25</v>
      </c>
      <c r="S24" s="30">
        <f t="shared" si="14"/>
        <v>304</v>
      </c>
      <c r="T24" s="31">
        <f t="shared" si="15"/>
        <v>321</v>
      </c>
      <c r="V24" s="32">
        <f t="shared" si="8"/>
        <v>1</v>
      </c>
      <c r="W24" s="32">
        <f t="shared" si="9"/>
        <v>1.7530395136778114</v>
      </c>
      <c r="X24" s="32">
        <f t="shared" si="10"/>
        <v>2.7720364741641337</v>
      </c>
      <c r="Y24" s="32">
        <f t="shared" si="11"/>
        <v>2.9270516717325226</v>
      </c>
    </row>
    <row r="25" spans="1:25" ht="15.75" x14ac:dyDescent="0.3">
      <c r="A25" s="20" t="s">
        <v>64</v>
      </c>
      <c r="B25" s="25">
        <v>26</v>
      </c>
      <c r="C25" s="25">
        <v>49</v>
      </c>
      <c r="D25" s="25">
        <v>59</v>
      </c>
      <c r="E25" s="21">
        <v>59</v>
      </c>
      <c r="F25" s="21">
        <v>86</v>
      </c>
      <c r="G25" s="21">
        <v>46</v>
      </c>
      <c r="H25" s="21">
        <v>200</v>
      </c>
      <c r="I25" s="26">
        <v>96</v>
      </c>
      <c r="J25" s="26">
        <v>149</v>
      </c>
      <c r="K25" s="26">
        <v>109</v>
      </c>
      <c r="L25" s="27">
        <v>139</v>
      </c>
      <c r="M25" s="27">
        <v>120</v>
      </c>
      <c r="N25" s="27">
        <v>214</v>
      </c>
      <c r="O25" s="27">
        <v>273</v>
      </c>
      <c r="Q25" s="28">
        <f t="shared" si="12"/>
        <v>44.666666666666664</v>
      </c>
      <c r="R25" s="29">
        <f t="shared" si="13"/>
        <v>97.75</v>
      </c>
      <c r="S25" s="30">
        <f t="shared" si="14"/>
        <v>118</v>
      </c>
      <c r="T25" s="31">
        <f t="shared" si="15"/>
        <v>186.5</v>
      </c>
      <c r="V25" s="32">
        <f t="shared" si="8"/>
        <v>1</v>
      </c>
      <c r="W25" s="32">
        <f t="shared" si="9"/>
        <v>2.1884328358208958</v>
      </c>
      <c r="X25" s="32">
        <f t="shared" si="10"/>
        <v>2.6417910447761197</v>
      </c>
      <c r="Y25" s="32">
        <f t="shared" si="11"/>
        <v>4.1753731343283587</v>
      </c>
    </row>
    <row r="26" spans="1:25" ht="15.75" x14ac:dyDescent="0.3">
      <c r="A26" s="20" t="s">
        <v>163</v>
      </c>
      <c r="B26" s="25">
        <v>0</v>
      </c>
      <c r="C26" s="25">
        <v>2</v>
      </c>
      <c r="D26" s="25">
        <v>2</v>
      </c>
      <c r="E26" s="21">
        <v>3</v>
      </c>
      <c r="F26" s="21">
        <v>4</v>
      </c>
      <c r="G26" s="21">
        <v>2</v>
      </c>
      <c r="H26" s="21">
        <v>8</v>
      </c>
      <c r="I26" s="26">
        <v>0</v>
      </c>
      <c r="J26" s="26">
        <v>1</v>
      </c>
      <c r="K26" s="26">
        <v>1</v>
      </c>
      <c r="L26" s="27">
        <v>12</v>
      </c>
      <c r="M26" s="27">
        <v>4</v>
      </c>
      <c r="N26" s="27">
        <v>17</v>
      </c>
      <c r="O26" s="27">
        <v>11</v>
      </c>
      <c r="Q26" s="28">
        <f t="shared" si="12"/>
        <v>1.3333333333333333</v>
      </c>
      <c r="R26" s="29">
        <f t="shared" si="13"/>
        <v>4.25</v>
      </c>
      <c r="S26" s="30">
        <f t="shared" si="14"/>
        <v>0.66666666666666663</v>
      </c>
      <c r="T26" s="31">
        <f t="shared" si="15"/>
        <v>11</v>
      </c>
      <c r="V26" s="32">
        <f t="shared" si="8"/>
        <v>1</v>
      </c>
      <c r="W26" s="32">
        <f t="shared" si="9"/>
        <v>3.1875</v>
      </c>
      <c r="X26" s="32">
        <f t="shared" si="10"/>
        <v>0.5</v>
      </c>
      <c r="Y26" s="32">
        <f t="shared" si="11"/>
        <v>8.25</v>
      </c>
    </row>
    <row r="27" spans="1:25" ht="15.75" x14ac:dyDescent="0.3">
      <c r="A27" s="20" t="s">
        <v>95</v>
      </c>
      <c r="B27" s="25">
        <v>7</v>
      </c>
      <c r="C27" s="25">
        <v>3</v>
      </c>
      <c r="D27" s="25">
        <v>6</v>
      </c>
      <c r="E27" s="21">
        <v>6</v>
      </c>
      <c r="F27" s="21">
        <v>13</v>
      </c>
      <c r="G27" s="21">
        <v>24</v>
      </c>
      <c r="H27" s="21">
        <v>30</v>
      </c>
      <c r="I27" s="26">
        <v>11</v>
      </c>
      <c r="J27" s="26">
        <v>21</v>
      </c>
      <c r="K27" s="26">
        <v>18</v>
      </c>
      <c r="L27" s="27">
        <v>55</v>
      </c>
      <c r="M27" s="27">
        <v>40</v>
      </c>
      <c r="N27" s="27">
        <v>64</v>
      </c>
      <c r="O27" s="27">
        <v>65</v>
      </c>
      <c r="Q27" s="28">
        <f t="shared" si="12"/>
        <v>5.333333333333333</v>
      </c>
      <c r="R27" s="29">
        <f t="shared" si="13"/>
        <v>18.25</v>
      </c>
      <c r="S27" s="30">
        <f t="shared" si="14"/>
        <v>16.666666666666668</v>
      </c>
      <c r="T27" s="31">
        <f t="shared" si="15"/>
        <v>56</v>
      </c>
      <c r="V27" s="32">
        <f t="shared" si="8"/>
        <v>1</v>
      </c>
      <c r="W27" s="32">
        <f t="shared" si="9"/>
        <v>3.421875</v>
      </c>
      <c r="X27" s="32">
        <f t="shared" si="10"/>
        <v>3.1250000000000004</v>
      </c>
      <c r="Y27" s="32">
        <f t="shared" si="11"/>
        <v>10.5</v>
      </c>
    </row>
    <row r="28" spans="1:25" ht="15.75" x14ac:dyDescent="0.3">
      <c r="A28" s="20" t="s">
        <v>107</v>
      </c>
      <c r="B28" s="25">
        <v>3</v>
      </c>
      <c r="C28" s="25">
        <v>15</v>
      </c>
      <c r="D28" s="25">
        <v>29</v>
      </c>
      <c r="E28" s="21">
        <v>16</v>
      </c>
      <c r="F28" s="21">
        <v>21</v>
      </c>
      <c r="G28" s="21">
        <v>13</v>
      </c>
      <c r="H28" s="21">
        <v>56</v>
      </c>
      <c r="I28" s="26">
        <v>27</v>
      </c>
      <c r="J28" s="26">
        <v>62</v>
      </c>
      <c r="K28" s="26">
        <v>38</v>
      </c>
      <c r="L28" s="27">
        <v>38</v>
      </c>
      <c r="M28" s="27">
        <v>30</v>
      </c>
      <c r="N28" s="27">
        <v>48</v>
      </c>
      <c r="O28" s="27">
        <v>38</v>
      </c>
      <c r="Q28" s="28">
        <f t="shared" si="12"/>
        <v>15.666666666666666</v>
      </c>
      <c r="R28" s="29">
        <f t="shared" si="13"/>
        <v>26.5</v>
      </c>
      <c r="S28" s="30">
        <f t="shared" si="14"/>
        <v>42.333333333333336</v>
      </c>
      <c r="T28" s="31">
        <f t="shared" si="15"/>
        <v>38.5</v>
      </c>
      <c r="V28" s="32">
        <f t="shared" si="8"/>
        <v>1</v>
      </c>
      <c r="W28" s="32">
        <f t="shared" si="9"/>
        <v>1.6914893617021278</v>
      </c>
      <c r="X28" s="32">
        <f t="shared" si="10"/>
        <v>2.7021276595744683</v>
      </c>
      <c r="Y28" s="32">
        <f t="shared" si="11"/>
        <v>2.4574468085106385</v>
      </c>
    </row>
    <row r="29" spans="1:25" ht="15.75" x14ac:dyDescent="0.3">
      <c r="A29" s="20" t="s">
        <v>331</v>
      </c>
      <c r="B29" s="25">
        <v>0</v>
      </c>
      <c r="C29" s="25">
        <v>0</v>
      </c>
      <c r="D29" s="25">
        <v>0</v>
      </c>
      <c r="E29" s="21">
        <v>0</v>
      </c>
      <c r="F29" s="21">
        <v>0</v>
      </c>
      <c r="G29" s="21">
        <v>1</v>
      </c>
      <c r="H29" s="21">
        <v>1</v>
      </c>
      <c r="I29" s="26">
        <v>0</v>
      </c>
      <c r="J29" s="26">
        <v>1</v>
      </c>
      <c r="K29" s="26">
        <v>4</v>
      </c>
      <c r="L29" s="27">
        <v>0</v>
      </c>
      <c r="M29" s="27">
        <v>0</v>
      </c>
      <c r="N29" s="27">
        <v>0</v>
      </c>
      <c r="O29" s="27">
        <v>0</v>
      </c>
      <c r="Q29" s="28">
        <f t="shared" si="12"/>
        <v>0</v>
      </c>
      <c r="R29" s="29">
        <f t="shared" si="13"/>
        <v>0.5</v>
      </c>
      <c r="S29" s="30">
        <f t="shared" si="14"/>
        <v>1.6666666666666667</v>
      </c>
      <c r="T29" s="31">
        <f t="shared" si="15"/>
        <v>0</v>
      </c>
      <c r="V29" s="32" t="e">
        <f t="shared" si="8"/>
        <v>#DIV/0!</v>
      </c>
      <c r="W29" s="32" t="e">
        <f t="shared" si="9"/>
        <v>#DIV/0!</v>
      </c>
      <c r="X29" s="32" t="e">
        <f t="shared" si="10"/>
        <v>#DIV/0!</v>
      </c>
      <c r="Y29" s="32" t="e">
        <f t="shared" si="11"/>
        <v>#DIV/0!</v>
      </c>
    </row>
    <row r="30" spans="1:25" ht="15.75" x14ac:dyDescent="0.3">
      <c r="A30" s="24" t="s">
        <v>21</v>
      </c>
      <c r="B30" s="25">
        <v>12186</v>
      </c>
      <c r="C30" s="25">
        <v>19307</v>
      </c>
      <c r="D30" s="25">
        <v>15937</v>
      </c>
      <c r="E30" s="21">
        <v>14336</v>
      </c>
      <c r="F30" s="21">
        <v>13088</v>
      </c>
      <c r="G30" s="21">
        <v>15243</v>
      </c>
      <c r="H30" s="21">
        <v>21683</v>
      </c>
      <c r="I30" s="26">
        <v>20904</v>
      </c>
      <c r="J30" s="26">
        <v>24828</v>
      </c>
      <c r="K30" s="26">
        <v>38263</v>
      </c>
      <c r="L30" s="27">
        <v>25144</v>
      </c>
      <c r="M30" s="27">
        <v>27957</v>
      </c>
      <c r="N30" s="27">
        <v>52692</v>
      </c>
      <c r="O30" s="27">
        <v>68041</v>
      </c>
      <c r="Q30" s="28">
        <f t="shared" si="12"/>
        <v>15810</v>
      </c>
      <c r="R30" s="29">
        <f t="shared" si="13"/>
        <v>16087.5</v>
      </c>
      <c r="S30" s="30">
        <f t="shared" si="14"/>
        <v>27998.333333333332</v>
      </c>
      <c r="T30" s="31">
        <f t="shared" si="15"/>
        <v>43458.5</v>
      </c>
      <c r="V30" s="32">
        <f t="shared" si="8"/>
        <v>1</v>
      </c>
      <c r="W30" s="32">
        <f t="shared" si="9"/>
        <v>1.0175521821631879</v>
      </c>
      <c r="X30" s="32">
        <f t="shared" si="10"/>
        <v>1.7709255745308876</v>
      </c>
      <c r="Y30" s="32">
        <f t="shared" si="11"/>
        <v>2.7487982289690072</v>
      </c>
    </row>
    <row r="31" spans="1:25" ht="15.75" x14ac:dyDescent="0.3">
      <c r="A31" s="24" t="s">
        <v>36</v>
      </c>
      <c r="B31" s="25">
        <v>96</v>
      </c>
      <c r="C31" s="25">
        <v>211</v>
      </c>
      <c r="D31" s="25">
        <v>59</v>
      </c>
      <c r="E31" s="21">
        <v>220</v>
      </c>
      <c r="F31" s="21">
        <v>210</v>
      </c>
      <c r="G31" s="21">
        <v>261</v>
      </c>
      <c r="H31" s="21">
        <v>247</v>
      </c>
      <c r="I31" s="26">
        <v>392</v>
      </c>
      <c r="J31" s="26">
        <v>327</v>
      </c>
      <c r="K31" s="26">
        <v>174</v>
      </c>
      <c r="L31" s="27">
        <v>489</v>
      </c>
      <c r="M31" s="27">
        <v>499</v>
      </c>
      <c r="N31" s="27">
        <v>1370</v>
      </c>
      <c r="O31" s="27">
        <v>892</v>
      </c>
      <c r="Q31" s="28">
        <f t="shared" si="12"/>
        <v>122</v>
      </c>
      <c r="R31" s="29">
        <f t="shared" si="13"/>
        <v>234.5</v>
      </c>
      <c r="S31" s="30">
        <f t="shared" si="14"/>
        <v>297.66666666666669</v>
      </c>
      <c r="T31" s="31">
        <f t="shared" si="15"/>
        <v>812.5</v>
      </c>
      <c r="V31" s="32">
        <f t="shared" si="8"/>
        <v>1</v>
      </c>
      <c r="W31" s="32">
        <f t="shared" si="9"/>
        <v>1.9221311475409837</v>
      </c>
      <c r="X31" s="32">
        <f t="shared" si="10"/>
        <v>2.4398907103825138</v>
      </c>
      <c r="Y31" s="32">
        <f t="shared" si="11"/>
        <v>6.6598360655737707</v>
      </c>
    </row>
    <row r="32" spans="1:25" ht="15.75" x14ac:dyDescent="0.3">
      <c r="A32" s="20" t="s">
        <v>254</v>
      </c>
      <c r="B32" s="25">
        <v>0</v>
      </c>
      <c r="C32" s="25">
        <v>0</v>
      </c>
      <c r="D32" s="25">
        <v>0</v>
      </c>
      <c r="E32" s="21">
        <v>2</v>
      </c>
      <c r="F32" s="21">
        <v>0</v>
      </c>
      <c r="G32" s="21">
        <v>0</v>
      </c>
      <c r="H32" s="21">
        <v>0</v>
      </c>
      <c r="I32" s="26">
        <v>1</v>
      </c>
      <c r="J32" s="26">
        <v>0</v>
      </c>
      <c r="K32" s="26">
        <v>0</v>
      </c>
      <c r="L32" s="27">
        <v>3</v>
      </c>
      <c r="M32" s="27">
        <v>0</v>
      </c>
      <c r="N32" s="27">
        <v>0</v>
      </c>
      <c r="O32" s="27">
        <v>9</v>
      </c>
      <c r="Q32" s="28">
        <f t="shared" si="12"/>
        <v>0</v>
      </c>
      <c r="R32" s="29">
        <f t="shared" si="13"/>
        <v>0.5</v>
      </c>
      <c r="S32" s="30">
        <f t="shared" si="14"/>
        <v>0.33333333333333331</v>
      </c>
      <c r="T32" s="31">
        <f t="shared" si="15"/>
        <v>3</v>
      </c>
      <c r="V32" s="32" t="e">
        <f t="shared" si="8"/>
        <v>#DIV/0!</v>
      </c>
      <c r="W32" s="32" t="e">
        <f t="shared" si="9"/>
        <v>#DIV/0!</v>
      </c>
      <c r="X32" s="32" t="e">
        <f t="shared" si="10"/>
        <v>#DIV/0!</v>
      </c>
      <c r="Y32" s="32" t="e">
        <f t="shared" si="11"/>
        <v>#DIV/0!</v>
      </c>
    </row>
    <row r="33" spans="1:25" ht="15.75" x14ac:dyDescent="0.3">
      <c r="A33" s="20" t="s">
        <v>286</v>
      </c>
      <c r="B33" s="25">
        <v>0</v>
      </c>
      <c r="C33" s="25">
        <v>0</v>
      </c>
      <c r="D33" s="25">
        <v>0</v>
      </c>
      <c r="E33" s="21">
        <v>0</v>
      </c>
      <c r="F33" s="21">
        <v>0</v>
      </c>
      <c r="G33" s="21">
        <v>0</v>
      </c>
      <c r="H33" s="21">
        <v>0</v>
      </c>
      <c r="I33" s="26">
        <v>0</v>
      </c>
      <c r="J33" s="26">
        <v>0</v>
      </c>
      <c r="K33" s="26">
        <v>0</v>
      </c>
      <c r="L33" s="27">
        <v>0</v>
      </c>
      <c r="M33" s="27">
        <v>1</v>
      </c>
      <c r="N33" s="27">
        <v>4</v>
      </c>
      <c r="O33" s="27">
        <v>2</v>
      </c>
      <c r="Q33" s="28">
        <f t="shared" si="12"/>
        <v>0</v>
      </c>
      <c r="R33" s="29">
        <f t="shared" si="13"/>
        <v>0</v>
      </c>
      <c r="S33" s="30">
        <f t="shared" si="14"/>
        <v>0</v>
      </c>
      <c r="T33" s="31">
        <f t="shared" si="15"/>
        <v>1.75</v>
      </c>
      <c r="V33" s="32" t="e">
        <f t="shared" si="8"/>
        <v>#DIV/0!</v>
      </c>
      <c r="W33" s="32" t="e">
        <f t="shared" si="9"/>
        <v>#DIV/0!</v>
      </c>
      <c r="X33" s="32" t="e">
        <f t="shared" si="10"/>
        <v>#DIV/0!</v>
      </c>
      <c r="Y33" s="32" t="e">
        <f t="shared" si="11"/>
        <v>#DIV/0!</v>
      </c>
    </row>
    <row r="34" spans="1:25" ht="15.75" x14ac:dyDescent="0.3">
      <c r="A34" s="20" t="s">
        <v>239</v>
      </c>
      <c r="B34" s="25">
        <v>0</v>
      </c>
      <c r="C34" s="25">
        <v>4</v>
      </c>
      <c r="D34" s="25">
        <v>0</v>
      </c>
      <c r="E34" s="21">
        <v>3</v>
      </c>
      <c r="F34" s="21">
        <v>0</v>
      </c>
      <c r="G34" s="21">
        <v>0</v>
      </c>
      <c r="H34" s="21">
        <v>5</v>
      </c>
      <c r="I34" s="26">
        <v>3</v>
      </c>
      <c r="J34" s="26">
        <v>3</v>
      </c>
      <c r="K34" s="26">
        <v>1</v>
      </c>
      <c r="L34" s="27">
        <v>0</v>
      </c>
      <c r="M34" s="27">
        <v>2</v>
      </c>
      <c r="N34" s="27">
        <v>1</v>
      </c>
      <c r="O34" s="27">
        <v>11</v>
      </c>
      <c r="Q34" s="28">
        <f t="shared" si="12"/>
        <v>1.3333333333333333</v>
      </c>
      <c r="R34" s="29">
        <f t="shared" si="13"/>
        <v>2</v>
      </c>
      <c r="S34" s="30">
        <f t="shared" si="14"/>
        <v>2.3333333333333335</v>
      </c>
      <c r="T34" s="31">
        <f t="shared" si="15"/>
        <v>3.5</v>
      </c>
      <c r="V34" s="32">
        <f t="shared" si="8"/>
        <v>1</v>
      </c>
      <c r="W34" s="32">
        <f t="shared" si="9"/>
        <v>1.5</v>
      </c>
      <c r="X34" s="32">
        <f t="shared" si="10"/>
        <v>1.7500000000000002</v>
      </c>
      <c r="Y34" s="32">
        <f t="shared" si="11"/>
        <v>2.625</v>
      </c>
    </row>
    <row r="35" spans="1:25" ht="15.75" x14ac:dyDescent="0.3">
      <c r="A35" s="20" t="s">
        <v>240</v>
      </c>
      <c r="B35" s="25">
        <v>0</v>
      </c>
      <c r="C35" s="25">
        <v>2</v>
      </c>
      <c r="D35" s="25">
        <v>0</v>
      </c>
      <c r="E35" s="21">
        <v>1</v>
      </c>
      <c r="F35" s="21">
        <v>0</v>
      </c>
      <c r="G35" s="21">
        <v>0</v>
      </c>
      <c r="H35" s="21">
        <v>1</v>
      </c>
      <c r="I35" s="26">
        <v>0</v>
      </c>
      <c r="J35" s="26">
        <v>0</v>
      </c>
      <c r="K35" s="26">
        <v>1</v>
      </c>
      <c r="L35" s="27">
        <v>1</v>
      </c>
      <c r="M35" s="27">
        <v>1</v>
      </c>
      <c r="N35" s="27">
        <v>2</v>
      </c>
      <c r="O35" s="27">
        <v>10</v>
      </c>
      <c r="Q35" s="28">
        <f t="shared" si="12"/>
        <v>0.66666666666666663</v>
      </c>
      <c r="R35" s="29">
        <f t="shared" si="13"/>
        <v>0.5</v>
      </c>
      <c r="S35" s="30">
        <f t="shared" si="14"/>
        <v>0.33333333333333331</v>
      </c>
      <c r="T35" s="31">
        <f t="shared" si="15"/>
        <v>3.5</v>
      </c>
      <c r="V35" s="32">
        <f t="shared" si="8"/>
        <v>1</v>
      </c>
      <c r="W35" s="32">
        <f t="shared" si="9"/>
        <v>0.75</v>
      </c>
      <c r="X35" s="32">
        <f t="shared" si="10"/>
        <v>0.5</v>
      </c>
      <c r="Y35" s="32">
        <f t="shared" si="11"/>
        <v>5.25</v>
      </c>
    </row>
    <row r="36" spans="1:25" ht="15.75" x14ac:dyDescent="0.3">
      <c r="A36" s="20" t="s">
        <v>260</v>
      </c>
      <c r="B36" s="25">
        <v>1</v>
      </c>
      <c r="C36" s="25">
        <v>2</v>
      </c>
      <c r="D36" s="25">
        <v>5</v>
      </c>
      <c r="E36" s="21">
        <v>0</v>
      </c>
      <c r="F36" s="21">
        <v>3</v>
      </c>
      <c r="G36" s="21">
        <v>0</v>
      </c>
      <c r="H36" s="21">
        <v>8</v>
      </c>
      <c r="I36" s="26">
        <v>10</v>
      </c>
      <c r="J36" s="26">
        <v>4</v>
      </c>
      <c r="K36" s="26">
        <v>1</v>
      </c>
      <c r="L36" s="27">
        <v>1</v>
      </c>
      <c r="M36" s="27">
        <v>4</v>
      </c>
      <c r="N36" s="27">
        <v>2</v>
      </c>
      <c r="O36" s="27">
        <v>4</v>
      </c>
      <c r="Q36" s="28">
        <f t="shared" si="12"/>
        <v>2.6666666666666665</v>
      </c>
      <c r="R36" s="29">
        <f t="shared" si="13"/>
        <v>2.75</v>
      </c>
      <c r="S36" s="30">
        <f t="shared" si="14"/>
        <v>5</v>
      </c>
      <c r="T36" s="31">
        <f t="shared" si="15"/>
        <v>2.75</v>
      </c>
      <c r="V36" s="32">
        <f t="shared" si="8"/>
        <v>1</v>
      </c>
      <c r="W36" s="32">
        <f t="shared" si="9"/>
        <v>1.03125</v>
      </c>
      <c r="X36" s="32">
        <f t="shared" si="10"/>
        <v>1.875</v>
      </c>
      <c r="Y36" s="32">
        <f t="shared" si="11"/>
        <v>1.03125</v>
      </c>
    </row>
    <row r="37" spans="1:25" ht="15.75" x14ac:dyDescent="0.3">
      <c r="A37" s="20" t="s">
        <v>78</v>
      </c>
      <c r="B37" s="25">
        <v>17</v>
      </c>
      <c r="C37" s="25">
        <v>27</v>
      </c>
      <c r="D37" s="25">
        <v>37</v>
      </c>
      <c r="E37" s="21">
        <v>35</v>
      </c>
      <c r="F37" s="21">
        <v>41</v>
      </c>
      <c r="G37" s="21">
        <v>43</v>
      </c>
      <c r="H37" s="21">
        <v>79</v>
      </c>
      <c r="I37" s="26">
        <v>32</v>
      </c>
      <c r="J37" s="26">
        <v>43</v>
      </c>
      <c r="K37" s="26">
        <v>94</v>
      </c>
      <c r="L37" s="27">
        <v>65</v>
      </c>
      <c r="M37" s="27">
        <v>101</v>
      </c>
      <c r="N37" s="27">
        <v>137</v>
      </c>
      <c r="O37" s="27">
        <v>127</v>
      </c>
      <c r="Q37" s="28">
        <f t="shared" si="12"/>
        <v>27</v>
      </c>
      <c r="R37" s="29">
        <f t="shared" si="13"/>
        <v>49.5</v>
      </c>
      <c r="S37" s="30">
        <f t="shared" si="14"/>
        <v>56.333333333333336</v>
      </c>
      <c r="T37" s="31">
        <f t="shared" si="15"/>
        <v>107.5</v>
      </c>
      <c r="V37" s="32">
        <f t="shared" si="8"/>
        <v>1</v>
      </c>
      <c r="W37" s="32">
        <f t="shared" si="9"/>
        <v>1.8333333333333333</v>
      </c>
      <c r="X37" s="32">
        <f t="shared" si="10"/>
        <v>2.0864197530864197</v>
      </c>
      <c r="Y37" s="32">
        <f t="shared" si="11"/>
        <v>3.9814814814814814</v>
      </c>
    </row>
    <row r="38" spans="1:25" ht="15.75" x14ac:dyDescent="0.3">
      <c r="A38" s="24" t="s">
        <v>338</v>
      </c>
      <c r="B38" s="25">
        <v>1194</v>
      </c>
      <c r="C38" s="25">
        <v>1617</v>
      </c>
      <c r="D38" s="25">
        <v>1519</v>
      </c>
      <c r="E38" s="21">
        <v>2171</v>
      </c>
      <c r="F38" s="21">
        <v>2980</v>
      </c>
      <c r="G38" s="21">
        <v>2368</v>
      </c>
      <c r="H38" s="21">
        <v>3873</v>
      </c>
      <c r="I38" s="26">
        <v>2459</v>
      </c>
      <c r="J38" s="26">
        <v>2634</v>
      </c>
      <c r="K38" s="26">
        <v>3727</v>
      </c>
      <c r="L38" s="27">
        <v>3502</v>
      </c>
      <c r="M38" s="27">
        <v>5298</v>
      </c>
      <c r="N38" s="27">
        <v>6194</v>
      </c>
      <c r="O38" s="27">
        <v>7691</v>
      </c>
      <c r="Q38" s="28">
        <f t="shared" si="12"/>
        <v>1443.3333333333333</v>
      </c>
      <c r="R38" s="29">
        <f t="shared" si="13"/>
        <v>2848</v>
      </c>
      <c r="S38" s="30">
        <f t="shared" si="14"/>
        <v>2940</v>
      </c>
      <c r="T38" s="31">
        <f t="shared" si="15"/>
        <v>5671.25</v>
      </c>
      <c r="V38" s="32">
        <f t="shared" si="8"/>
        <v>1</v>
      </c>
      <c r="W38" s="32">
        <f t="shared" si="9"/>
        <v>1.9732101616628177</v>
      </c>
      <c r="X38" s="32">
        <f t="shared" si="10"/>
        <v>2.0369515011547343</v>
      </c>
      <c r="Y38" s="32">
        <f t="shared" si="11"/>
        <v>3.9292725173210163</v>
      </c>
    </row>
    <row r="39" spans="1:25" ht="15.75" x14ac:dyDescent="0.3">
      <c r="A39" s="20" t="s">
        <v>274</v>
      </c>
      <c r="B39" s="25">
        <v>0</v>
      </c>
      <c r="C39" s="25">
        <v>0</v>
      </c>
      <c r="D39" s="25">
        <v>0</v>
      </c>
      <c r="E39" s="21">
        <v>0</v>
      </c>
      <c r="F39" s="21">
        <v>0</v>
      </c>
      <c r="G39" s="21">
        <v>0</v>
      </c>
      <c r="H39" s="21">
        <v>0</v>
      </c>
      <c r="I39" s="26">
        <v>0</v>
      </c>
      <c r="J39" s="26">
        <v>0</v>
      </c>
      <c r="K39" s="26">
        <v>0</v>
      </c>
      <c r="L39" s="27">
        <v>0</v>
      </c>
      <c r="M39" s="27">
        <v>0</v>
      </c>
      <c r="N39" s="27">
        <v>1</v>
      </c>
      <c r="O39" s="27">
        <v>8</v>
      </c>
      <c r="Q39" s="28">
        <f t="shared" si="12"/>
        <v>0</v>
      </c>
      <c r="R39" s="29">
        <f t="shared" si="13"/>
        <v>0</v>
      </c>
      <c r="S39" s="30">
        <f t="shared" si="14"/>
        <v>0</v>
      </c>
      <c r="T39" s="31">
        <f t="shared" si="15"/>
        <v>2.25</v>
      </c>
      <c r="V39" s="32" t="e">
        <f t="shared" si="8"/>
        <v>#DIV/0!</v>
      </c>
      <c r="W39" s="32" t="e">
        <f t="shared" si="9"/>
        <v>#DIV/0!</v>
      </c>
      <c r="X39" s="32" t="e">
        <f t="shared" si="10"/>
        <v>#DIV/0!</v>
      </c>
      <c r="Y39" s="32" t="e">
        <f t="shared" si="11"/>
        <v>#DIV/0!</v>
      </c>
    </row>
    <row r="40" spans="1:25" ht="15.75" x14ac:dyDescent="0.3">
      <c r="A40" s="20" t="s">
        <v>246</v>
      </c>
      <c r="B40" s="25">
        <v>0</v>
      </c>
      <c r="C40" s="25">
        <v>0</v>
      </c>
      <c r="D40" s="25">
        <v>4</v>
      </c>
      <c r="E40" s="21">
        <v>0</v>
      </c>
      <c r="F40" s="21">
        <v>3</v>
      </c>
      <c r="G40" s="21">
        <v>7</v>
      </c>
      <c r="H40" s="21">
        <v>1</v>
      </c>
      <c r="I40" s="26">
        <v>0</v>
      </c>
      <c r="J40" s="26">
        <v>0</v>
      </c>
      <c r="K40" s="26">
        <v>2</v>
      </c>
      <c r="L40" s="27">
        <v>0</v>
      </c>
      <c r="M40" s="27">
        <v>4</v>
      </c>
      <c r="N40" s="27">
        <v>1</v>
      </c>
      <c r="O40" s="27">
        <v>8</v>
      </c>
      <c r="Q40" s="28">
        <f t="shared" si="12"/>
        <v>1.3333333333333333</v>
      </c>
      <c r="R40" s="29">
        <f t="shared" si="13"/>
        <v>2.75</v>
      </c>
      <c r="S40" s="30">
        <f t="shared" si="14"/>
        <v>0.66666666666666663</v>
      </c>
      <c r="T40" s="31">
        <f t="shared" si="15"/>
        <v>3.25</v>
      </c>
      <c r="V40" s="32">
        <f t="shared" si="8"/>
        <v>1</v>
      </c>
      <c r="W40" s="32">
        <f t="shared" si="9"/>
        <v>2.0625</v>
      </c>
      <c r="X40" s="32">
        <f t="shared" si="10"/>
        <v>0.5</v>
      </c>
      <c r="Y40" s="32">
        <f t="shared" si="11"/>
        <v>2.4375</v>
      </c>
    </row>
    <row r="41" spans="1:25" ht="15.75" x14ac:dyDescent="0.3">
      <c r="A41" s="20" t="s">
        <v>74</v>
      </c>
      <c r="B41" s="25">
        <v>49</v>
      </c>
      <c r="C41" s="25">
        <v>54</v>
      </c>
      <c r="D41" s="25">
        <v>43</v>
      </c>
      <c r="E41" s="21">
        <v>45</v>
      </c>
      <c r="F41" s="21">
        <v>64</v>
      </c>
      <c r="G41" s="21">
        <v>51</v>
      </c>
      <c r="H41" s="21">
        <v>100</v>
      </c>
      <c r="I41" s="26">
        <v>61</v>
      </c>
      <c r="J41" s="26">
        <v>61</v>
      </c>
      <c r="K41" s="26">
        <v>83</v>
      </c>
      <c r="L41" s="27">
        <v>80</v>
      </c>
      <c r="M41" s="27">
        <v>69</v>
      </c>
      <c r="N41" s="27">
        <v>137</v>
      </c>
      <c r="O41" s="27">
        <v>191</v>
      </c>
      <c r="Q41" s="28">
        <f t="shared" si="12"/>
        <v>48.666666666666664</v>
      </c>
      <c r="R41" s="29">
        <f t="shared" si="13"/>
        <v>65</v>
      </c>
      <c r="S41" s="30">
        <f t="shared" si="14"/>
        <v>68.333333333333329</v>
      </c>
      <c r="T41" s="31">
        <f t="shared" si="15"/>
        <v>119.25</v>
      </c>
      <c r="V41" s="32">
        <f t="shared" si="8"/>
        <v>1</v>
      </c>
      <c r="W41" s="32">
        <f t="shared" si="9"/>
        <v>1.3356164383561644</v>
      </c>
      <c r="X41" s="32">
        <f t="shared" si="10"/>
        <v>1.404109589041096</v>
      </c>
      <c r="Y41" s="32">
        <f t="shared" si="11"/>
        <v>2.4503424657534247</v>
      </c>
    </row>
    <row r="42" spans="1:25" ht="15.75" x14ac:dyDescent="0.3">
      <c r="A42" s="20" t="s">
        <v>228</v>
      </c>
      <c r="B42" s="25">
        <v>2</v>
      </c>
      <c r="C42" s="25">
        <v>4</v>
      </c>
      <c r="D42" s="25">
        <v>0</v>
      </c>
      <c r="E42" s="21">
        <v>1</v>
      </c>
      <c r="F42" s="21">
        <v>0</v>
      </c>
      <c r="G42" s="21">
        <v>1</v>
      </c>
      <c r="H42" s="21">
        <v>8</v>
      </c>
      <c r="I42" s="26">
        <v>1</v>
      </c>
      <c r="J42" s="26">
        <v>5</v>
      </c>
      <c r="K42" s="26">
        <v>8</v>
      </c>
      <c r="L42" s="27">
        <v>7</v>
      </c>
      <c r="M42" s="27">
        <v>6</v>
      </c>
      <c r="N42" s="27">
        <v>0</v>
      </c>
      <c r="O42" s="27">
        <v>3</v>
      </c>
      <c r="Q42" s="28">
        <f t="shared" si="12"/>
        <v>2</v>
      </c>
      <c r="R42" s="29">
        <f t="shared" si="13"/>
        <v>2.5</v>
      </c>
      <c r="S42" s="30">
        <f t="shared" si="14"/>
        <v>4.666666666666667</v>
      </c>
      <c r="T42" s="31">
        <f t="shared" si="15"/>
        <v>4</v>
      </c>
      <c r="V42" s="32">
        <f t="shared" si="8"/>
        <v>1</v>
      </c>
      <c r="W42" s="32">
        <f t="shared" si="9"/>
        <v>1.25</v>
      </c>
      <c r="X42" s="32">
        <f t="shared" si="10"/>
        <v>2.3333333333333335</v>
      </c>
      <c r="Y42" s="32">
        <f t="shared" si="11"/>
        <v>2</v>
      </c>
    </row>
    <row r="43" spans="1:25" ht="15.75" x14ac:dyDescent="0.3">
      <c r="A43" s="20" t="s">
        <v>69</v>
      </c>
      <c r="B43" s="25">
        <v>24</v>
      </c>
      <c r="C43" s="25">
        <v>24</v>
      </c>
      <c r="D43" s="25">
        <v>26</v>
      </c>
      <c r="E43" s="21">
        <v>32</v>
      </c>
      <c r="F43" s="21">
        <v>41</v>
      </c>
      <c r="G43" s="21">
        <v>24</v>
      </c>
      <c r="H43" s="21">
        <v>43</v>
      </c>
      <c r="I43" s="26">
        <v>29</v>
      </c>
      <c r="J43" s="26">
        <v>63</v>
      </c>
      <c r="K43" s="26">
        <v>61</v>
      </c>
      <c r="L43" s="27">
        <v>62</v>
      </c>
      <c r="M43" s="27">
        <v>46</v>
      </c>
      <c r="N43" s="27">
        <v>128</v>
      </c>
      <c r="O43" s="27">
        <v>310</v>
      </c>
      <c r="Q43" s="28">
        <f t="shared" si="12"/>
        <v>24.666666666666668</v>
      </c>
      <c r="R43" s="29">
        <f t="shared" si="13"/>
        <v>35</v>
      </c>
      <c r="S43" s="30">
        <f t="shared" si="14"/>
        <v>51</v>
      </c>
      <c r="T43" s="31">
        <f t="shared" si="15"/>
        <v>136.5</v>
      </c>
      <c r="V43" s="32">
        <f t="shared" si="8"/>
        <v>1</v>
      </c>
      <c r="W43" s="32">
        <f t="shared" si="9"/>
        <v>1.4189189189189189</v>
      </c>
      <c r="X43" s="32">
        <f t="shared" si="10"/>
        <v>2.0675675675675675</v>
      </c>
      <c r="Y43" s="32">
        <f t="shared" si="11"/>
        <v>5.5337837837837833</v>
      </c>
    </row>
    <row r="44" spans="1:25" ht="15.75" x14ac:dyDescent="0.3">
      <c r="A44" s="20" t="s">
        <v>310</v>
      </c>
      <c r="B44" s="25">
        <v>0</v>
      </c>
      <c r="C44" s="25">
        <v>0</v>
      </c>
      <c r="D44" s="25">
        <v>0</v>
      </c>
      <c r="E44" s="21">
        <v>0</v>
      </c>
      <c r="F44" s="21">
        <v>0</v>
      </c>
      <c r="G44" s="21">
        <v>0</v>
      </c>
      <c r="H44" s="21">
        <v>0</v>
      </c>
      <c r="I44" s="26">
        <v>0</v>
      </c>
      <c r="J44" s="26">
        <v>0</v>
      </c>
      <c r="K44" s="26">
        <v>0</v>
      </c>
      <c r="L44" s="27">
        <v>0</v>
      </c>
      <c r="M44" s="27">
        <v>4</v>
      </c>
      <c r="N44" s="27">
        <v>0</v>
      </c>
      <c r="O44" s="27">
        <v>0</v>
      </c>
      <c r="Q44" s="28">
        <f t="shared" si="12"/>
        <v>0</v>
      </c>
      <c r="R44" s="29">
        <f t="shared" si="13"/>
        <v>0</v>
      </c>
      <c r="S44" s="30">
        <f t="shared" si="14"/>
        <v>0</v>
      </c>
      <c r="T44" s="31">
        <f t="shared" si="15"/>
        <v>1</v>
      </c>
      <c r="V44" s="32" t="e">
        <f t="shared" si="8"/>
        <v>#DIV/0!</v>
      </c>
      <c r="W44" s="32" t="e">
        <f t="shared" si="9"/>
        <v>#DIV/0!</v>
      </c>
      <c r="X44" s="32" t="e">
        <f t="shared" si="10"/>
        <v>#DIV/0!</v>
      </c>
      <c r="Y44" s="32" t="e">
        <f t="shared" si="11"/>
        <v>#DIV/0!</v>
      </c>
    </row>
    <row r="45" spans="1:25" ht="15.75" x14ac:dyDescent="0.3">
      <c r="A45" s="20" t="s">
        <v>70</v>
      </c>
      <c r="B45" s="25">
        <v>22</v>
      </c>
      <c r="C45" s="25">
        <v>52</v>
      </c>
      <c r="D45" s="25">
        <v>32</v>
      </c>
      <c r="E45" s="21">
        <v>45</v>
      </c>
      <c r="F45" s="21">
        <v>63</v>
      </c>
      <c r="G45" s="21">
        <v>22</v>
      </c>
      <c r="H45" s="21">
        <v>65</v>
      </c>
      <c r="I45" s="26">
        <v>55</v>
      </c>
      <c r="J45" s="26">
        <v>76</v>
      </c>
      <c r="K45" s="26">
        <v>123</v>
      </c>
      <c r="L45" s="27">
        <v>85</v>
      </c>
      <c r="M45" s="27">
        <v>78</v>
      </c>
      <c r="N45" s="27">
        <v>137</v>
      </c>
      <c r="O45" s="27">
        <v>225</v>
      </c>
      <c r="Q45" s="28">
        <f t="shared" si="12"/>
        <v>35.333333333333336</v>
      </c>
      <c r="R45" s="29">
        <f t="shared" si="13"/>
        <v>48.75</v>
      </c>
      <c r="S45" s="30">
        <f t="shared" si="14"/>
        <v>84.666666666666671</v>
      </c>
      <c r="T45" s="31">
        <f t="shared" si="15"/>
        <v>131.25</v>
      </c>
      <c r="V45" s="32">
        <f t="shared" si="8"/>
        <v>1</v>
      </c>
      <c r="W45" s="32">
        <f t="shared" si="9"/>
        <v>1.3797169811320753</v>
      </c>
      <c r="X45" s="32">
        <f t="shared" si="10"/>
        <v>2.3962264150943398</v>
      </c>
      <c r="Y45" s="32">
        <f t="shared" si="11"/>
        <v>3.7146226415094339</v>
      </c>
    </row>
    <row r="46" spans="1:25" ht="15.75" x14ac:dyDescent="0.3">
      <c r="A46" s="20" t="s">
        <v>54</v>
      </c>
      <c r="B46" s="25">
        <v>66</v>
      </c>
      <c r="C46" s="25">
        <v>107</v>
      </c>
      <c r="D46" s="25">
        <v>264</v>
      </c>
      <c r="E46" s="21">
        <v>56</v>
      </c>
      <c r="F46" s="21">
        <v>102</v>
      </c>
      <c r="G46" s="21">
        <v>74</v>
      </c>
      <c r="H46" s="21">
        <v>263</v>
      </c>
      <c r="I46" s="26">
        <v>167</v>
      </c>
      <c r="J46" s="26">
        <v>395</v>
      </c>
      <c r="K46" s="26">
        <v>654</v>
      </c>
      <c r="L46" s="27">
        <v>243</v>
      </c>
      <c r="M46" s="27">
        <v>283</v>
      </c>
      <c r="N46" s="27">
        <v>288</v>
      </c>
      <c r="O46" s="27">
        <v>360</v>
      </c>
      <c r="Q46" s="28">
        <f t="shared" si="12"/>
        <v>145.66666666666666</v>
      </c>
      <c r="R46" s="29">
        <f t="shared" si="13"/>
        <v>123.75</v>
      </c>
      <c r="S46" s="30">
        <f t="shared" si="14"/>
        <v>405.33333333333331</v>
      </c>
      <c r="T46" s="31">
        <f t="shared" si="15"/>
        <v>293.5</v>
      </c>
      <c r="V46" s="32">
        <f t="shared" si="8"/>
        <v>1</v>
      </c>
      <c r="W46" s="32">
        <f t="shared" si="9"/>
        <v>0.84954233409610991</v>
      </c>
      <c r="X46" s="32">
        <f t="shared" si="10"/>
        <v>2.7826086956521738</v>
      </c>
      <c r="Y46" s="32">
        <f t="shared" si="11"/>
        <v>2.0148741418764304</v>
      </c>
    </row>
    <row r="47" spans="1:25" ht="15.75" x14ac:dyDescent="0.3">
      <c r="A47" s="20" t="s">
        <v>96</v>
      </c>
      <c r="B47" s="25">
        <v>7</v>
      </c>
      <c r="C47" s="25">
        <v>9</v>
      </c>
      <c r="D47" s="25">
        <v>7</v>
      </c>
      <c r="E47" s="21">
        <v>18</v>
      </c>
      <c r="F47" s="21">
        <v>30</v>
      </c>
      <c r="G47" s="21">
        <v>13</v>
      </c>
      <c r="H47" s="21">
        <v>17</v>
      </c>
      <c r="I47" s="26">
        <v>14</v>
      </c>
      <c r="J47" s="26">
        <v>12</v>
      </c>
      <c r="K47" s="26">
        <v>14</v>
      </c>
      <c r="L47" s="27">
        <v>24</v>
      </c>
      <c r="M47" s="27">
        <v>25</v>
      </c>
      <c r="N47" s="27">
        <v>93</v>
      </c>
      <c r="O47" s="27">
        <v>71</v>
      </c>
      <c r="Q47" s="28">
        <f t="shared" si="12"/>
        <v>7.666666666666667</v>
      </c>
      <c r="R47" s="29">
        <f t="shared" si="13"/>
        <v>19.5</v>
      </c>
      <c r="S47" s="30">
        <f t="shared" si="14"/>
        <v>13.333333333333334</v>
      </c>
      <c r="T47" s="31">
        <f t="shared" si="15"/>
        <v>53.25</v>
      </c>
      <c r="V47" s="32">
        <f t="shared" si="8"/>
        <v>1</v>
      </c>
      <c r="W47" s="32">
        <f t="shared" si="9"/>
        <v>2.543478260869565</v>
      </c>
      <c r="X47" s="32">
        <f t="shared" si="10"/>
        <v>1.7391304347826086</v>
      </c>
      <c r="Y47" s="32">
        <f t="shared" si="11"/>
        <v>6.945652173913043</v>
      </c>
    </row>
    <row r="48" spans="1:25" ht="15.75" x14ac:dyDescent="0.3">
      <c r="A48" s="20" t="s">
        <v>218</v>
      </c>
      <c r="B48" s="25">
        <v>0</v>
      </c>
      <c r="C48" s="25">
        <v>0</v>
      </c>
      <c r="D48" s="25">
        <v>0</v>
      </c>
      <c r="E48" s="21">
        <v>0</v>
      </c>
      <c r="F48" s="21">
        <v>2</v>
      </c>
      <c r="G48" s="21">
        <v>0</v>
      </c>
      <c r="H48" s="21">
        <v>1</v>
      </c>
      <c r="I48" s="26">
        <v>1</v>
      </c>
      <c r="J48" s="26">
        <v>0</v>
      </c>
      <c r="K48" s="26">
        <v>0</v>
      </c>
      <c r="L48" s="27">
        <v>2</v>
      </c>
      <c r="M48" s="27">
        <v>6</v>
      </c>
      <c r="N48" s="27">
        <v>5</v>
      </c>
      <c r="O48" s="27">
        <v>5</v>
      </c>
      <c r="Q48" s="28">
        <f t="shared" si="12"/>
        <v>0</v>
      </c>
      <c r="R48" s="29">
        <f t="shared" si="13"/>
        <v>0.75</v>
      </c>
      <c r="S48" s="30">
        <f t="shared" si="14"/>
        <v>0.33333333333333331</v>
      </c>
      <c r="T48" s="31">
        <f t="shared" si="15"/>
        <v>4.5</v>
      </c>
      <c r="V48" s="32" t="e">
        <f t="shared" si="8"/>
        <v>#DIV/0!</v>
      </c>
      <c r="W48" s="32" t="e">
        <f t="shared" si="9"/>
        <v>#DIV/0!</v>
      </c>
      <c r="X48" s="32" t="e">
        <f t="shared" si="10"/>
        <v>#DIV/0!</v>
      </c>
      <c r="Y48" s="32" t="e">
        <f t="shared" si="11"/>
        <v>#DIV/0!</v>
      </c>
    </row>
    <row r="49" spans="1:25" ht="15.75" x14ac:dyDescent="0.3">
      <c r="A49" s="20" t="s">
        <v>104</v>
      </c>
      <c r="B49" s="25">
        <v>9</v>
      </c>
      <c r="C49" s="25">
        <v>15</v>
      </c>
      <c r="D49" s="25">
        <v>10</v>
      </c>
      <c r="E49" s="21">
        <v>4</v>
      </c>
      <c r="F49" s="21">
        <v>15</v>
      </c>
      <c r="G49" s="21">
        <v>15</v>
      </c>
      <c r="H49" s="21">
        <v>36</v>
      </c>
      <c r="I49" s="26">
        <v>10</v>
      </c>
      <c r="J49" s="26">
        <v>28</v>
      </c>
      <c r="K49" s="26">
        <v>22</v>
      </c>
      <c r="L49" s="27">
        <v>35</v>
      </c>
      <c r="M49" s="27">
        <v>36</v>
      </c>
      <c r="N49" s="27">
        <v>31</v>
      </c>
      <c r="O49" s="27">
        <v>56</v>
      </c>
      <c r="Q49" s="28">
        <f t="shared" si="12"/>
        <v>11.333333333333334</v>
      </c>
      <c r="R49" s="29">
        <f t="shared" si="13"/>
        <v>17.5</v>
      </c>
      <c r="S49" s="30">
        <f t="shared" si="14"/>
        <v>20</v>
      </c>
      <c r="T49" s="31">
        <f t="shared" si="15"/>
        <v>39.5</v>
      </c>
      <c r="V49" s="32">
        <f t="shared" si="8"/>
        <v>1</v>
      </c>
      <c r="W49" s="32">
        <f t="shared" si="9"/>
        <v>1.5441176470588234</v>
      </c>
      <c r="X49" s="32">
        <f t="shared" si="10"/>
        <v>1.7647058823529411</v>
      </c>
      <c r="Y49" s="32">
        <f t="shared" si="11"/>
        <v>3.4852941176470584</v>
      </c>
    </row>
    <row r="50" spans="1:25" ht="15.75" x14ac:dyDescent="0.3">
      <c r="A50" s="20" t="s">
        <v>287</v>
      </c>
      <c r="B50" s="25">
        <v>0</v>
      </c>
      <c r="C50" s="25">
        <v>0</v>
      </c>
      <c r="D50" s="25">
        <v>0</v>
      </c>
      <c r="E50" s="21">
        <v>0</v>
      </c>
      <c r="F50" s="21">
        <v>0</v>
      </c>
      <c r="G50" s="21">
        <v>0</v>
      </c>
      <c r="H50" s="21">
        <v>0</v>
      </c>
      <c r="I50" s="26">
        <v>0</v>
      </c>
      <c r="J50" s="26">
        <v>0</v>
      </c>
      <c r="K50" s="26">
        <v>1</v>
      </c>
      <c r="L50" s="27">
        <v>5</v>
      </c>
      <c r="M50" s="27">
        <v>1</v>
      </c>
      <c r="N50" s="27">
        <v>0</v>
      </c>
      <c r="O50" s="27">
        <v>1</v>
      </c>
      <c r="Q50" s="28">
        <f t="shared" si="12"/>
        <v>0</v>
      </c>
      <c r="R50" s="29">
        <f t="shared" si="13"/>
        <v>0</v>
      </c>
      <c r="S50" s="30">
        <f t="shared" si="14"/>
        <v>0.33333333333333331</v>
      </c>
      <c r="T50" s="31">
        <f t="shared" si="15"/>
        <v>1.75</v>
      </c>
      <c r="V50" s="32" t="e">
        <f t="shared" si="8"/>
        <v>#DIV/0!</v>
      </c>
      <c r="W50" s="32" t="e">
        <f t="shared" si="9"/>
        <v>#DIV/0!</v>
      </c>
      <c r="X50" s="32" t="e">
        <f t="shared" si="10"/>
        <v>#DIV/0!</v>
      </c>
      <c r="Y50" s="32" t="e">
        <f t="shared" si="11"/>
        <v>#DIV/0!</v>
      </c>
    </row>
    <row r="51" spans="1:25" ht="15.75" x14ac:dyDescent="0.3">
      <c r="A51" s="20" t="s">
        <v>148</v>
      </c>
      <c r="B51" s="25">
        <v>1</v>
      </c>
      <c r="C51" s="25">
        <v>0</v>
      </c>
      <c r="D51" s="25">
        <v>4</v>
      </c>
      <c r="E51" s="21">
        <v>2</v>
      </c>
      <c r="F51" s="21">
        <v>3</v>
      </c>
      <c r="G51" s="21">
        <v>5</v>
      </c>
      <c r="H51" s="21">
        <v>6</v>
      </c>
      <c r="I51" s="26">
        <v>1</v>
      </c>
      <c r="J51" s="26">
        <v>3</v>
      </c>
      <c r="K51" s="26">
        <v>3</v>
      </c>
      <c r="L51" s="27">
        <v>11</v>
      </c>
      <c r="M51" s="27">
        <v>12</v>
      </c>
      <c r="N51" s="27">
        <v>18</v>
      </c>
      <c r="O51" s="27">
        <v>21</v>
      </c>
      <c r="Q51" s="28">
        <f t="shared" si="12"/>
        <v>1.6666666666666667</v>
      </c>
      <c r="R51" s="29">
        <f t="shared" si="13"/>
        <v>4</v>
      </c>
      <c r="S51" s="30">
        <f t="shared" si="14"/>
        <v>2.3333333333333335</v>
      </c>
      <c r="T51" s="31">
        <f t="shared" si="15"/>
        <v>15.5</v>
      </c>
      <c r="V51" s="32">
        <f t="shared" si="8"/>
        <v>1</v>
      </c>
      <c r="W51" s="32">
        <f t="shared" si="9"/>
        <v>2.4</v>
      </c>
      <c r="X51" s="32">
        <f t="shared" si="10"/>
        <v>1.4000000000000001</v>
      </c>
      <c r="Y51" s="32">
        <f t="shared" si="11"/>
        <v>9.2999999999999989</v>
      </c>
    </row>
    <row r="52" spans="1:25" ht="15.75" x14ac:dyDescent="0.3">
      <c r="A52" s="20" t="s">
        <v>317</v>
      </c>
      <c r="B52" s="25">
        <v>0</v>
      </c>
      <c r="C52" s="25">
        <v>0</v>
      </c>
      <c r="D52" s="25">
        <v>0</v>
      </c>
      <c r="E52" s="21">
        <v>0</v>
      </c>
      <c r="F52" s="21">
        <v>0</v>
      </c>
      <c r="G52" s="21">
        <v>0</v>
      </c>
      <c r="H52" s="21">
        <v>0</v>
      </c>
      <c r="I52" s="26">
        <v>0</v>
      </c>
      <c r="J52" s="26">
        <v>0</v>
      </c>
      <c r="K52" s="26">
        <v>0</v>
      </c>
      <c r="L52" s="27">
        <v>0</v>
      </c>
      <c r="M52" s="27">
        <v>1</v>
      </c>
      <c r="N52" s="27">
        <v>2</v>
      </c>
      <c r="O52" s="27">
        <v>0</v>
      </c>
      <c r="Q52" s="28">
        <f t="shared" si="12"/>
        <v>0</v>
      </c>
      <c r="R52" s="29">
        <f t="shared" si="13"/>
        <v>0</v>
      </c>
      <c r="S52" s="30">
        <f t="shared" si="14"/>
        <v>0</v>
      </c>
      <c r="T52" s="31">
        <f t="shared" si="15"/>
        <v>0.75</v>
      </c>
      <c r="V52" s="32" t="e">
        <f t="shared" si="8"/>
        <v>#DIV/0!</v>
      </c>
      <c r="W52" s="32" t="e">
        <f t="shared" si="9"/>
        <v>#DIV/0!</v>
      </c>
      <c r="X52" s="32" t="e">
        <f t="shared" si="10"/>
        <v>#DIV/0!</v>
      </c>
      <c r="Y52" s="32" t="e">
        <f t="shared" si="11"/>
        <v>#DIV/0!</v>
      </c>
    </row>
    <row r="53" spans="1:25" ht="15.75" x14ac:dyDescent="0.3">
      <c r="A53" s="20" t="s">
        <v>223</v>
      </c>
      <c r="B53" s="25">
        <v>0</v>
      </c>
      <c r="C53" s="25">
        <v>3</v>
      </c>
      <c r="D53" s="25">
        <v>1</v>
      </c>
      <c r="E53" s="21">
        <v>1</v>
      </c>
      <c r="F53" s="21">
        <v>0</v>
      </c>
      <c r="G53" s="21">
        <v>0</v>
      </c>
      <c r="H53" s="21">
        <v>0</v>
      </c>
      <c r="I53" s="26">
        <v>1</v>
      </c>
      <c r="J53" s="26">
        <v>3</v>
      </c>
      <c r="K53" s="26">
        <v>3</v>
      </c>
      <c r="L53" s="27">
        <v>0</v>
      </c>
      <c r="M53" s="27">
        <v>4</v>
      </c>
      <c r="N53" s="27">
        <v>9</v>
      </c>
      <c r="O53" s="27">
        <v>4</v>
      </c>
      <c r="Q53" s="28">
        <f t="shared" si="12"/>
        <v>1.3333333333333333</v>
      </c>
      <c r="R53" s="29">
        <f t="shared" si="13"/>
        <v>0.25</v>
      </c>
      <c r="S53" s="30">
        <f t="shared" si="14"/>
        <v>2.3333333333333335</v>
      </c>
      <c r="T53" s="31">
        <f t="shared" si="15"/>
        <v>4.25</v>
      </c>
      <c r="V53" s="32">
        <f t="shared" si="8"/>
        <v>1</v>
      </c>
      <c r="W53" s="32">
        <f t="shared" si="9"/>
        <v>0.1875</v>
      </c>
      <c r="X53" s="32">
        <f t="shared" si="10"/>
        <v>1.7500000000000002</v>
      </c>
      <c r="Y53" s="32">
        <f t="shared" si="11"/>
        <v>3.1875</v>
      </c>
    </row>
    <row r="54" spans="1:25" ht="15.75" x14ac:dyDescent="0.3">
      <c r="A54" s="20" t="s">
        <v>241</v>
      </c>
      <c r="B54" s="25">
        <v>0</v>
      </c>
      <c r="C54" s="25">
        <v>0</v>
      </c>
      <c r="D54" s="25">
        <v>0</v>
      </c>
      <c r="E54" s="21">
        <v>2</v>
      </c>
      <c r="F54" s="21">
        <v>3</v>
      </c>
      <c r="G54" s="21">
        <v>0</v>
      </c>
      <c r="H54" s="21">
        <v>4</v>
      </c>
      <c r="I54" s="26">
        <v>0</v>
      </c>
      <c r="J54" s="26">
        <v>3</v>
      </c>
      <c r="K54" s="26">
        <v>1</v>
      </c>
      <c r="L54" s="27">
        <v>1</v>
      </c>
      <c r="M54" s="27">
        <v>0</v>
      </c>
      <c r="N54" s="27">
        <v>5</v>
      </c>
      <c r="O54" s="27">
        <v>8</v>
      </c>
      <c r="Q54" s="28">
        <f t="shared" si="12"/>
        <v>0</v>
      </c>
      <c r="R54" s="29">
        <f t="shared" si="13"/>
        <v>2.25</v>
      </c>
      <c r="S54" s="30">
        <f t="shared" si="14"/>
        <v>1.3333333333333333</v>
      </c>
      <c r="T54" s="31">
        <f t="shared" si="15"/>
        <v>3.5</v>
      </c>
      <c r="V54" s="32" t="e">
        <f t="shared" si="8"/>
        <v>#DIV/0!</v>
      </c>
      <c r="W54" s="32" t="e">
        <f t="shared" si="9"/>
        <v>#DIV/0!</v>
      </c>
      <c r="X54" s="32" t="e">
        <f t="shared" si="10"/>
        <v>#DIV/0!</v>
      </c>
      <c r="Y54" s="32" t="e">
        <f t="shared" si="11"/>
        <v>#DIV/0!</v>
      </c>
    </row>
    <row r="55" spans="1:25" ht="15.75" x14ac:dyDescent="0.3">
      <c r="A55" s="20" t="s">
        <v>188</v>
      </c>
      <c r="B55" s="25">
        <v>0</v>
      </c>
      <c r="C55" s="25">
        <v>3</v>
      </c>
      <c r="D55" s="25">
        <v>0</v>
      </c>
      <c r="E55" s="21">
        <v>1</v>
      </c>
      <c r="F55" s="21">
        <v>3</v>
      </c>
      <c r="G55" s="21">
        <v>4</v>
      </c>
      <c r="H55" s="21">
        <v>2</v>
      </c>
      <c r="I55" s="26">
        <v>1</v>
      </c>
      <c r="J55" s="26">
        <v>0</v>
      </c>
      <c r="K55" s="26">
        <v>1</v>
      </c>
      <c r="L55" s="27">
        <v>4</v>
      </c>
      <c r="M55" s="27">
        <v>1</v>
      </c>
      <c r="N55" s="27">
        <v>5</v>
      </c>
      <c r="O55" s="27">
        <v>21</v>
      </c>
      <c r="Q55" s="28">
        <f t="shared" si="12"/>
        <v>1</v>
      </c>
      <c r="R55" s="29">
        <f t="shared" si="13"/>
        <v>2.5</v>
      </c>
      <c r="S55" s="30">
        <f t="shared" si="14"/>
        <v>0.66666666666666663</v>
      </c>
      <c r="T55" s="31">
        <f t="shared" si="15"/>
        <v>7.75</v>
      </c>
      <c r="V55" s="32">
        <f t="shared" si="8"/>
        <v>1</v>
      </c>
      <c r="W55" s="32">
        <f t="shared" si="9"/>
        <v>2.5</v>
      </c>
      <c r="X55" s="32">
        <f t="shared" si="10"/>
        <v>0.66666666666666663</v>
      </c>
      <c r="Y55" s="32">
        <f t="shared" si="11"/>
        <v>7.75</v>
      </c>
    </row>
    <row r="56" spans="1:25" ht="15.75" x14ac:dyDescent="0.3">
      <c r="A56" s="20" t="s">
        <v>193</v>
      </c>
      <c r="B56" s="25">
        <v>4</v>
      </c>
      <c r="C56" s="25">
        <v>1</v>
      </c>
      <c r="D56" s="25">
        <v>3</v>
      </c>
      <c r="E56" s="21">
        <v>1</v>
      </c>
      <c r="F56" s="21">
        <v>0</v>
      </c>
      <c r="G56" s="21">
        <v>0</v>
      </c>
      <c r="H56" s="21">
        <v>4</v>
      </c>
      <c r="I56" s="26">
        <v>2</v>
      </c>
      <c r="J56" s="26">
        <v>1</v>
      </c>
      <c r="K56" s="26">
        <v>1</v>
      </c>
      <c r="L56" s="27">
        <v>3</v>
      </c>
      <c r="M56" s="27">
        <v>8</v>
      </c>
      <c r="N56" s="27">
        <v>1</v>
      </c>
      <c r="O56" s="27">
        <v>16</v>
      </c>
      <c r="Q56" s="28">
        <f t="shared" si="12"/>
        <v>2.6666666666666665</v>
      </c>
      <c r="R56" s="29">
        <f t="shared" si="13"/>
        <v>1.25</v>
      </c>
      <c r="S56" s="30">
        <f t="shared" si="14"/>
        <v>1.3333333333333333</v>
      </c>
      <c r="T56" s="31">
        <f t="shared" si="15"/>
        <v>7</v>
      </c>
      <c r="V56" s="32">
        <f t="shared" si="8"/>
        <v>1</v>
      </c>
      <c r="W56" s="32">
        <f t="shared" si="9"/>
        <v>0.46875</v>
      </c>
      <c r="X56" s="32">
        <f t="shared" si="10"/>
        <v>0.5</v>
      </c>
      <c r="Y56" s="32">
        <f t="shared" si="11"/>
        <v>2.625</v>
      </c>
    </row>
    <row r="57" spans="1:25" ht="15.75" x14ac:dyDescent="0.3">
      <c r="A57" s="20" t="s">
        <v>123</v>
      </c>
      <c r="B57" s="25">
        <v>6</v>
      </c>
      <c r="C57" s="25">
        <v>2</v>
      </c>
      <c r="D57" s="25">
        <v>4</v>
      </c>
      <c r="E57" s="21">
        <v>1</v>
      </c>
      <c r="F57" s="21">
        <v>13</v>
      </c>
      <c r="G57" s="21">
        <v>4</v>
      </c>
      <c r="H57" s="21">
        <v>5</v>
      </c>
      <c r="I57" s="26">
        <v>13</v>
      </c>
      <c r="J57" s="26">
        <v>8</v>
      </c>
      <c r="K57" s="26">
        <v>22</v>
      </c>
      <c r="L57" s="27">
        <v>3</v>
      </c>
      <c r="M57" s="27">
        <v>20</v>
      </c>
      <c r="N57" s="27">
        <v>47</v>
      </c>
      <c r="O57" s="27">
        <v>28</v>
      </c>
      <c r="Q57" s="28">
        <f t="shared" si="12"/>
        <v>4</v>
      </c>
      <c r="R57" s="29">
        <f t="shared" si="13"/>
        <v>5.75</v>
      </c>
      <c r="S57" s="30">
        <f t="shared" si="14"/>
        <v>14.333333333333334</v>
      </c>
      <c r="T57" s="31">
        <f t="shared" si="15"/>
        <v>24.5</v>
      </c>
      <c r="V57" s="32">
        <f t="shared" si="8"/>
        <v>1</v>
      </c>
      <c r="W57" s="32">
        <f t="shared" si="9"/>
        <v>1.4375</v>
      </c>
      <c r="X57" s="32">
        <f t="shared" si="10"/>
        <v>3.5833333333333335</v>
      </c>
      <c r="Y57" s="32">
        <f t="shared" si="11"/>
        <v>6.125</v>
      </c>
    </row>
    <row r="58" spans="1:25" ht="15.75" x14ac:dyDescent="0.3">
      <c r="A58" s="20" t="s">
        <v>82</v>
      </c>
      <c r="B58" s="25">
        <v>9</v>
      </c>
      <c r="C58" s="25">
        <v>22</v>
      </c>
      <c r="D58" s="25">
        <v>38</v>
      </c>
      <c r="E58" s="21">
        <v>68</v>
      </c>
      <c r="F58" s="21">
        <v>25</v>
      </c>
      <c r="G58" s="21">
        <v>22</v>
      </c>
      <c r="H58" s="21">
        <v>64</v>
      </c>
      <c r="I58" s="26">
        <v>20</v>
      </c>
      <c r="J58" s="26">
        <v>48</v>
      </c>
      <c r="K58" s="26">
        <v>53</v>
      </c>
      <c r="L58" s="27">
        <v>66</v>
      </c>
      <c r="M58" s="27">
        <v>69</v>
      </c>
      <c r="N58" s="27">
        <v>103</v>
      </c>
      <c r="O58" s="27">
        <v>115</v>
      </c>
      <c r="Q58" s="28">
        <f t="shared" si="12"/>
        <v>23</v>
      </c>
      <c r="R58" s="29">
        <f t="shared" si="13"/>
        <v>44.75</v>
      </c>
      <c r="S58" s="30">
        <f t="shared" si="14"/>
        <v>40.333333333333336</v>
      </c>
      <c r="T58" s="31">
        <f t="shared" si="15"/>
        <v>88.25</v>
      </c>
      <c r="V58" s="32">
        <f t="shared" si="8"/>
        <v>1</v>
      </c>
      <c r="W58" s="32">
        <f t="shared" si="9"/>
        <v>1.9456521739130435</v>
      </c>
      <c r="X58" s="32">
        <f t="shared" si="10"/>
        <v>1.7536231884057971</v>
      </c>
      <c r="Y58" s="32">
        <f t="shared" si="11"/>
        <v>3.8369565217391304</v>
      </c>
    </row>
    <row r="59" spans="1:25" ht="15.75" x14ac:dyDescent="0.3">
      <c r="A59" s="20" t="s">
        <v>175</v>
      </c>
      <c r="B59" s="25">
        <v>1</v>
      </c>
      <c r="C59" s="25">
        <v>0</v>
      </c>
      <c r="D59" s="25">
        <v>1</v>
      </c>
      <c r="E59" s="21">
        <v>1</v>
      </c>
      <c r="F59" s="21">
        <v>0</v>
      </c>
      <c r="G59" s="21">
        <v>0</v>
      </c>
      <c r="H59" s="21">
        <v>5</v>
      </c>
      <c r="I59" s="26">
        <v>1</v>
      </c>
      <c r="J59" s="26">
        <v>7</v>
      </c>
      <c r="K59" s="26">
        <v>5</v>
      </c>
      <c r="L59" s="27">
        <v>5</v>
      </c>
      <c r="M59" s="27">
        <v>10</v>
      </c>
      <c r="N59" s="27">
        <v>9</v>
      </c>
      <c r="O59" s="27">
        <v>12</v>
      </c>
      <c r="Q59" s="28">
        <f t="shared" si="12"/>
        <v>0.66666666666666663</v>
      </c>
      <c r="R59" s="29">
        <f t="shared" si="13"/>
        <v>1.5</v>
      </c>
      <c r="S59" s="30">
        <f t="shared" si="14"/>
        <v>4.333333333333333</v>
      </c>
      <c r="T59" s="31">
        <f t="shared" si="15"/>
        <v>9</v>
      </c>
      <c r="V59" s="32">
        <f t="shared" si="8"/>
        <v>1</v>
      </c>
      <c r="W59" s="32">
        <f t="shared" si="9"/>
        <v>2.25</v>
      </c>
      <c r="X59" s="32">
        <f t="shared" si="10"/>
        <v>6.5</v>
      </c>
      <c r="Y59" s="32">
        <f t="shared" si="11"/>
        <v>13.5</v>
      </c>
    </row>
    <row r="60" spans="1:25" ht="15.75" x14ac:dyDescent="0.3">
      <c r="A60" s="20" t="s">
        <v>229</v>
      </c>
      <c r="B60" s="25">
        <v>0</v>
      </c>
      <c r="C60" s="25">
        <v>0</v>
      </c>
      <c r="D60" s="25">
        <v>0</v>
      </c>
      <c r="E60" s="21">
        <v>0</v>
      </c>
      <c r="F60" s="21">
        <v>2</v>
      </c>
      <c r="G60" s="21">
        <v>0</v>
      </c>
      <c r="H60" s="21">
        <v>1</v>
      </c>
      <c r="I60" s="26">
        <v>0</v>
      </c>
      <c r="J60" s="26">
        <v>4</v>
      </c>
      <c r="K60" s="26">
        <v>0</v>
      </c>
      <c r="L60" s="27">
        <v>2</v>
      </c>
      <c r="M60" s="27">
        <v>6</v>
      </c>
      <c r="N60" s="27">
        <v>6</v>
      </c>
      <c r="O60" s="27">
        <v>2</v>
      </c>
      <c r="Q60" s="28">
        <f t="shared" si="12"/>
        <v>0</v>
      </c>
      <c r="R60" s="29">
        <f t="shared" si="13"/>
        <v>0.75</v>
      </c>
      <c r="S60" s="30">
        <f t="shared" si="14"/>
        <v>1.3333333333333333</v>
      </c>
      <c r="T60" s="31">
        <f t="shared" si="15"/>
        <v>4</v>
      </c>
      <c r="V60" s="32" t="e">
        <f t="shared" si="8"/>
        <v>#DIV/0!</v>
      </c>
      <c r="W60" s="32" t="e">
        <f t="shared" si="9"/>
        <v>#DIV/0!</v>
      </c>
      <c r="X60" s="32" t="e">
        <f t="shared" si="10"/>
        <v>#DIV/0!</v>
      </c>
      <c r="Y60" s="32" t="e">
        <f t="shared" si="11"/>
        <v>#DIV/0!</v>
      </c>
    </row>
    <row r="61" spans="1:25" ht="15.75" x14ac:dyDescent="0.3">
      <c r="A61" s="20" t="s">
        <v>115</v>
      </c>
      <c r="B61" s="25">
        <v>1</v>
      </c>
      <c r="C61" s="25">
        <v>2</v>
      </c>
      <c r="D61" s="25">
        <v>2</v>
      </c>
      <c r="E61" s="21">
        <v>1</v>
      </c>
      <c r="F61" s="21">
        <v>10</v>
      </c>
      <c r="G61" s="21">
        <v>5</v>
      </c>
      <c r="H61" s="21">
        <v>10</v>
      </c>
      <c r="I61" s="26">
        <v>6</v>
      </c>
      <c r="J61" s="26">
        <v>2</v>
      </c>
      <c r="K61" s="26">
        <v>13</v>
      </c>
      <c r="L61" s="27">
        <v>29</v>
      </c>
      <c r="M61" s="27">
        <v>5</v>
      </c>
      <c r="N61" s="27">
        <v>25</v>
      </c>
      <c r="O61" s="27">
        <v>59</v>
      </c>
      <c r="Q61" s="28">
        <f t="shared" si="12"/>
        <v>1.6666666666666667</v>
      </c>
      <c r="R61" s="29">
        <f t="shared" si="13"/>
        <v>6.5</v>
      </c>
      <c r="S61" s="30">
        <f t="shared" si="14"/>
        <v>7</v>
      </c>
      <c r="T61" s="31">
        <f t="shared" si="15"/>
        <v>29.5</v>
      </c>
      <c r="V61" s="32">
        <f t="shared" si="8"/>
        <v>1</v>
      </c>
      <c r="W61" s="32">
        <f t="shared" si="9"/>
        <v>3.9</v>
      </c>
      <c r="X61" s="32">
        <f t="shared" si="10"/>
        <v>4.2</v>
      </c>
      <c r="Y61" s="32">
        <f t="shared" si="11"/>
        <v>17.7</v>
      </c>
    </row>
    <row r="62" spans="1:25" ht="15.75" x14ac:dyDescent="0.3">
      <c r="A62" s="24" t="s">
        <v>91</v>
      </c>
      <c r="B62" s="25">
        <v>8</v>
      </c>
      <c r="C62" s="25">
        <v>5</v>
      </c>
      <c r="D62" s="25">
        <v>13</v>
      </c>
      <c r="E62" s="21">
        <v>12</v>
      </c>
      <c r="F62" s="21">
        <v>18</v>
      </c>
      <c r="G62" s="21">
        <v>12</v>
      </c>
      <c r="H62" s="21">
        <v>37</v>
      </c>
      <c r="I62" s="26">
        <v>10</v>
      </c>
      <c r="J62" s="26">
        <v>31</v>
      </c>
      <c r="K62" s="26">
        <v>51</v>
      </c>
      <c r="L62" s="27">
        <v>66</v>
      </c>
      <c r="M62" s="27">
        <v>27</v>
      </c>
      <c r="N62" s="27">
        <v>49</v>
      </c>
      <c r="O62" s="27">
        <v>104</v>
      </c>
      <c r="Q62" s="28">
        <f t="shared" si="12"/>
        <v>8.6666666666666661</v>
      </c>
      <c r="R62" s="29">
        <f t="shared" si="13"/>
        <v>19.75</v>
      </c>
      <c r="S62" s="30">
        <f t="shared" si="14"/>
        <v>30.666666666666668</v>
      </c>
      <c r="T62" s="31">
        <f t="shared" si="15"/>
        <v>61.5</v>
      </c>
      <c r="V62" s="32">
        <f t="shared" si="8"/>
        <v>1</v>
      </c>
      <c r="W62" s="32">
        <f t="shared" si="9"/>
        <v>2.2788461538461542</v>
      </c>
      <c r="X62" s="32">
        <f t="shared" si="10"/>
        <v>3.5384615384615388</v>
      </c>
      <c r="Y62" s="32">
        <f t="shared" si="11"/>
        <v>7.0961538461538467</v>
      </c>
    </row>
    <row r="63" spans="1:25" ht="15.75" x14ac:dyDescent="0.3">
      <c r="A63" s="24" t="s">
        <v>29</v>
      </c>
      <c r="B63" s="25">
        <v>275</v>
      </c>
      <c r="C63" s="25">
        <v>367</v>
      </c>
      <c r="D63" s="25">
        <v>477</v>
      </c>
      <c r="E63" s="21">
        <v>279</v>
      </c>
      <c r="F63" s="21">
        <v>531</v>
      </c>
      <c r="G63" s="21">
        <v>311</v>
      </c>
      <c r="H63" s="21">
        <v>698</v>
      </c>
      <c r="I63" s="26">
        <v>414</v>
      </c>
      <c r="J63" s="26">
        <v>707</v>
      </c>
      <c r="K63" s="26">
        <v>933</v>
      </c>
      <c r="L63" s="27">
        <v>925</v>
      </c>
      <c r="M63" s="27">
        <v>738</v>
      </c>
      <c r="N63" s="27">
        <v>1768</v>
      </c>
      <c r="O63" s="27">
        <v>2349</v>
      </c>
      <c r="Q63" s="28">
        <f t="shared" si="12"/>
        <v>373</v>
      </c>
      <c r="R63" s="29">
        <f t="shared" si="13"/>
        <v>454.75</v>
      </c>
      <c r="S63" s="30">
        <f t="shared" si="14"/>
        <v>684.66666666666663</v>
      </c>
      <c r="T63" s="31">
        <f t="shared" si="15"/>
        <v>1445</v>
      </c>
      <c r="V63" s="32">
        <f t="shared" si="8"/>
        <v>1</v>
      </c>
      <c r="W63" s="32">
        <f t="shared" si="9"/>
        <v>1.2191689008042896</v>
      </c>
      <c r="X63" s="32">
        <f t="shared" si="10"/>
        <v>1.8355674709562109</v>
      </c>
      <c r="Y63" s="32">
        <f t="shared" si="11"/>
        <v>3.8739946380697052</v>
      </c>
    </row>
    <row r="64" spans="1:25" ht="15.75" x14ac:dyDescent="0.3">
      <c r="A64" s="20" t="s">
        <v>339</v>
      </c>
      <c r="B64" s="25">
        <v>0</v>
      </c>
      <c r="C64" s="25">
        <v>0</v>
      </c>
      <c r="D64" s="25">
        <v>0</v>
      </c>
      <c r="E64" s="21">
        <v>0</v>
      </c>
      <c r="F64" s="21">
        <v>0</v>
      </c>
      <c r="G64" s="21">
        <v>0</v>
      </c>
      <c r="H64" s="21">
        <v>0</v>
      </c>
      <c r="I64" s="26">
        <v>0</v>
      </c>
      <c r="J64" s="26">
        <v>0</v>
      </c>
      <c r="K64" s="26">
        <v>1</v>
      </c>
      <c r="L64" s="27">
        <v>0</v>
      </c>
      <c r="M64" s="27">
        <v>0</v>
      </c>
      <c r="N64" s="27">
        <v>1</v>
      </c>
      <c r="O64" s="27">
        <v>2</v>
      </c>
      <c r="Q64" s="28">
        <f t="shared" si="12"/>
        <v>0</v>
      </c>
      <c r="R64" s="29">
        <f t="shared" si="13"/>
        <v>0</v>
      </c>
      <c r="S64" s="30">
        <f t="shared" si="14"/>
        <v>0.33333333333333331</v>
      </c>
      <c r="T64" s="31">
        <f t="shared" si="15"/>
        <v>0.75</v>
      </c>
      <c r="V64" s="32" t="e">
        <f t="shared" si="8"/>
        <v>#DIV/0!</v>
      </c>
      <c r="W64" s="32" t="e">
        <f t="shared" si="9"/>
        <v>#DIV/0!</v>
      </c>
      <c r="X64" s="32" t="e">
        <f t="shared" si="10"/>
        <v>#DIV/0!</v>
      </c>
      <c r="Y64" s="32" t="e">
        <f t="shared" si="11"/>
        <v>#DIV/0!</v>
      </c>
    </row>
    <row r="65" spans="1:25" ht="15.75" x14ac:dyDescent="0.3">
      <c r="A65" s="20" t="s">
        <v>340</v>
      </c>
      <c r="B65" s="25">
        <v>0</v>
      </c>
      <c r="C65" s="25">
        <v>0</v>
      </c>
      <c r="D65" s="25">
        <v>0</v>
      </c>
      <c r="E65" s="21">
        <v>0</v>
      </c>
      <c r="F65" s="21">
        <v>0</v>
      </c>
      <c r="G65" s="21">
        <v>0</v>
      </c>
      <c r="H65" s="21">
        <v>0</v>
      </c>
      <c r="I65" s="26">
        <v>0</v>
      </c>
      <c r="J65" s="26">
        <v>1</v>
      </c>
      <c r="K65" s="26">
        <v>0</v>
      </c>
      <c r="L65" s="27">
        <v>0</v>
      </c>
      <c r="M65" s="27">
        <v>2</v>
      </c>
      <c r="N65" s="27">
        <v>0</v>
      </c>
      <c r="O65" s="27">
        <v>2</v>
      </c>
      <c r="Q65" s="28">
        <f t="shared" si="12"/>
        <v>0</v>
      </c>
      <c r="R65" s="29">
        <f t="shared" si="13"/>
        <v>0</v>
      </c>
      <c r="S65" s="30">
        <f t="shared" si="14"/>
        <v>0.33333333333333331</v>
      </c>
      <c r="T65" s="31">
        <f t="shared" si="15"/>
        <v>1</v>
      </c>
      <c r="V65" s="32" t="e">
        <f t="shared" si="8"/>
        <v>#DIV/0!</v>
      </c>
      <c r="W65" s="32" t="e">
        <f t="shared" si="9"/>
        <v>#DIV/0!</v>
      </c>
      <c r="X65" s="32" t="e">
        <f t="shared" si="10"/>
        <v>#DIV/0!</v>
      </c>
      <c r="Y65" s="32" t="e">
        <f t="shared" si="11"/>
        <v>#DIV/0!</v>
      </c>
    </row>
    <row r="66" spans="1:25" ht="15.75" x14ac:dyDescent="0.3">
      <c r="A66" s="20" t="s">
        <v>247</v>
      </c>
      <c r="B66" s="25">
        <v>3</v>
      </c>
      <c r="C66" s="25">
        <v>2</v>
      </c>
      <c r="D66" s="25">
        <v>2</v>
      </c>
      <c r="E66" s="21">
        <v>0</v>
      </c>
      <c r="F66" s="21">
        <v>3</v>
      </c>
      <c r="G66" s="21">
        <v>1</v>
      </c>
      <c r="H66" s="21">
        <v>2</v>
      </c>
      <c r="I66" s="26">
        <v>2</v>
      </c>
      <c r="J66" s="26">
        <v>6</v>
      </c>
      <c r="K66" s="26">
        <v>11</v>
      </c>
      <c r="L66" s="27">
        <v>7</v>
      </c>
      <c r="M66" s="27">
        <v>1</v>
      </c>
      <c r="N66" s="27">
        <v>3</v>
      </c>
      <c r="O66" s="27">
        <v>2</v>
      </c>
      <c r="Q66" s="28">
        <f t="shared" si="12"/>
        <v>2.3333333333333335</v>
      </c>
      <c r="R66" s="29">
        <f t="shared" si="13"/>
        <v>1.5</v>
      </c>
      <c r="S66" s="30">
        <f t="shared" si="14"/>
        <v>6.333333333333333</v>
      </c>
      <c r="T66" s="31">
        <f t="shared" si="15"/>
        <v>3.25</v>
      </c>
      <c r="V66" s="32">
        <f t="shared" si="8"/>
        <v>1</v>
      </c>
      <c r="W66" s="32">
        <f t="shared" si="9"/>
        <v>0.64285714285714279</v>
      </c>
      <c r="X66" s="32">
        <f t="shared" si="10"/>
        <v>2.714285714285714</v>
      </c>
      <c r="Y66" s="32">
        <f t="shared" si="11"/>
        <v>1.3928571428571428</v>
      </c>
    </row>
    <row r="67" spans="1:25" ht="15.75" x14ac:dyDescent="0.3">
      <c r="A67" s="20" t="s">
        <v>106</v>
      </c>
      <c r="B67" s="25">
        <v>1</v>
      </c>
      <c r="C67" s="25">
        <v>7</v>
      </c>
      <c r="D67" s="25">
        <v>10</v>
      </c>
      <c r="E67" s="21">
        <v>1</v>
      </c>
      <c r="F67" s="21">
        <v>10</v>
      </c>
      <c r="G67" s="21">
        <v>11</v>
      </c>
      <c r="H67" s="21">
        <v>9</v>
      </c>
      <c r="I67" s="26">
        <v>16</v>
      </c>
      <c r="J67" s="26">
        <v>11</v>
      </c>
      <c r="K67" s="26">
        <v>17</v>
      </c>
      <c r="L67" s="27">
        <v>28</v>
      </c>
      <c r="M67" s="27">
        <v>34</v>
      </c>
      <c r="N67" s="27">
        <v>28</v>
      </c>
      <c r="O67" s="27">
        <v>65</v>
      </c>
      <c r="Q67" s="28">
        <f t="shared" si="12"/>
        <v>6</v>
      </c>
      <c r="R67" s="29">
        <f t="shared" si="13"/>
        <v>7.75</v>
      </c>
      <c r="S67" s="30">
        <f t="shared" si="14"/>
        <v>14.666666666666666</v>
      </c>
      <c r="T67" s="31">
        <f t="shared" si="15"/>
        <v>38.75</v>
      </c>
      <c r="V67" s="32">
        <f t="shared" si="8"/>
        <v>1</v>
      </c>
      <c r="W67" s="32">
        <f t="shared" si="9"/>
        <v>1.2916666666666667</v>
      </c>
      <c r="X67" s="32">
        <f t="shared" si="10"/>
        <v>2.4444444444444442</v>
      </c>
      <c r="Y67" s="32">
        <f t="shared" si="11"/>
        <v>6.458333333333333</v>
      </c>
    </row>
    <row r="68" spans="1:25" ht="15.75" x14ac:dyDescent="0.3">
      <c r="A68" s="20" t="s">
        <v>124</v>
      </c>
      <c r="B68" s="25">
        <v>7</v>
      </c>
      <c r="C68" s="25">
        <v>10</v>
      </c>
      <c r="D68" s="25">
        <v>5</v>
      </c>
      <c r="E68" s="21">
        <v>8</v>
      </c>
      <c r="F68" s="21">
        <v>11</v>
      </c>
      <c r="G68" s="21">
        <v>7</v>
      </c>
      <c r="H68" s="21">
        <v>12</v>
      </c>
      <c r="I68" s="26">
        <v>6</v>
      </c>
      <c r="J68" s="26">
        <v>8</v>
      </c>
      <c r="K68" s="26">
        <v>16</v>
      </c>
      <c r="L68" s="27">
        <v>16</v>
      </c>
      <c r="M68" s="27">
        <v>15</v>
      </c>
      <c r="N68" s="27">
        <v>28</v>
      </c>
      <c r="O68" s="27">
        <v>39</v>
      </c>
      <c r="Q68" s="28">
        <f t="shared" si="12"/>
        <v>7.333333333333333</v>
      </c>
      <c r="R68" s="29">
        <f t="shared" si="13"/>
        <v>9.5</v>
      </c>
      <c r="S68" s="30">
        <f t="shared" si="14"/>
        <v>10</v>
      </c>
      <c r="T68" s="31">
        <f t="shared" si="15"/>
        <v>24.5</v>
      </c>
      <c r="V68" s="32">
        <f t="shared" si="8"/>
        <v>1</v>
      </c>
      <c r="W68" s="32">
        <f t="shared" si="9"/>
        <v>1.2954545454545454</v>
      </c>
      <c r="X68" s="32">
        <f t="shared" si="10"/>
        <v>1.3636363636363638</v>
      </c>
      <c r="Y68" s="32">
        <f t="shared" si="11"/>
        <v>3.3409090909090908</v>
      </c>
    </row>
    <row r="69" spans="1:25" ht="15.75" x14ac:dyDescent="0.3">
      <c r="A69" s="20" t="s">
        <v>79</v>
      </c>
      <c r="B69" s="25">
        <v>25</v>
      </c>
      <c r="C69" s="25">
        <v>35</v>
      </c>
      <c r="D69" s="25">
        <v>29</v>
      </c>
      <c r="E69" s="21">
        <v>23</v>
      </c>
      <c r="F69" s="21">
        <v>19</v>
      </c>
      <c r="G69" s="21">
        <v>18</v>
      </c>
      <c r="H69" s="21">
        <v>22</v>
      </c>
      <c r="I69" s="26">
        <v>36</v>
      </c>
      <c r="J69" s="26">
        <v>52</v>
      </c>
      <c r="K69" s="26">
        <v>72</v>
      </c>
      <c r="L69" s="27">
        <v>46</v>
      </c>
      <c r="M69" s="27">
        <v>56</v>
      </c>
      <c r="N69" s="27">
        <v>90</v>
      </c>
      <c r="O69" s="27">
        <v>226</v>
      </c>
      <c r="Q69" s="28">
        <f t="shared" si="12"/>
        <v>29.666666666666668</v>
      </c>
      <c r="R69" s="29">
        <f t="shared" si="13"/>
        <v>20.5</v>
      </c>
      <c r="S69" s="30">
        <f t="shared" si="14"/>
        <v>53.333333333333336</v>
      </c>
      <c r="T69" s="31">
        <f t="shared" si="15"/>
        <v>104.5</v>
      </c>
      <c r="V69" s="32">
        <f t="shared" si="8"/>
        <v>1</v>
      </c>
      <c r="W69" s="32">
        <f t="shared" si="9"/>
        <v>0.6910112359550562</v>
      </c>
      <c r="X69" s="32">
        <f t="shared" si="10"/>
        <v>1.797752808988764</v>
      </c>
      <c r="Y69" s="32">
        <f t="shared" si="11"/>
        <v>3.5224719101123596</v>
      </c>
    </row>
    <row r="70" spans="1:25" ht="15.75" x14ac:dyDescent="0.3">
      <c r="A70" s="20" t="s">
        <v>68</v>
      </c>
      <c r="B70" s="25">
        <v>7</v>
      </c>
      <c r="C70" s="25">
        <v>9</v>
      </c>
      <c r="D70" s="25">
        <v>24</v>
      </c>
      <c r="E70" s="21">
        <v>30</v>
      </c>
      <c r="F70" s="21">
        <v>46</v>
      </c>
      <c r="G70" s="21">
        <v>33</v>
      </c>
      <c r="H70" s="21">
        <v>27</v>
      </c>
      <c r="I70" s="26">
        <v>9</v>
      </c>
      <c r="J70" s="26">
        <v>15</v>
      </c>
      <c r="K70" s="26">
        <v>16</v>
      </c>
      <c r="L70" s="27">
        <v>53</v>
      </c>
      <c r="M70" s="27">
        <v>44</v>
      </c>
      <c r="N70" s="27">
        <v>256</v>
      </c>
      <c r="O70" s="27">
        <v>199</v>
      </c>
      <c r="Q70" s="28">
        <f t="shared" si="12"/>
        <v>13.333333333333334</v>
      </c>
      <c r="R70" s="29">
        <f t="shared" si="13"/>
        <v>34</v>
      </c>
      <c r="S70" s="30">
        <f t="shared" si="14"/>
        <v>13.333333333333334</v>
      </c>
      <c r="T70" s="31">
        <f t="shared" si="15"/>
        <v>138</v>
      </c>
      <c r="V70" s="32">
        <f t="shared" si="8"/>
        <v>1</v>
      </c>
      <c r="W70" s="32">
        <f t="shared" si="9"/>
        <v>2.5499999999999998</v>
      </c>
      <c r="X70" s="32">
        <f t="shared" si="10"/>
        <v>1</v>
      </c>
      <c r="Y70" s="32">
        <f t="shared" si="11"/>
        <v>10.35</v>
      </c>
    </row>
    <row r="71" spans="1:25" ht="15.75" x14ac:dyDescent="0.3">
      <c r="A71" s="20" t="s">
        <v>306</v>
      </c>
      <c r="B71" s="25">
        <v>0</v>
      </c>
      <c r="C71" s="25">
        <v>0</v>
      </c>
      <c r="D71" s="25">
        <v>0</v>
      </c>
      <c r="E71" s="21">
        <v>0</v>
      </c>
      <c r="F71" s="21">
        <v>0</v>
      </c>
      <c r="G71" s="21">
        <v>0</v>
      </c>
      <c r="H71" s="21">
        <v>0</v>
      </c>
      <c r="I71" s="26">
        <v>0</v>
      </c>
      <c r="J71" s="26">
        <v>0</v>
      </c>
      <c r="K71" s="26">
        <v>0</v>
      </c>
      <c r="L71" s="27">
        <v>3</v>
      </c>
      <c r="M71" s="27">
        <v>0</v>
      </c>
      <c r="N71" s="27">
        <v>0</v>
      </c>
      <c r="O71" s="27">
        <v>2</v>
      </c>
      <c r="Q71" s="28">
        <f t="shared" si="12"/>
        <v>0</v>
      </c>
      <c r="R71" s="29">
        <f t="shared" si="13"/>
        <v>0</v>
      </c>
      <c r="S71" s="30">
        <f t="shared" si="14"/>
        <v>0</v>
      </c>
      <c r="T71" s="31">
        <f t="shared" si="15"/>
        <v>1.25</v>
      </c>
      <c r="V71" s="32" t="e">
        <f t="shared" si="8"/>
        <v>#DIV/0!</v>
      </c>
      <c r="W71" s="32" t="e">
        <f t="shared" si="9"/>
        <v>#DIV/0!</v>
      </c>
      <c r="X71" s="32" t="e">
        <f t="shared" si="10"/>
        <v>#DIV/0!</v>
      </c>
      <c r="Y71" s="32" t="e">
        <f t="shared" si="11"/>
        <v>#DIV/0!</v>
      </c>
    </row>
    <row r="72" spans="1:25" ht="15.75" x14ac:dyDescent="0.3">
      <c r="A72" s="24" t="s">
        <v>25</v>
      </c>
      <c r="B72" s="25">
        <v>1053</v>
      </c>
      <c r="C72" s="25">
        <v>1389</v>
      </c>
      <c r="D72" s="25">
        <v>1574</v>
      </c>
      <c r="E72" s="21">
        <v>1131</v>
      </c>
      <c r="F72" s="21">
        <v>1164</v>
      </c>
      <c r="G72" s="21">
        <v>919</v>
      </c>
      <c r="H72" s="21">
        <v>1836</v>
      </c>
      <c r="I72" s="26">
        <v>1861</v>
      </c>
      <c r="J72" s="26">
        <v>2730</v>
      </c>
      <c r="K72" s="26">
        <v>3214</v>
      </c>
      <c r="L72" s="27">
        <v>2132</v>
      </c>
      <c r="M72" s="27">
        <v>2592</v>
      </c>
      <c r="N72" s="27">
        <v>3340</v>
      </c>
      <c r="O72" s="27">
        <v>4229</v>
      </c>
      <c r="Q72" s="28">
        <f t="shared" si="12"/>
        <v>1338.6666666666667</v>
      </c>
      <c r="R72" s="29">
        <f t="shared" si="13"/>
        <v>1262.5</v>
      </c>
      <c r="S72" s="30">
        <f t="shared" si="14"/>
        <v>2601.6666666666665</v>
      </c>
      <c r="T72" s="31">
        <f t="shared" si="15"/>
        <v>3073.25</v>
      </c>
      <c r="V72" s="32">
        <f t="shared" ref="V72:V135" si="16">Q72/Q72</f>
        <v>1</v>
      </c>
      <c r="W72" s="32">
        <f t="shared" ref="W72:W135" si="17">R72/Q72</f>
        <v>0.94310258964143423</v>
      </c>
      <c r="X72" s="32">
        <f t="shared" ref="X72:X135" si="18">S72/Q72</f>
        <v>1.9434760956175297</v>
      </c>
      <c r="Y72" s="32">
        <f t="shared" ref="Y72:Y135" si="19">T72/Q72</f>
        <v>2.2957544820717128</v>
      </c>
    </row>
    <row r="73" spans="1:25" ht="15.75" x14ac:dyDescent="0.3">
      <c r="A73" s="20" t="s">
        <v>187</v>
      </c>
      <c r="B73" s="25">
        <v>0</v>
      </c>
      <c r="C73" s="25">
        <v>2</v>
      </c>
      <c r="D73" s="25">
        <v>2</v>
      </c>
      <c r="E73" s="21">
        <v>2</v>
      </c>
      <c r="F73" s="21">
        <v>2</v>
      </c>
      <c r="G73" s="21">
        <v>3</v>
      </c>
      <c r="H73" s="21">
        <v>6</v>
      </c>
      <c r="I73" s="26">
        <v>2</v>
      </c>
      <c r="J73" s="26">
        <v>4</v>
      </c>
      <c r="K73" s="26">
        <v>8</v>
      </c>
      <c r="L73" s="27">
        <v>2</v>
      </c>
      <c r="M73" s="27">
        <v>4</v>
      </c>
      <c r="N73" s="27">
        <v>7</v>
      </c>
      <c r="O73" s="27">
        <v>19</v>
      </c>
      <c r="Q73" s="28">
        <f t="shared" si="12"/>
        <v>1.3333333333333333</v>
      </c>
      <c r="R73" s="29">
        <f t="shared" si="13"/>
        <v>3.25</v>
      </c>
      <c r="S73" s="30">
        <f t="shared" si="14"/>
        <v>4.666666666666667</v>
      </c>
      <c r="T73" s="31">
        <f t="shared" si="15"/>
        <v>8</v>
      </c>
      <c r="V73" s="32">
        <f t="shared" si="16"/>
        <v>1</v>
      </c>
      <c r="W73" s="32">
        <f t="shared" si="17"/>
        <v>2.4375</v>
      </c>
      <c r="X73" s="32">
        <f t="shared" si="18"/>
        <v>3.5000000000000004</v>
      </c>
      <c r="Y73" s="32">
        <f t="shared" si="19"/>
        <v>6</v>
      </c>
    </row>
    <row r="74" spans="1:25" ht="15.75" x14ac:dyDescent="0.3">
      <c r="A74" s="24" t="s">
        <v>33</v>
      </c>
      <c r="B74" s="25">
        <v>517</v>
      </c>
      <c r="C74" s="25">
        <v>351</v>
      </c>
      <c r="D74" s="25">
        <v>638</v>
      </c>
      <c r="E74" s="21">
        <v>1756</v>
      </c>
      <c r="F74" s="21">
        <v>385</v>
      </c>
      <c r="G74" s="21">
        <v>648</v>
      </c>
      <c r="H74" s="21">
        <v>499</v>
      </c>
      <c r="I74" s="26">
        <v>283</v>
      </c>
      <c r="J74" s="26">
        <v>395</v>
      </c>
      <c r="K74" s="26">
        <v>598</v>
      </c>
      <c r="L74" s="27">
        <v>719</v>
      </c>
      <c r="M74" s="27">
        <v>1189</v>
      </c>
      <c r="N74" s="27">
        <v>1071</v>
      </c>
      <c r="O74" s="27">
        <v>1454</v>
      </c>
      <c r="Q74" s="28">
        <f t="shared" ref="Q74:Q137" si="20">AVERAGE(B74:D74)</f>
        <v>502</v>
      </c>
      <c r="R74" s="29">
        <f t="shared" ref="R74:R137" si="21">AVERAGE(E74:H74)</f>
        <v>822</v>
      </c>
      <c r="S74" s="30">
        <f t="shared" ref="S74:S137" si="22">AVERAGE(I74:K74)</f>
        <v>425.33333333333331</v>
      </c>
      <c r="T74" s="31">
        <f t="shared" ref="T74:T137" si="23">AVERAGE(L74:O74)</f>
        <v>1108.25</v>
      </c>
      <c r="V74" s="32">
        <f t="shared" si="16"/>
        <v>1</v>
      </c>
      <c r="W74" s="32">
        <f t="shared" si="17"/>
        <v>1.6374501992031874</v>
      </c>
      <c r="X74" s="32">
        <f t="shared" si="18"/>
        <v>0.84727755644090297</v>
      </c>
      <c r="Y74" s="32">
        <f t="shared" si="19"/>
        <v>2.2076693227091635</v>
      </c>
    </row>
    <row r="75" spans="1:25" ht="15.75" x14ac:dyDescent="0.3">
      <c r="A75" s="20" t="s">
        <v>311</v>
      </c>
      <c r="B75" s="25">
        <v>0</v>
      </c>
      <c r="C75" s="25">
        <v>0</v>
      </c>
      <c r="D75" s="25">
        <v>0</v>
      </c>
      <c r="E75" s="21">
        <v>0</v>
      </c>
      <c r="F75" s="21">
        <v>0</v>
      </c>
      <c r="G75" s="21">
        <v>0</v>
      </c>
      <c r="H75" s="21">
        <v>0</v>
      </c>
      <c r="I75" s="26">
        <v>0</v>
      </c>
      <c r="J75" s="26">
        <v>0</v>
      </c>
      <c r="K75" s="26">
        <v>0</v>
      </c>
      <c r="L75" s="27">
        <v>1</v>
      </c>
      <c r="M75" s="27">
        <v>1</v>
      </c>
      <c r="N75" s="27">
        <v>0</v>
      </c>
      <c r="O75" s="27">
        <v>2</v>
      </c>
      <c r="Q75" s="28">
        <f t="shared" si="20"/>
        <v>0</v>
      </c>
      <c r="R75" s="29">
        <f t="shared" si="21"/>
        <v>0</v>
      </c>
      <c r="S75" s="30">
        <f t="shared" si="22"/>
        <v>0</v>
      </c>
      <c r="T75" s="31">
        <f t="shared" si="23"/>
        <v>1</v>
      </c>
      <c r="V75" s="32" t="e">
        <f t="shared" si="16"/>
        <v>#DIV/0!</v>
      </c>
      <c r="W75" s="32" t="e">
        <f t="shared" si="17"/>
        <v>#DIV/0!</v>
      </c>
      <c r="X75" s="32" t="e">
        <f t="shared" si="18"/>
        <v>#DIV/0!</v>
      </c>
      <c r="Y75" s="32" t="e">
        <f t="shared" si="19"/>
        <v>#DIV/0!</v>
      </c>
    </row>
    <row r="76" spans="1:25" ht="15.75" x14ac:dyDescent="0.3">
      <c r="A76" s="20" t="s">
        <v>341</v>
      </c>
      <c r="B76" s="25">
        <v>0</v>
      </c>
      <c r="C76" s="25">
        <v>0</v>
      </c>
      <c r="D76" s="25">
        <v>0</v>
      </c>
      <c r="E76" s="21">
        <v>0</v>
      </c>
      <c r="F76" s="21">
        <v>0</v>
      </c>
      <c r="G76" s="21">
        <v>0</v>
      </c>
      <c r="H76" s="21">
        <v>0</v>
      </c>
      <c r="I76" s="26">
        <v>0</v>
      </c>
      <c r="J76" s="26">
        <v>0</v>
      </c>
      <c r="K76" s="26">
        <v>0</v>
      </c>
      <c r="L76" s="27">
        <v>0</v>
      </c>
      <c r="M76" s="27">
        <v>0</v>
      </c>
      <c r="N76" s="27">
        <v>0</v>
      </c>
      <c r="O76" s="27">
        <v>0</v>
      </c>
      <c r="Q76" s="28">
        <f t="shared" si="20"/>
        <v>0</v>
      </c>
      <c r="R76" s="29">
        <f t="shared" si="21"/>
        <v>0</v>
      </c>
      <c r="S76" s="30">
        <f t="shared" si="22"/>
        <v>0</v>
      </c>
      <c r="T76" s="31">
        <f t="shared" si="23"/>
        <v>0</v>
      </c>
      <c r="V76" s="32" t="e">
        <f t="shared" si="16"/>
        <v>#DIV/0!</v>
      </c>
      <c r="W76" s="32" t="e">
        <f t="shared" si="17"/>
        <v>#DIV/0!</v>
      </c>
      <c r="X76" s="32" t="e">
        <f t="shared" si="18"/>
        <v>#DIV/0!</v>
      </c>
      <c r="Y76" s="32" t="e">
        <f t="shared" si="19"/>
        <v>#DIV/0!</v>
      </c>
    </row>
    <row r="77" spans="1:25" ht="15.75" x14ac:dyDescent="0.3">
      <c r="A77" s="20" t="s">
        <v>267</v>
      </c>
      <c r="B77" s="25">
        <v>0</v>
      </c>
      <c r="C77" s="25">
        <v>0</v>
      </c>
      <c r="D77" s="25">
        <v>0</v>
      </c>
      <c r="E77" s="21">
        <v>0</v>
      </c>
      <c r="F77" s="21">
        <v>0</v>
      </c>
      <c r="G77" s="21">
        <v>0</v>
      </c>
      <c r="H77" s="21">
        <v>1</v>
      </c>
      <c r="I77" s="26">
        <v>1</v>
      </c>
      <c r="J77" s="26">
        <v>7</v>
      </c>
      <c r="K77" s="26">
        <v>1</v>
      </c>
      <c r="L77" s="27">
        <v>1</v>
      </c>
      <c r="M77" s="27">
        <v>5</v>
      </c>
      <c r="N77" s="27">
        <v>3</v>
      </c>
      <c r="O77" s="27">
        <v>1</v>
      </c>
      <c r="Q77" s="28">
        <f t="shared" si="20"/>
        <v>0</v>
      </c>
      <c r="R77" s="29">
        <f t="shared" si="21"/>
        <v>0.25</v>
      </c>
      <c r="S77" s="30">
        <f t="shared" si="22"/>
        <v>3</v>
      </c>
      <c r="T77" s="31">
        <f t="shared" si="23"/>
        <v>2.5</v>
      </c>
      <c r="V77" s="32" t="e">
        <f t="shared" si="16"/>
        <v>#DIV/0!</v>
      </c>
      <c r="W77" s="32" t="e">
        <f t="shared" si="17"/>
        <v>#DIV/0!</v>
      </c>
      <c r="X77" s="32" t="e">
        <f t="shared" si="18"/>
        <v>#DIV/0!</v>
      </c>
      <c r="Y77" s="32" t="e">
        <f t="shared" si="19"/>
        <v>#DIV/0!</v>
      </c>
    </row>
    <row r="78" spans="1:25" ht="15.75" x14ac:dyDescent="0.3">
      <c r="A78" s="20" t="s">
        <v>342</v>
      </c>
      <c r="B78" s="25">
        <v>0</v>
      </c>
      <c r="C78" s="25">
        <v>0</v>
      </c>
      <c r="D78" s="25">
        <v>0</v>
      </c>
      <c r="E78" s="21">
        <v>0</v>
      </c>
      <c r="F78" s="21">
        <v>0</v>
      </c>
      <c r="G78" s="21">
        <v>0</v>
      </c>
      <c r="H78" s="21">
        <v>0</v>
      </c>
      <c r="I78" s="26">
        <v>0</v>
      </c>
      <c r="J78" s="26">
        <v>0</v>
      </c>
      <c r="K78" s="26">
        <v>0</v>
      </c>
      <c r="L78" s="27">
        <v>0</v>
      </c>
      <c r="M78" s="27">
        <v>0</v>
      </c>
      <c r="N78" s="27">
        <v>0</v>
      </c>
      <c r="O78" s="27">
        <v>0</v>
      </c>
      <c r="Q78" s="28">
        <f t="shared" si="20"/>
        <v>0</v>
      </c>
      <c r="R78" s="29">
        <f t="shared" si="21"/>
        <v>0</v>
      </c>
      <c r="S78" s="30">
        <f t="shared" si="22"/>
        <v>0</v>
      </c>
      <c r="T78" s="31">
        <f t="shared" si="23"/>
        <v>0</v>
      </c>
      <c r="V78" s="32" t="e">
        <f t="shared" si="16"/>
        <v>#DIV/0!</v>
      </c>
      <c r="W78" s="32" t="e">
        <f t="shared" si="17"/>
        <v>#DIV/0!</v>
      </c>
      <c r="X78" s="32" t="e">
        <f t="shared" si="18"/>
        <v>#DIV/0!</v>
      </c>
      <c r="Y78" s="32" t="e">
        <f t="shared" si="19"/>
        <v>#DIV/0!</v>
      </c>
    </row>
    <row r="79" spans="1:25" ht="15.75" x14ac:dyDescent="0.3">
      <c r="A79" s="20" t="s">
        <v>165</v>
      </c>
      <c r="B79" s="25">
        <v>5</v>
      </c>
      <c r="C79" s="25">
        <v>4</v>
      </c>
      <c r="D79" s="25">
        <v>4</v>
      </c>
      <c r="E79" s="21">
        <v>4</v>
      </c>
      <c r="F79" s="21">
        <v>2</v>
      </c>
      <c r="G79" s="21">
        <v>4</v>
      </c>
      <c r="H79" s="21">
        <v>2</v>
      </c>
      <c r="I79" s="26">
        <v>3</v>
      </c>
      <c r="J79" s="26">
        <v>4</v>
      </c>
      <c r="K79" s="26">
        <v>7</v>
      </c>
      <c r="L79" s="27">
        <v>5</v>
      </c>
      <c r="M79" s="27">
        <v>10</v>
      </c>
      <c r="N79" s="27">
        <v>8</v>
      </c>
      <c r="O79" s="27">
        <v>19</v>
      </c>
      <c r="Q79" s="28">
        <f t="shared" si="20"/>
        <v>4.333333333333333</v>
      </c>
      <c r="R79" s="29">
        <f t="shared" si="21"/>
        <v>3</v>
      </c>
      <c r="S79" s="30">
        <f t="shared" si="22"/>
        <v>4.666666666666667</v>
      </c>
      <c r="T79" s="31">
        <f t="shared" si="23"/>
        <v>10.5</v>
      </c>
      <c r="V79" s="32">
        <f t="shared" si="16"/>
        <v>1</v>
      </c>
      <c r="W79" s="32">
        <f t="shared" si="17"/>
        <v>0.6923076923076924</v>
      </c>
      <c r="X79" s="32">
        <f t="shared" si="18"/>
        <v>1.0769230769230771</v>
      </c>
      <c r="Y79" s="32">
        <f t="shared" si="19"/>
        <v>2.4230769230769234</v>
      </c>
    </row>
    <row r="80" spans="1:25" ht="15.75" x14ac:dyDescent="0.3">
      <c r="A80" s="20" t="s">
        <v>50</v>
      </c>
      <c r="B80" s="25">
        <v>46</v>
      </c>
      <c r="C80" s="25">
        <v>128</v>
      </c>
      <c r="D80" s="25">
        <v>120</v>
      </c>
      <c r="E80" s="21">
        <v>151</v>
      </c>
      <c r="F80" s="21">
        <v>98</v>
      </c>
      <c r="G80" s="21">
        <v>99</v>
      </c>
      <c r="H80" s="21">
        <v>183</v>
      </c>
      <c r="I80" s="26">
        <v>125</v>
      </c>
      <c r="J80" s="26">
        <v>166</v>
      </c>
      <c r="K80" s="26">
        <v>170</v>
      </c>
      <c r="L80" s="27">
        <v>189</v>
      </c>
      <c r="M80" s="27">
        <v>179</v>
      </c>
      <c r="N80" s="27">
        <v>522</v>
      </c>
      <c r="O80" s="27">
        <v>428</v>
      </c>
      <c r="Q80" s="28">
        <f t="shared" si="20"/>
        <v>98</v>
      </c>
      <c r="R80" s="29">
        <f t="shared" si="21"/>
        <v>132.75</v>
      </c>
      <c r="S80" s="30">
        <f t="shared" si="22"/>
        <v>153.66666666666666</v>
      </c>
      <c r="T80" s="31">
        <f t="shared" si="23"/>
        <v>329.5</v>
      </c>
      <c r="V80" s="32">
        <f t="shared" si="16"/>
        <v>1</v>
      </c>
      <c r="W80" s="32">
        <f t="shared" si="17"/>
        <v>1.3545918367346939</v>
      </c>
      <c r="X80" s="32">
        <f t="shared" si="18"/>
        <v>1.5680272108843536</v>
      </c>
      <c r="Y80" s="32">
        <f t="shared" si="19"/>
        <v>3.3622448979591835</v>
      </c>
    </row>
    <row r="81" spans="1:25" ht="15.75" x14ac:dyDescent="0.3">
      <c r="A81" s="20" t="s">
        <v>56</v>
      </c>
      <c r="B81" s="25">
        <v>139</v>
      </c>
      <c r="C81" s="25">
        <v>134</v>
      </c>
      <c r="D81" s="25">
        <v>212</v>
      </c>
      <c r="E81" s="21">
        <v>454</v>
      </c>
      <c r="F81" s="21">
        <v>72</v>
      </c>
      <c r="G81" s="21">
        <v>149</v>
      </c>
      <c r="H81" s="21">
        <v>161</v>
      </c>
      <c r="I81" s="26">
        <v>65</v>
      </c>
      <c r="J81" s="26">
        <v>89</v>
      </c>
      <c r="K81" s="26">
        <v>159</v>
      </c>
      <c r="L81" s="27">
        <v>179</v>
      </c>
      <c r="M81" s="27">
        <v>205</v>
      </c>
      <c r="N81" s="27">
        <v>296</v>
      </c>
      <c r="O81" s="27">
        <v>330</v>
      </c>
      <c r="Q81" s="28">
        <f t="shared" si="20"/>
        <v>161.66666666666666</v>
      </c>
      <c r="R81" s="29">
        <f t="shared" si="21"/>
        <v>209</v>
      </c>
      <c r="S81" s="30">
        <f t="shared" si="22"/>
        <v>104.33333333333333</v>
      </c>
      <c r="T81" s="31">
        <f t="shared" si="23"/>
        <v>252.5</v>
      </c>
      <c r="V81" s="32">
        <f t="shared" si="16"/>
        <v>1</v>
      </c>
      <c r="W81" s="32">
        <f t="shared" si="17"/>
        <v>1.2927835051546392</v>
      </c>
      <c r="X81" s="32">
        <f t="shared" si="18"/>
        <v>0.64536082474226808</v>
      </c>
      <c r="Y81" s="32">
        <f t="shared" si="19"/>
        <v>1.5618556701030928</v>
      </c>
    </row>
    <row r="82" spans="1:25" ht="15.75" x14ac:dyDescent="0.3">
      <c r="A82" s="20" t="s">
        <v>75</v>
      </c>
      <c r="B82" s="25">
        <v>74</v>
      </c>
      <c r="C82" s="25">
        <v>39</v>
      </c>
      <c r="D82" s="25">
        <v>85</v>
      </c>
      <c r="E82" s="21">
        <v>111</v>
      </c>
      <c r="F82" s="21">
        <v>53</v>
      </c>
      <c r="G82" s="21">
        <v>71</v>
      </c>
      <c r="H82" s="21">
        <v>50</v>
      </c>
      <c r="I82" s="26">
        <v>43</v>
      </c>
      <c r="J82" s="26">
        <v>49</v>
      </c>
      <c r="K82" s="26">
        <v>100</v>
      </c>
      <c r="L82" s="27">
        <v>77</v>
      </c>
      <c r="M82" s="27">
        <v>108</v>
      </c>
      <c r="N82" s="27">
        <v>118</v>
      </c>
      <c r="O82" s="27">
        <v>165</v>
      </c>
      <c r="Q82" s="28">
        <f t="shared" si="20"/>
        <v>66</v>
      </c>
      <c r="R82" s="29">
        <f t="shared" si="21"/>
        <v>71.25</v>
      </c>
      <c r="S82" s="30">
        <f t="shared" si="22"/>
        <v>64</v>
      </c>
      <c r="T82" s="31">
        <f t="shared" si="23"/>
        <v>117</v>
      </c>
      <c r="V82" s="32">
        <f t="shared" si="16"/>
        <v>1</v>
      </c>
      <c r="W82" s="32">
        <f t="shared" si="17"/>
        <v>1.0795454545454546</v>
      </c>
      <c r="X82" s="32">
        <f t="shared" si="18"/>
        <v>0.96969696969696972</v>
      </c>
      <c r="Y82" s="32">
        <f t="shared" si="19"/>
        <v>1.7727272727272727</v>
      </c>
    </row>
    <row r="83" spans="1:25" ht="15.75" x14ac:dyDescent="0.3">
      <c r="A83" s="20" t="s">
        <v>296</v>
      </c>
      <c r="B83" s="25">
        <v>0</v>
      </c>
      <c r="C83" s="25">
        <v>1</v>
      </c>
      <c r="D83" s="25">
        <v>0</v>
      </c>
      <c r="E83" s="21">
        <v>0</v>
      </c>
      <c r="F83" s="21">
        <v>0</v>
      </c>
      <c r="G83" s="21">
        <v>0</v>
      </c>
      <c r="H83" s="21">
        <v>4</v>
      </c>
      <c r="I83" s="26">
        <v>0</v>
      </c>
      <c r="J83" s="26">
        <v>1</v>
      </c>
      <c r="K83" s="26">
        <v>0</v>
      </c>
      <c r="L83" s="27">
        <v>0</v>
      </c>
      <c r="M83" s="27">
        <v>0</v>
      </c>
      <c r="N83" s="27">
        <v>6</v>
      </c>
      <c r="O83" s="27">
        <v>0</v>
      </c>
      <c r="Q83" s="28">
        <f t="shared" si="20"/>
        <v>0.33333333333333331</v>
      </c>
      <c r="R83" s="29">
        <f t="shared" si="21"/>
        <v>1</v>
      </c>
      <c r="S83" s="30">
        <f t="shared" si="22"/>
        <v>0.33333333333333331</v>
      </c>
      <c r="T83" s="31">
        <f t="shared" si="23"/>
        <v>1.5</v>
      </c>
      <c r="V83" s="32">
        <f t="shared" si="16"/>
        <v>1</v>
      </c>
      <c r="W83" s="32">
        <f t="shared" si="17"/>
        <v>3</v>
      </c>
      <c r="X83" s="32">
        <f t="shared" si="18"/>
        <v>1</v>
      </c>
      <c r="Y83" s="32">
        <f t="shared" si="19"/>
        <v>4.5</v>
      </c>
    </row>
    <row r="84" spans="1:25" ht="15.75" x14ac:dyDescent="0.3">
      <c r="A84" s="20" t="s">
        <v>343</v>
      </c>
      <c r="B84" s="25">
        <v>0</v>
      </c>
      <c r="C84" s="25">
        <v>0</v>
      </c>
      <c r="D84" s="25">
        <v>0</v>
      </c>
      <c r="E84" s="21">
        <v>0</v>
      </c>
      <c r="F84" s="21">
        <v>0</v>
      </c>
      <c r="G84" s="21">
        <v>0</v>
      </c>
      <c r="H84" s="21">
        <v>0</v>
      </c>
      <c r="I84" s="26">
        <v>0</v>
      </c>
      <c r="J84" s="26">
        <v>0</v>
      </c>
      <c r="K84" s="26">
        <v>0</v>
      </c>
      <c r="L84" s="27">
        <v>0</v>
      </c>
      <c r="M84" s="27">
        <v>1</v>
      </c>
      <c r="N84" s="27">
        <v>0</v>
      </c>
      <c r="O84" s="27">
        <v>1</v>
      </c>
      <c r="Q84" s="28">
        <f t="shared" si="20"/>
        <v>0</v>
      </c>
      <c r="R84" s="29">
        <f t="shared" si="21"/>
        <v>0</v>
      </c>
      <c r="S84" s="30">
        <f t="shared" si="22"/>
        <v>0</v>
      </c>
      <c r="T84" s="31">
        <f t="shared" si="23"/>
        <v>0.5</v>
      </c>
      <c r="V84" s="32" t="e">
        <f t="shared" si="16"/>
        <v>#DIV/0!</v>
      </c>
      <c r="W84" s="32" t="e">
        <f t="shared" si="17"/>
        <v>#DIV/0!</v>
      </c>
      <c r="X84" s="32" t="e">
        <f t="shared" si="18"/>
        <v>#DIV/0!</v>
      </c>
      <c r="Y84" s="32" t="e">
        <f t="shared" si="19"/>
        <v>#DIV/0!</v>
      </c>
    </row>
    <row r="85" spans="1:25" ht="15.75" x14ac:dyDescent="0.3">
      <c r="A85" s="20" t="s">
        <v>344</v>
      </c>
      <c r="B85" s="25">
        <v>0</v>
      </c>
      <c r="C85" s="25">
        <v>0</v>
      </c>
      <c r="D85" s="25">
        <v>0</v>
      </c>
      <c r="E85" s="21">
        <v>0</v>
      </c>
      <c r="F85" s="21">
        <v>0</v>
      </c>
      <c r="G85" s="21">
        <v>0</v>
      </c>
      <c r="H85" s="21">
        <v>0</v>
      </c>
      <c r="I85" s="26">
        <v>0</v>
      </c>
      <c r="J85" s="26">
        <v>0</v>
      </c>
      <c r="K85" s="26">
        <v>0</v>
      </c>
      <c r="L85" s="27">
        <v>1</v>
      </c>
      <c r="M85" s="27">
        <v>0</v>
      </c>
      <c r="N85" s="27">
        <v>0</v>
      </c>
      <c r="O85" s="27">
        <v>1</v>
      </c>
      <c r="Q85" s="28">
        <f t="shared" si="20"/>
        <v>0</v>
      </c>
      <c r="R85" s="29">
        <f t="shared" si="21"/>
        <v>0</v>
      </c>
      <c r="S85" s="30">
        <f t="shared" si="22"/>
        <v>0</v>
      </c>
      <c r="T85" s="31">
        <f t="shared" si="23"/>
        <v>0.5</v>
      </c>
      <c r="V85" s="32" t="e">
        <f t="shared" si="16"/>
        <v>#DIV/0!</v>
      </c>
      <c r="W85" s="32" t="e">
        <f t="shared" si="17"/>
        <v>#DIV/0!</v>
      </c>
      <c r="X85" s="32" t="e">
        <f t="shared" si="18"/>
        <v>#DIV/0!</v>
      </c>
      <c r="Y85" s="32" t="e">
        <f t="shared" si="19"/>
        <v>#DIV/0!</v>
      </c>
    </row>
    <row r="86" spans="1:25" ht="15.75" x14ac:dyDescent="0.3">
      <c r="A86" s="20" t="s">
        <v>178</v>
      </c>
      <c r="B86" s="25">
        <v>1</v>
      </c>
      <c r="C86" s="25">
        <v>0</v>
      </c>
      <c r="D86" s="25">
        <v>1</v>
      </c>
      <c r="E86" s="21">
        <v>2</v>
      </c>
      <c r="F86" s="21">
        <v>2</v>
      </c>
      <c r="G86" s="21">
        <v>3</v>
      </c>
      <c r="H86" s="21">
        <v>2</v>
      </c>
      <c r="I86" s="26">
        <v>0</v>
      </c>
      <c r="J86" s="26">
        <v>1</v>
      </c>
      <c r="K86" s="26">
        <v>2</v>
      </c>
      <c r="L86" s="27">
        <v>5</v>
      </c>
      <c r="M86" s="27">
        <v>7</v>
      </c>
      <c r="N86" s="27">
        <v>8</v>
      </c>
      <c r="O86" s="27">
        <v>15</v>
      </c>
      <c r="Q86" s="28">
        <f t="shared" si="20"/>
        <v>0.66666666666666663</v>
      </c>
      <c r="R86" s="29">
        <f t="shared" si="21"/>
        <v>2.25</v>
      </c>
      <c r="S86" s="30">
        <f t="shared" si="22"/>
        <v>1</v>
      </c>
      <c r="T86" s="31">
        <f t="shared" si="23"/>
        <v>8.75</v>
      </c>
      <c r="V86" s="32">
        <f t="shared" si="16"/>
        <v>1</v>
      </c>
      <c r="W86" s="32">
        <f t="shared" si="17"/>
        <v>3.375</v>
      </c>
      <c r="X86" s="32">
        <f t="shared" si="18"/>
        <v>1.5</v>
      </c>
      <c r="Y86" s="32">
        <f t="shared" si="19"/>
        <v>13.125</v>
      </c>
    </row>
    <row r="87" spans="1:25" ht="15.75" x14ac:dyDescent="0.3">
      <c r="A87" s="20" t="s">
        <v>297</v>
      </c>
      <c r="B87" s="25">
        <v>1</v>
      </c>
      <c r="C87" s="25">
        <v>1</v>
      </c>
      <c r="D87" s="25">
        <v>0</v>
      </c>
      <c r="E87" s="21">
        <v>0</v>
      </c>
      <c r="F87" s="21">
        <v>1</v>
      </c>
      <c r="G87" s="21">
        <v>0</v>
      </c>
      <c r="H87" s="21">
        <v>0</v>
      </c>
      <c r="I87" s="26">
        <v>1</v>
      </c>
      <c r="J87" s="26">
        <v>1</v>
      </c>
      <c r="K87" s="26">
        <v>0</v>
      </c>
      <c r="L87" s="27">
        <v>0</v>
      </c>
      <c r="M87" s="27">
        <v>3</v>
      </c>
      <c r="N87" s="27">
        <v>1</v>
      </c>
      <c r="O87" s="27">
        <v>2</v>
      </c>
      <c r="Q87" s="28">
        <f t="shared" si="20"/>
        <v>0.66666666666666663</v>
      </c>
      <c r="R87" s="29">
        <f t="shared" si="21"/>
        <v>0.25</v>
      </c>
      <c r="S87" s="30">
        <f t="shared" si="22"/>
        <v>0.66666666666666663</v>
      </c>
      <c r="T87" s="31">
        <f t="shared" si="23"/>
        <v>1.5</v>
      </c>
      <c r="V87" s="32">
        <f t="shared" si="16"/>
        <v>1</v>
      </c>
      <c r="W87" s="32">
        <f t="shared" si="17"/>
        <v>0.375</v>
      </c>
      <c r="X87" s="32">
        <f t="shared" si="18"/>
        <v>1</v>
      </c>
      <c r="Y87" s="32">
        <f t="shared" si="19"/>
        <v>2.25</v>
      </c>
    </row>
    <row r="88" spans="1:25" ht="15.75" x14ac:dyDescent="0.3">
      <c r="A88" s="20" t="s">
        <v>102</v>
      </c>
      <c r="B88" s="25">
        <v>4</v>
      </c>
      <c r="C88" s="25">
        <v>11</v>
      </c>
      <c r="D88" s="25">
        <v>9</v>
      </c>
      <c r="E88" s="21">
        <v>10</v>
      </c>
      <c r="F88" s="21">
        <v>21</v>
      </c>
      <c r="G88" s="21">
        <v>13</v>
      </c>
      <c r="H88" s="21">
        <v>18</v>
      </c>
      <c r="I88" s="26">
        <v>3</v>
      </c>
      <c r="J88" s="26">
        <v>19</v>
      </c>
      <c r="K88" s="26">
        <v>35</v>
      </c>
      <c r="L88" s="27">
        <v>41</v>
      </c>
      <c r="M88" s="27">
        <v>20</v>
      </c>
      <c r="N88" s="27">
        <v>56</v>
      </c>
      <c r="O88" s="27">
        <v>49</v>
      </c>
      <c r="Q88" s="28">
        <f t="shared" si="20"/>
        <v>8</v>
      </c>
      <c r="R88" s="29">
        <f t="shared" si="21"/>
        <v>15.5</v>
      </c>
      <c r="S88" s="30">
        <f t="shared" si="22"/>
        <v>19</v>
      </c>
      <c r="T88" s="31">
        <f t="shared" si="23"/>
        <v>41.5</v>
      </c>
      <c r="V88" s="32">
        <f t="shared" si="16"/>
        <v>1</v>
      </c>
      <c r="W88" s="32">
        <f t="shared" si="17"/>
        <v>1.9375</v>
      </c>
      <c r="X88" s="32">
        <f t="shared" si="18"/>
        <v>2.375</v>
      </c>
      <c r="Y88" s="32">
        <f t="shared" si="19"/>
        <v>5.1875</v>
      </c>
    </row>
    <row r="89" spans="1:25" ht="15.75" x14ac:dyDescent="0.3">
      <c r="A89" s="20" t="s">
        <v>179</v>
      </c>
      <c r="B89" s="25">
        <v>4</v>
      </c>
      <c r="C89" s="25">
        <v>0</v>
      </c>
      <c r="D89" s="25">
        <v>0</v>
      </c>
      <c r="E89" s="21">
        <v>3</v>
      </c>
      <c r="F89" s="21">
        <v>2</v>
      </c>
      <c r="G89" s="21">
        <v>6</v>
      </c>
      <c r="H89" s="21">
        <v>4</v>
      </c>
      <c r="I89" s="26">
        <v>2</v>
      </c>
      <c r="J89" s="26">
        <v>1</v>
      </c>
      <c r="K89" s="26">
        <v>6</v>
      </c>
      <c r="L89" s="27">
        <v>1</v>
      </c>
      <c r="M89" s="27">
        <v>12</v>
      </c>
      <c r="N89" s="27">
        <v>3</v>
      </c>
      <c r="O89" s="27">
        <v>19</v>
      </c>
      <c r="Q89" s="28">
        <f t="shared" si="20"/>
        <v>1.3333333333333333</v>
      </c>
      <c r="R89" s="29">
        <f t="shared" si="21"/>
        <v>3.75</v>
      </c>
      <c r="S89" s="30">
        <f t="shared" si="22"/>
        <v>3</v>
      </c>
      <c r="T89" s="31">
        <f t="shared" si="23"/>
        <v>8.75</v>
      </c>
      <c r="V89" s="32">
        <f t="shared" si="16"/>
        <v>1</v>
      </c>
      <c r="W89" s="32">
        <f t="shared" si="17"/>
        <v>2.8125</v>
      </c>
      <c r="X89" s="32">
        <f t="shared" si="18"/>
        <v>2.25</v>
      </c>
      <c r="Y89" s="32">
        <f t="shared" si="19"/>
        <v>6.5625</v>
      </c>
    </row>
    <row r="90" spans="1:25" ht="15.75" x14ac:dyDescent="0.3">
      <c r="A90" s="20" t="s">
        <v>113</v>
      </c>
      <c r="B90" s="25">
        <v>3</v>
      </c>
      <c r="C90" s="25">
        <v>1</v>
      </c>
      <c r="D90" s="25">
        <v>2</v>
      </c>
      <c r="E90" s="21">
        <v>8</v>
      </c>
      <c r="F90" s="21">
        <v>17</v>
      </c>
      <c r="G90" s="21">
        <v>10</v>
      </c>
      <c r="H90" s="21">
        <v>22</v>
      </c>
      <c r="I90" s="26">
        <v>10</v>
      </c>
      <c r="J90" s="26">
        <v>6</v>
      </c>
      <c r="K90" s="26">
        <v>30</v>
      </c>
      <c r="L90" s="27">
        <v>20</v>
      </c>
      <c r="M90" s="27">
        <v>13</v>
      </c>
      <c r="N90" s="27">
        <v>39</v>
      </c>
      <c r="O90" s="27">
        <v>59</v>
      </c>
      <c r="Q90" s="28">
        <f t="shared" si="20"/>
        <v>2</v>
      </c>
      <c r="R90" s="29">
        <f t="shared" si="21"/>
        <v>14.25</v>
      </c>
      <c r="S90" s="30">
        <f t="shared" si="22"/>
        <v>15.333333333333334</v>
      </c>
      <c r="T90" s="31">
        <f t="shared" si="23"/>
        <v>32.75</v>
      </c>
      <c r="V90" s="32">
        <f t="shared" si="16"/>
        <v>1</v>
      </c>
      <c r="W90" s="32">
        <f t="shared" si="17"/>
        <v>7.125</v>
      </c>
      <c r="X90" s="32">
        <f t="shared" si="18"/>
        <v>7.666666666666667</v>
      </c>
      <c r="Y90" s="32">
        <f t="shared" si="19"/>
        <v>16.375</v>
      </c>
    </row>
    <row r="91" spans="1:25" ht="15.75" x14ac:dyDescent="0.3">
      <c r="A91" s="20" t="s">
        <v>234</v>
      </c>
      <c r="B91" s="25">
        <v>0</v>
      </c>
      <c r="C91" s="25">
        <v>0</v>
      </c>
      <c r="D91" s="25">
        <v>0</v>
      </c>
      <c r="E91" s="21">
        <v>1</v>
      </c>
      <c r="F91" s="21">
        <v>2</v>
      </c>
      <c r="G91" s="21">
        <v>0</v>
      </c>
      <c r="H91" s="21">
        <v>2</v>
      </c>
      <c r="I91" s="26">
        <v>1</v>
      </c>
      <c r="J91" s="26">
        <v>0</v>
      </c>
      <c r="K91" s="26">
        <v>3</v>
      </c>
      <c r="L91" s="27">
        <v>2</v>
      </c>
      <c r="M91" s="27">
        <v>0</v>
      </c>
      <c r="N91" s="27">
        <v>2</v>
      </c>
      <c r="O91" s="27">
        <v>11</v>
      </c>
      <c r="Q91" s="28">
        <f t="shared" si="20"/>
        <v>0</v>
      </c>
      <c r="R91" s="29">
        <f t="shared" si="21"/>
        <v>1.25</v>
      </c>
      <c r="S91" s="30">
        <f t="shared" si="22"/>
        <v>1.3333333333333333</v>
      </c>
      <c r="T91" s="31">
        <f t="shared" si="23"/>
        <v>3.75</v>
      </c>
      <c r="V91" s="32" t="e">
        <f t="shared" si="16"/>
        <v>#DIV/0!</v>
      </c>
      <c r="W91" s="32" t="e">
        <f t="shared" si="17"/>
        <v>#DIV/0!</v>
      </c>
      <c r="X91" s="32" t="e">
        <f t="shared" si="18"/>
        <v>#DIV/0!</v>
      </c>
      <c r="Y91" s="32" t="e">
        <f t="shared" si="19"/>
        <v>#DIV/0!</v>
      </c>
    </row>
    <row r="92" spans="1:25" ht="15.75" x14ac:dyDescent="0.3">
      <c r="A92" s="20" t="s">
        <v>321</v>
      </c>
      <c r="B92" s="25">
        <v>0</v>
      </c>
      <c r="C92" s="25">
        <v>2</v>
      </c>
      <c r="D92" s="25">
        <v>0</v>
      </c>
      <c r="E92" s="21">
        <v>2</v>
      </c>
      <c r="F92" s="21">
        <v>3</v>
      </c>
      <c r="G92" s="21">
        <v>1</v>
      </c>
      <c r="H92" s="21">
        <v>0</v>
      </c>
      <c r="I92" s="26">
        <v>1</v>
      </c>
      <c r="J92" s="26">
        <v>2</v>
      </c>
      <c r="K92" s="26">
        <v>1</v>
      </c>
      <c r="L92" s="27">
        <v>0</v>
      </c>
      <c r="M92" s="27">
        <v>0</v>
      </c>
      <c r="N92" s="27">
        <v>0</v>
      </c>
      <c r="O92" s="27">
        <v>2</v>
      </c>
      <c r="Q92" s="28">
        <f t="shared" si="20"/>
        <v>0.66666666666666663</v>
      </c>
      <c r="R92" s="29">
        <f t="shared" si="21"/>
        <v>1.5</v>
      </c>
      <c r="S92" s="30">
        <f t="shared" si="22"/>
        <v>1.3333333333333333</v>
      </c>
      <c r="T92" s="31">
        <f t="shared" si="23"/>
        <v>0.5</v>
      </c>
      <c r="V92" s="32">
        <f t="shared" si="16"/>
        <v>1</v>
      </c>
      <c r="W92" s="32">
        <f t="shared" si="17"/>
        <v>2.25</v>
      </c>
      <c r="X92" s="32">
        <f t="shared" si="18"/>
        <v>2</v>
      </c>
      <c r="Y92" s="32">
        <f t="shared" si="19"/>
        <v>0.75</v>
      </c>
    </row>
    <row r="93" spans="1:25" ht="15.75" x14ac:dyDescent="0.3">
      <c r="A93" s="24" t="s">
        <v>44</v>
      </c>
      <c r="B93" s="25">
        <v>78</v>
      </c>
      <c r="C93" s="25">
        <v>104</v>
      </c>
      <c r="D93" s="25">
        <v>121</v>
      </c>
      <c r="E93" s="21">
        <v>150</v>
      </c>
      <c r="F93" s="21">
        <v>191</v>
      </c>
      <c r="G93" s="21">
        <v>156</v>
      </c>
      <c r="H93" s="21">
        <v>281</v>
      </c>
      <c r="I93" s="26">
        <v>270</v>
      </c>
      <c r="J93" s="26">
        <v>229</v>
      </c>
      <c r="K93" s="26">
        <v>348</v>
      </c>
      <c r="L93" s="27">
        <v>432</v>
      </c>
      <c r="M93" s="27">
        <v>469</v>
      </c>
      <c r="N93" s="27">
        <v>419</v>
      </c>
      <c r="O93" s="27">
        <v>785</v>
      </c>
      <c r="Q93" s="28">
        <f t="shared" si="20"/>
        <v>101</v>
      </c>
      <c r="R93" s="29">
        <f t="shared" si="21"/>
        <v>194.5</v>
      </c>
      <c r="S93" s="30">
        <f t="shared" si="22"/>
        <v>282.33333333333331</v>
      </c>
      <c r="T93" s="31">
        <f t="shared" si="23"/>
        <v>526.25</v>
      </c>
      <c r="V93" s="32">
        <f t="shared" si="16"/>
        <v>1</v>
      </c>
      <c r="W93" s="32">
        <f t="shared" si="17"/>
        <v>1.9257425742574257</v>
      </c>
      <c r="X93" s="32">
        <f t="shared" si="18"/>
        <v>2.7953795379537953</v>
      </c>
      <c r="Y93" s="32">
        <f t="shared" si="19"/>
        <v>5.2103960396039604</v>
      </c>
    </row>
    <row r="94" spans="1:25" ht="15.75" x14ac:dyDescent="0.3">
      <c r="A94" s="20" t="s">
        <v>101</v>
      </c>
      <c r="B94" s="25">
        <v>8</v>
      </c>
      <c r="C94" s="25">
        <v>7</v>
      </c>
      <c r="D94" s="25">
        <v>5</v>
      </c>
      <c r="E94" s="21">
        <v>7</v>
      </c>
      <c r="F94" s="21">
        <v>10</v>
      </c>
      <c r="G94" s="21">
        <v>10</v>
      </c>
      <c r="H94" s="21">
        <v>20</v>
      </c>
      <c r="I94" s="26">
        <v>6</v>
      </c>
      <c r="J94" s="26">
        <v>11</v>
      </c>
      <c r="K94" s="26">
        <v>14</v>
      </c>
      <c r="L94" s="27">
        <v>36</v>
      </c>
      <c r="M94" s="27">
        <v>26</v>
      </c>
      <c r="N94" s="27">
        <v>43</v>
      </c>
      <c r="O94" s="27">
        <v>63</v>
      </c>
      <c r="Q94" s="28">
        <f t="shared" si="20"/>
        <v>6.666666666666667</v>
      </c>
      <c r="R94" s="29">
        <f t="shared" si="21"/>
        <v>11.75</v>
      </c>
      <c r="S94" s="30">
        <f t="shared" si="22"/>
        <v>10.333333333333334</v>
      </c>
      <c r="T94" s="31">
        <f t="shared" si="23"/>
        <v>42</v>
      </c>
      <c r="V94" s="32">
        <f t="shared" si="16"/>
        <v>1</v>
      </c>
      <c r="W94" s="32">
        <f t="shared" si="17"/>
        <v>1.7625</v>
      </c>
      <c r="X94" s="32">
        <f t="shared" si="18"/>
        <v>1.55</v>
      </c>
      <c r="Y94" s="32">
        <f t="shared" si="19"/>
        <v>6.3</v>
      </c>
    </row>
    <row r="95" spans="1:25" ht="15.75" x14ac:dyDescent="0.3">
      <c r="A95" s="20" t="s">
        <v>288</v>
      </c>
      <c r="B95" s="25">
        <v>0</v>
      </c>
      <c r="C95" s="25">
        <v>0</v>
      </c>
      <c r="D95" s="25">
        <v>0</v>
      </c>
      <c r="E95" s="21">
        <v>0</v>
      </c>
      <c r="F95" s="21">
        <v>0</v>
      </c>
      <c r="G95" s="21">
        <v>0</v>
      </c>
      <c r="H95" s="21">
        <v>1</v>
      </c>
      <c r="I95" s="26">
        <v>0</v>
      </c>
      <c r="J95" s="26">
        <v>0</v>
      </c>
      <c r="K95" s="26">
        <v>0</v>
      </c>
      <c r="L95" s="27">
        <v>2</v>
      </c>
      <c r="M95" s="27">
        <v>2</v>
      </c>
      <c r="N95" s="27">
        <v>0</v>
      </c>
      <c r="O95" s="27">
        <v>3</v>
      </c>
      <c r="Q95" s="28">
        <f t="shared" si="20"/>
        <v>0</v>
      </c>
      <c r="R95" s="29">
        <f t="shared" si="21"/>
        <v>0.25</v>
      </c>
      <c r="S95" s="30">
        <f t="shared" si="22"/>
        <v>0</v>
      </c>
      <c r="T95" s="31">
        <f t="shared" si="23"/>
        <v>1.75</v>
      </c>
      <c r="V95" s="32" t="e">
        <f t="shared" si="16"/>
        <v>#DIV/0!</v>
      </c>
      <c r="W95" s="32" t="e">
        <f t="shared" si="17"/>
        <v>#DIV/0!</v>
      </c>
      <c r="X95" s="32" t="e">
        <f t="shared" si="18"/>
        <v>#DIV/0!</v>
      </c>
      <c r="Y95" s="32" t="e">
        <f t="shared" si="19"/>
        <v>#DIV/0!</v>
      </c>
    </row>
    <row r="96" spans="1:25" ht="15.75" x14ac:dyDescent="0.3">
      <c r="A96" s="20" t="s">
        <v>261</v>
      </c>
      <c r="B96" s="25">
        <v>0</v>
      </c>
      <c r="C96" s="25">
        <v>0</v>
      </c>
      <c r="D96" s="25">
        <v>0</v>
      </c>
      <c r="E96" s="21">
        <v>1</v>
      </c>
      <c r="F96" s="21">
        <v>1</v>
      </c>
      <c r="G96" s="21">
        <v>0</v>
      </c>
      <c r="H96" s="21">
        <v>2</v>
      </c>
      <c r="I96" s="26">
        <v>0</v>
      </c>
      <c r="J96" s="26">
        <v>0</v>
      </c>
      <c r="K96" s="26">
        <v>1</v>
      </c>
      <c r="L96" s="27">
        <v>2</v>
      </c>
      <c r="M96" s="27">
        <v>1</v>
      </c>
      <c r="N96" s="27">
        <v>6</v>
      </c>
      <c r="O96" s="27">
        <v>2</v>
      </c>
      <c r="Q96" s="28">
        <f t="shared" si="20"/>
        <v>0</v>
      </c>
      <c r="R96" s="29">
        <f t="shared" si="21"/>
        <v>1</v>
      </c>
      <c r="S96" s="30">
        <f t="shared" si="22"/>
        <v>0.33333333333333331</v>
      </c>
      <c r="T96" s="31">
        <f t="shared" si="23"/>
        <v>2.75</v>
      </c>
      <c r="V96" s="32" t="e">
        <f t="shared" si="16"/>
        <v>#DIV/0!</v>
      </c>
      <c r="W96" s="32" t="e">
        <f t="shared" si="17"/>
        <v>#DIV/0!</v>
      </c>
      <c r="X96" s="32" t="e">
        <f t="shared" si="18"/>
        <v>#DIV/0!</v>
      </c>
      <c r="Y96" s="32" t="e">
        <f t="shared" si="19"/>
        <v>#DIV/0!</v>
      </c>
    </row>
    <row r="97" spans="1:25" ht="15.75" x14ac:dyDescent="0.3">
      <c r="A97" s="20" t="s">
        <v>94</v>
      </c>
      <c r="B97" s="25">
        <v>17</v>
      </c>
      <c r="C97" s="25">
        <v>20</v>
      </c>
      <c r="D97" s="25">
        <v>10</v>
      </c>
      <c r="E97" s="21">
        <v>20</v>
      </c>
      <c r="F97" s="21">
        <v>22</v>
      </c>
      <c r="G97" s="21">
        <v>11</v>
      </c>
      <c r="H97" s="21">
        <v>18</v>
      </c>
      <c r="I97" s="26">
        <v>12</v>
      </c>
      <c r="J97" s="26">
        <v>22</v>
      </c>
      <c r="K97" s="26">
        <v>29</v>
      </c>
      <c r="L97" s="27">
        <v>31</v>
      </c>
      <c r="M97" s="27">
        <v>35</v>
      </c>
      <c r="N97" s="27">
        <v>59</v>
      </c>
      <c r="O97" s="27">
        <v>109</v>
      </c>
      <c r="Q97" s="28">
        <f t="shared" si="20"/>
        <v>15.666666666666666</v>
      </c>
      <c r="R97" s="29">
        <f t="shared" si="21"/>
        <v>17.75</v>
      </c>
      <c r="S97" s="30">
        <f t="shared" si="22"/>
        <v>21</v>
      </c>
      <c r="T97" s="31">
        <f t="shared" si="23"/>
        <v>58.5</v>
      </c>
      <c r="V97" s="32">
        <f t="shared" si="16"/>
        <v>1</v>
      </c>
      <c r="W97" s="32">
        <f t="shared" si="17"/>
        <v>1.1329787234042554</v>
      </c>
      <c r="X97" s="32">
        <f t="shared" si="18"/>
        <v>1.3404255319148937</v>
      </c>
      <c r="Y97" s="32">
        <f t="shared" si="19"/>
        <v>3.7340425531914896</v>
      </c>
    </row>
    <row r="98" spans="1:25" ht="15.75" x14ac:dyDescent="0.3">
      <c r="A98" s="20" t="s">
        <v>205</v>
      </c>
      <c r="B98" s="25">
        <v>0</v>
      </c>
      <c r="C98" s="25">
        <v>1</v>
      </c>
      <c r="D98" s="25">
        <v>0</v>
      </c>
      <c r="E98" s="21">
        <v>1</v>
      </c>
      <c r="F98" s="21">
        <v>6</v>
      </c>
      <c r="G98" s="21">
        <v>6</v>
      </c>
      <c r="H98" s="21">
        <v>6</v>
      </c>
      <c r="I98" s="26">
        <v>0</v>
      </c>
      <c r="J98" s="26">
        <v>1</v>
      </c>
      <c r="K98" s="26">
        <v>3</v>
      </c>
      <c r="L98" s="27">
        <v>5</v>
      </c>
      <c r="M98" s="27">
        <v>5</v>
      </c>
      <c r="N98" s="27">
        <v>0</v>
      </c>
      <c r="O98" s="27">
        <v>12</v>
      </c>
      <c r="Q98" s="28">
        <f t="shared" si="20"/>
        <v>0.33333333333333331</v>
      </c>
      <c r="R98" s="29">
        <f t="shared" si="21"/>
        <v>4.75</v>
      </c>
      <c r="S98" s="30">
        <f t="shared" si="22"/>
        <v>1.3333333333333333</v>
      </c>
      <c r="T98" s="31">
        <f t="shared" si="23"/>
        <v>5.5</v>
      </c>
      <c r="V98" s="32">
        <f t="shared" si="16"/>
        <v>1</v>
      </c>
      <c r="W98" s="32">
        <f t="shared" si="17"/>
        <v>14.25</v>
      </c>
      <c r="X98" s="32">
        <f t="shared" si="18"/>
        <v>4</v>
      </c>
      <c r="Y98" s="32">
        <f t="shared" si="19"/>
        <v>16.5</v>
      </c>
    </row>
    <row r="99" spans="1:25" ht="15.75" x14ac:dyDescent="0.3">
      <c r="A99" s="20" t="s">
        <v>332</v>
      </c>
      <c r="B99" s="25">
        <v>0</v>
      </c>
      <c r="C99" s="25">
        <v>0</v>
      </c>
      <c r="D99" s="25">
        <v>0</v>
      </c>
      <c r="E99" s="21">
        <v>0</v>
      </c>
      <c r="F99" s="21">
        <v>0</v>
      </c>
      <c r="G99" s="21">
        <v>0</v>
      </c>
      <c r="H99" s="21">
        <v>2</v>
      </c>
      <c r="I99" s="26">
        <v>0</v>
      </c>
      <c r="J99" s="26">
        <v>0</v>
      </c>
      <c r="K99" s="26">
        <v>0</v>
      </c>
      <c r="L99" s="27">
        <v>0</v>
      </c>
      <c r="M99" s="27">
        <v>0</v>
      </c>
      <c r="N99" s="27">
        <v>0</v>
      </c>
      <c r="O99" s="27">
        <v>0</v>
      </c>
      <c r="Q99" s="28">
        <f t="shared" si="20"/>
        <v>0</v>
      </c>
      <c r="R99" s="29">
        <f t="shared" si="21"/>
        <v>0.5</v>
      </c>
      <c r="S99" s="30">
        <f t="shared" si="22"/>
        <v>0</v>
      </c>
      <c r="T99" s="31">
        <f t="shared" si="23"/>
        <v>0</v>
      </c>
      <c r="V99" s="32" t="e">
        <f t="shared" si="16"/>
        <v>#DIV/0!</v>
      </c>
      <c r="W99" s="32" t="e">
        <f t="shared" si="17"/>
        <v>#DIV/0!</v>
      </c>
      <c r="X99" s="32" t="e">
        <f t="shared" si="18"/>
        <v>#DIV/0!</v>
      </c>
      <c r="Y99" s="32" t="e">
        <f t="shared" si="19"/>
        <v>#DIV/0!</v>
      </c>
    </row>
    <row r="100" spans="1:25" ht="15.75" x14ac:dyDescent="0.3">
      <c r="A100" s="20" t="s">
        <v>201</v>
      </c>
      <c r="B100" s="25">
        <v>1</v>
      </c>
      <c r="C100" s="25">
        <v>0</v>
      </c>
      <c r="D100" s="25">
        <v>2</v>
      </c>
      <c r="E100" s="21">
        <v>1</v>
      </c>
      <c r="F100" s="21">
        <v>3</v>
      </c>
      <c r="G100" s="21">
        <v>0</v>
      </c>
      <c r="H100" s="21">
        <v>6</v>
      </c>
      <c r="I100" s="26">
        <v>1</v>
      </c>
      <c r="J100" s="26">
        <v>1</v>
      </c>
      <c r="K100" s="26">
        <v>1</v>
      </c>
      <c r="L100" s="27">
        <v>11</v>
      </c>
      <c r="M100" s="27">
        <v>0</v>
      </c>
      <c r="N100" s="27">
        <v>8</v>
      </c>
      <c r="O100" s="27">
        <v>5</v>
      </c>
      <c r="Q100" s="28">
        <f t="shared" si="20"/>
        <v>1</v>
      </c>
      <c r="R100" s="29">
        <f t="shared" si="21"/>
        <v>2.5</v>
      </c>
      <c r="S100" s="30">
        <f t="shared" si="22"/>
        <v>1</v>
      </c>
      <c r="T100" s="31">
        <f t="shared" si="23"/>
        <v>6</v>
      </c>
      <c r="V100" s="32">
        <f t="shared" si="16"/>
        <v>1</v>
      </c>
      <c r="W100" s="32">
        <f t="shared" si="17"/>
        <v>2.5</v>
      </c>
      <c r="X100" s="32">
        <f t="shared" si="18"/>
        <v>1</v>
      </c>
      <c r="Y100" s="32">
        <f t="shared" si="19"/>
        <v>6</v>
      </c>
    </row>
    <row r="101" spans="1:25" ht="15.75" x14ac:dyDescent="0.3">
      <c r="A101" s="20" t="s">
        <v>230</v>
      </c>
      <c r="B101" s="25">
        <v>0</v>
      </c>
      <c r="C101" s="25">
        <v>0</v>
      </c>
      <c r="D101" s="25">
        <v>0</v>
      </c>
      <c r="E101" s="21">
        <v>2</v>
      </c>
      <c r="F101" s="21">
        <v>1</v>
      </c>
      <c r="G101" s="21">
        <v>0</v>
      </c>
      <c r="H101" s="21">
        <v>1</v>
      </c>
      <c r="I101" s="26">
        <v>0</v>
      </c>
      <c r="J101" s="26">
        <v>1</v>
      </c>
      <c r="K101" s="26">
        <v>0</v>
      </c>
      <c r="L101" s="27">
        <v>7</v>
      </c>
      <c r="M101" s="27">
        <v>1</v>
      </c>
      <c r="N101" s="27">
        <v>2</v>
      </c>
      <c r="O101" s="27">
        <v>6</v>
      </c>
      <c r="Q101" s="28">
        <f t="shared" si="20"/>
        <v>0</v>
      </c>
      <c r="R101" s="29">
        <f t="shared" si="21"/>
        <v>1</v>
      </c>
      <c r="S101" s="30">
        <f t="shared" si="22"/>
        <v>0.33333333333333331</v>
      </c>
      <c r="T101" s="31">
        <f t="shared" si="23"/>
        <v>4</v>
      </c>
      <c r="V101" s="32" t="e">
        <f t="shared" si="16"/>
        <v>#DIV/0!</v>
      </c>
      <c r="W101" s="32" t="e">
        <f t="shared" si="17"/>
        <v>#DIV/0!</v>
      </c>
      <c r="X101" s="32" t="e">
        <f t="shared" si="18"/>
        <v>#DIV/0!</v>
      </c>
      <c r="Y101" s="32" t="e">
        <f t="shared" si="19"/>
        <v>#DIV/0!</v>
      </c>
    </row>
    <row r="102" spans="1:25" ht="15.75" x14ac:dyDescent="0.3">
      <c r="A102" s="20" t="s">
        <v>40</v>
      </c>
      <c r="B102" s="25">
        <v>35</v>
      </c>
      <c r="C102" s="25">
        <v>30</v>
      </c>
      <c r="D102" s="25">
        <v>58</v>
      </c>
      <c r="E102" s="21">
        <v>362</v>
      </c>
      <c r="F102" s="21">
        <v>215</v>
      </c>
      <c r="G102" s="21">
        <v>98</v>
      </c>
      <c r="H102" s="21">
        <v>170</v>
      </c>
      <c r="I102" s="26">
        <v>30</v>
      </c>
      <c r="J102" s="26">
        <v>82</v>
      </c>
      <c r="K102" s="26">
        <v>115</v>
      </c>
      <c r="L102" s="27">
        <v>423</v>
      </c>
      <c r="M102" s="27">
        <v>293</v>
      </c>
      <c r="N102" s="27">
        <v>974</v>
      </c>
      <c r="O102" s="27">
        <v>1052</v>
      </c>
      <c r="Q102" s="28">
        <f t="shared" si="20"/>
        <v>41</v>
      </c>
      <c r="R102" s="29">
        <f t="shared" si="21"/>
        <v>211.25</v>
      </c>
      <c r="S102" s="30">
        <f t="shared" si="22"/>
        <v>75.666666666666671</v>
      </c>
      <c r="T102" s="31">
        <f t="shared" si="23"/>
        <v>685.5</v>
      </c>
      <c r="V102" s="32">
        <f t="shared" si="16"/>
        <v>1</v>
      </c>
      <c r="W102" s="32">
        <f t="shared" si="17"/>
        <v>5.1524390243902438</v>
      </c>
      <c r="X102" s="32">
        <f t="shared" si="18"/>
        <v>1.845528455284553</v>
      </c>
      <c r="Y102" s="32">
        <f t="shared" si="19"/>
        <v>16.719512195121951</v>
      </c>
    </row>
    <row r="103" spans="1:25" ht="15.75" x14ac:dyDescent="0.3">
      <c r="A103" s="20" t="s">
        <v>215</v>
      </c>
      <c r="B103" s="25">
        <v>0</v>
      </c>
      <c r="C103" s="25">
        <v>0</v>
      </c>
      <c r="D103" s="25">
        <v>0</v>
      </c>
      <c r="E103" s="21">
        <v>2</v>
      </c>
      <c r="F103" s="21">
        <v>1</v>
      </c>
      <c r="G103" s="21">
        <v>2</v>
      </c>
      <c r="H103" s="21">
        <v>0</v>
      </c>
      <c r="I103" s="26">
        <v>0</v>
      </c>
      <c r="J103" s="26">
        <v>1</v>
      </c>
      <c r="K103" s="26">
        <v>0</v>
      </c>
      <c r="L103" s="27">
        <v>2</v>
      </c>
      <c r="M103" s="27">
        <v>0</v>
      </c>
      <c r="N103" s="27">
        <v>3</v>
      </c>
      <c r="O103" s="27">
        <v>14</v>
      </c>
      <c r="Q103" s="28">
        <f t="shared" si="20"/>
        <v>0</v>
      </c>
      <c r="R103" s="29">
        <f t="shared" si="21"/>
        <v>1.25</v>
      </c>
      <c r="S103" s="30">
        <f t="shared" si="22"/>
        <v>0.33333333333333331</v>
      </c>
      <c r="T103" s="31">
        <f t="shared" si="23"/>
        <v>4.75</v>
      </c>
      <c r="V103" s="32" t="e">
        <f t="shared" si="16"/>
        <v>#DIV/0!</v>
      </c>
      <c r="W103" s="32" t="e">
        <f t="shared" si="17"/>
        <v>#DIV/0!</v>
      </c>
      <c r="X103" s="32" t="e">
        <f t="shared" si="18"/>
        <v>#DIV/0!</v>
      </c>
      <c r="Y103" s="32" t="e">
        <f t="shared" si="19"/>
        <v>#DIV/0!</v>
      </c>
    </row>
    <row r="104" spans="1:25" ht="15.75" x14ac:dyDescent="0.3">
      <c r="A104" s="20" t="s">
        <v>345</v>
      </c>
      <c r="B104" s="25">
        <v>40</v>
      </c>
      <c r="C104" s="25">
        <v>41</v>
      </c>
      <c r="D104" s="25">
        <v>26</v>
      </c>
      <c r="E104" s="21">
        <v>351</v>
      </c>
      <c r="F104" s="21">
        <v>196</v>
      </c>
      <c r="G104" s="21">
        <v>123</v>
      </c>
      <c r="H104" s="21">
        <v>92</v>
      </c>
      <c r="I104" s="26">
        <v>41</v>
      </c>
      <c r="J104" s="26">
        <v>99</v>
      </c>
      <c r="K104" s="26">
        <v>130</v>
      </c>
      <c r="L104" s="27">
        <v>639</v>
      </c>
      <c r="M104" s="27">
        <v>547</v>
      </c>
      <c r="N104" s="27">
        <v>1562</v>
      </c>
      <c r="O104" s="27">
        <v>1182</v>
      </c>
      <c r="Q104" s="28">
        <f t="shared" si="20"/>
        <v>35.666666666666664</v>
      </c>
      <c r="R104" s="29">
        <f t="shared" si="21"/>
        <v>190.5</v>
      </c>
      <c r="S104" s="30">
        <f t="shared" si="22"/>
        <v>90</v>
      </c>
      <c r="T104" s="31">
        <f t="shared" si="23"/>
        <v>982.5</v>
      </c>
      <c r="V104" s="32">
        <f t="shared" si="16"/>
        <v>1</v>
      </c>
      <c r="W104" s="32">
        <f t="shared" si="17"/>
        <v>5.3411214953271031</v>
      </c>
      <c r="X104" s="32">
        <f t="shared" si="18"/>
        <v>2.5233644859813085</v>
      </c>
      <c r="Y104" s="32">
        <f t="shared" si="19"/>
        <v>27.546728971962619</v>
      </c>
    </row>
    <row r="105" spans="1:25" ht="15.75" x14ac:dyDescent="0.3">
      <c r="A105" s="20" t="s">
        <v>171</v>
      </c>
      <c r="B105" s="25">
        <v>1</v>
      </c>
      <c r="C105" s="25">
        <v>4</v>
      </c>
      <c r="D105" s="25">
        <v>1</v>
      </c>
      <c r="E105" s="21">
        <v>0</v>
      </c>
      <c r="F105" s="21">
        <v>1</v>
      </c>
      <c r="G105" s="21">
        <v>5</v>
      </c>
      <c r="H105" s="21">
        <v>5</v>
      </c>
      <c r="I105" s="26">
        <v>8</v>
      </c>
      <c r="J105" s="26">
        <v>2</v>
      </c>
      <c r="K105" s="26">
        <v>7</v>
      </c>
      <c r="L105" s="27">
        <v>9</v>
      </c>
      <c r="M105" s="27">
        <v>5</v>
      </c>
      <c r="N105" s="27">
        <v>14</v>
      </c>
      <c r="O105" s="27">
        <v>10</v>
      </c>
      <c r="Q105" s="28">
        <f t="shared" si="20"/>
        <v>2</v>
      </c>
      <c r="R105" s="29">
        <f t="shared" si="21"/>
        <v>2.75</v>
      </c>
      <c r="S105" s="30">
        <f t="shared" si="22"/>
        <v>5.666666666666667</v>
      </c>
      <c r="T105" s="31">
        <f t="shared" si="23"/>
        <v>9.5</v>
      </c>
      <c r="V105" s="32">
        <f t="shared" si="16"/>
        <v>1</v>
      </c>
      <c r="W105" s="32">
        <f t="shared" si="17"/>
        <v>1.375</v>
      </c>
      <c r="X105" s="32">
        <f t="shared" si="18"/>
        <v>2.8333333333333335</v>
      </c>
      <c r="Y105" s="32">
        <f t="shared" si="19"/>
        <v>4.75</v>
      </c>
    </row>
    <row r="106" spans="1:25" ht="15.75" x14ac:dyDescent="0.3">
      <c r="A106" s="20" t="s">
        <v>135</v>
      </c>
      <c r="B106" s="25">
        <v>4</v>
      </c>
      <c r="C106" s="25">
        <v>7</v>
      </c>
      <c r="D106" s="25">
        <v>11</v>
      </c>
      <c r="E106" s="21">
        <v>9</v>
      </c>
      <c r="F106" s="21">
        <v>11</v>
      </c>
      <c r="G106" s="21">
        <v>0</v>
      </c>
      <c r="H106" s="21">
        <v>41</v>
      </c>
      <c r="I106" s="26">
        <v>5</v>
      </c>
      <c r="J106" s="26">
        <v>12</v>
      </c>
      <c r="K106" s="26">
        <v>16</v>
      </c>
      <c r="L106" s="27">
        <v>13</v>
      </c>
      <c r="M106" s="27">
        <v>10</v>
      </c>
      <c r="N106" s="27">
        <v>23</v>
      </c>
      <c r="O106" s="27">
        <v>42</v>
      </c>
      <c r="Q106" s="28">
        <f t="shared" si="20"/>
        <v>7.333333333333333</v>
      </c>
      <c r="R106" s="29">
        <f t="shared" si="21"/>
        <v>15.25</v>
      </c>
      <c r="S106" s="30">
        <f t="shared" si="22"/>
        <v>11</v>
      </c>
      <c r="T106" s="31">
        <f t="shared" si="23"/>
        <v>22</v>
      </c>
      <c r="V106" s="32">
        <f t="shared" si="16"/>
        <v>1</v>
      </c>
      <c r="W106" s="32">
        <f t="shared" si="17"/>
        <v>2.0795454545454546</v>
      </c>
      <c r="X106" s="32">
        <f t="shared" si="18"/>
        <v>1.5</v>
      </c>
      <c r="Y106" s="32">
        <f t="shared" si="19"/>
        <v>3</v>
      </c>
    </row>
    <row r="107" spans="1:25" ht="15.75" x14ac:dyDescent="0.3">
      <c r="A107" s="20" t="s">
        <v>318</v>
      </c>
      <c r="B107" s="25">
        <v>0</v>
      </c>
      <c r="C107" s="25">
        <v>0</v>
      </c>
      <c r="D107" s="25">
        <v>0</v>
      </c>
      <c r="E107" s="21">
        <v>0</v>
      </c>
      <c r="F107" s="21">
        <v>2</v>
      </c>
      <c r="G107" s="21">
        <v>0</v>
      </c>
      <c r="H107" s="21">
        <v>2</v>
      </c>
      <c r="I107" s="26">
        <v>0</v>
      </c>
      <c r="J107" s="26">
        <v>0</v>
      </c>
      <c r="K107" s="26">
        <v>0</v>
      </c>
      <c r="L107" s="27">
        <v>1</v>
      </c>
      <c r="M107" s="27">
        <v>0</v>
      </c>
      <c r="N107" s="27">
        <v>1</v>
      </c>
      <c r="O107" s="27">
        <v>1</v>
      </c>
      <c r="Q107" s="28">
        <f t="shared" si="20"/>
        <v>0</v>
      </c>
      <c r="R107" s="29">
        <f t="shared" si="21"/>
        <v>1</v>
      </c>
      <c r="S107" s="30">
        <f t="shared" si="22"/>
        <v>0</v>
      </c>
      <c r="T107" s="31">
        <f t="shared" si="23"/>
        <v>0.75</v>
      </c>
      <c r="V107" s="32" t="e">
        <f t="shared" si="16"/>
        <v>#DIV/0!</v>
      </c>
      <c r="W107" s="32" t="e">
        <f t="shared" si="17"/>
        <v>#DIV/0!</v>
      </c>
      <c r="X107" s="32" t="e">
        <f t="shared" si="18"/>
        <v>#DIV/0!</v>
      </c>
      <c r="Y107" s="32" t="e">
        <f t="shared" si="19"/>
        <v>#DIV/0!</v>
      </c>
    </row>
    <row r="108" spans="1:25" ht="15.75" x14ac:dyDescent="0.3">
      <c r="A108" s="20" t="s">
        <v>231</v>
      </c>
      <c r="B108" s="25">
        <v>2</v>
      </c>
      <c r="C108" s="25">
        <v>0</v>
      </c>
      <c r="D108" s="25">
        <v>2</v>
      </c>
      <c r="E108" s="21">
        <v>2</v>
      </c>
      <c r="F108" s="21">
        <v>3</v>
      </c>
      <c r="G108" s="21">
        <v>0</v>
      </c>
      <c r="H108" s="21">
        <v>1</v>
      </c>
      <c r="I108" s="26">
        <v>2</v>
      </c>
      <c r="J108" s="26">
        <v>2</v>
      </c>
      <c r="K108" s="26">
        <v>2</v>
      </c>
      <c r="L108" s="27">
        <v>1</v>
      </c>
      <c r="M108" s="27">
        <v>0</v>
      </c>
      <c r="N108" s="27">
        <v>9</v>
      </c>
      <c r="O108" s="27">
        <v>6</v>
      </c>
      <c r="Q108" s="28">
        <f t="shared" si="20"/>
        <v>1.3333333333333333</v>
      </c>
      <c r="R108" s="29">
        <f t="shared" si="21"/>
        <v>1.5</v>
      </c>
      <c r="S108" s="30">
        <f t="shared" si="22"/>
        <v>2</v>
      </c>
      <c r="T108" s="31">
        <f t="shared" si="23"/>
        <v>4</v>
      </c>
      <c r="V108" s="32">
        <f t="shared" si="16"/>
        <v>1</v>
      </c>
      <c r="W108" s="32">
        <f t="shared" si="17"/>
        <v>1.125</v>
      </c>
      <c r="X108" s="32">
        <f t="shared" si="18"/>
        <v>1.5</v>
      </c>
      <c r="Y108" s="32">
        <f t="shared" si="19"/>
        <v>3</v>
      </c>
    </row>
    <row r="109" spans="1:25" ht="15.75" x14ac:dyDescent="0.3">
      <c r="A109" s="20" t="s">
        <v>166</v>
      </c>
      <c r="B109" s="25">
        <v>4</v>
      </c>
      <c r="C109" s="25">
        <v>3</v>
      </c>
      <c r="D109" s="25">
        <v>8</v>
      </c>
      <c r="E109" s="21">
        <v>0</v>
      </c>
      <c r="F109" s="21">
        <v>8</v>
      </c>
      <c r="G109" s="21">
        <v>1</v>
      </c>
      <c r="H109" s="21">
        <v>7</v>
      </c>
      <c r="I109" s="26">
        <v>6</v>
      </c>
      <c r="J109" s="26">
        <v>10</v>
      </c>
      <c r="K109" s="26">
        <v>11</v>
      </c>
      <c r="L109" s="27">
        <v>5</v>
      </c>
      <c r="M109" s="27">
        <v>9</v>
      </c>
      <c r="N109" s="27">
        <v>12</v>
      </c>
      <c r="O109" s="27">
        <v>16</v>
      </c>
      <c r="Q109" s="28">
        <f t="shared" si="20"/>
        <v>5</v>
      </c>
      <c r="R109" s="29">
        <f t="shared" si="21"/>
        <v>4</v>
      </c>
      <c r="S109" s="30">
        <f t="shared" si="22"/>
        <v>9</v>
      </c>
      <c r="T109" s="31">
        <f t="shared" si="23"/>
        <v>10.5</v>
      </c>
      <c r="V109" s="32">
        <f t="shared" si="16"/>
        <v>1</v>
      </c>
      <c r="W109" s="32">
        <f t="shared" si="17"/>
        <v>0.8</v>
      </c>
      <c r="X109" s="32">
        <f t="shared" si="18"/>
        <v>1.8</v>
      </c>
      <c r="Y109" s="32">
        <f t="shared" si="19"/>
        <v>2.1</v>
      </c>
    </row>
    <row r="110" spans="1:25" ht="15.75" x14ac:dyDescent="0.3">
      <c r="A110" s="20" t="s">
        <v>248</v>
      </c>
      <c r="B110" s="25">
        <v>2</v>
      </c>
      <c r="C110" s="25">
        <v>4</v>
      </c>
      <c r="D110" s="25">
        <v>11</v>
      </c>
      <c r="E110" s="21">
        <v>1</v>
      </c>
      <c r="F110" s="21">
        <v>5</v>
      </c>
      <c r="G110" s="21">
        <v>6</v>
      </c>
      <c r="H110" s="21">
        <v>1</v>
      </c>
      <c r="I110" s="26">
        <v>3</v>
      </c>
      <c r="J110" s="26">
        <v>7</v>
      </c>
      <c r="K110" s="26">
        <v>5</v>
      </c>
      <c r="L110" s="27">
        <v>2</v>
      </c>
      <c r="M110" s="27">
        <v>0</v>
      </c>
      <c r="N110" s="27">
        <v>8</v>
      </c>
      <c r="O110" s="27">
        <v>3</v>
      </c>
      <c r="Q110" s="28">
        <f t="shared" si="20"/>
        <v>5.666666666666667</v>
      </c>
      <c r="R110" s="29">
        <f t="shared" si="21"/>
        <v>3.25</v>
      </c>
      <c r="S110" s="30">
        <f t="shared" si="22"/>
        <v>5</v>
      </c>
      <c r="T110" s="31">
        <f t="shared" si="23"/>
        <v>3.25</v>
      </c>
      <c r="V110" s="32">
        <f t="shared" si="16"/>
        <v>1</v>
      </c>
      <c r="W110" s="32">
        <f t="shared" si="17"/>
        <v>0.57352941176470584</v>
      </c>
      <c r="X110" s="32">
        <f t="shared" si="18"/>
        <v>0.88235294117647056</v>
      </c>
      <c r="Y110" s="32">
        <f t="shared" si="19"/>
        <v>0.57352941176470584</v>
      </c>
    </row>
    <row r="111" spans="1:25" ht="15.75" x14ac:dyDescent="0.3">
      <c r="A111" s="20" t="s">
        <v>143</v>
      </c>
      <c r="B111" s="25">
        <v>8</v>
      </c>
      <c r="C111" s="25">
        <v>12</v>
      </c>
      <c r="D111" s="25">
        <v>18</v>
      </c>
      <c r="E111" s="21">
        <v>4</v>
      </c>
      <c r="F111" s="21">
        <v>15</v>
      </c>
      <c r="G111" s="21">
        <v>4</v>
      </c>
      <c r="H111" s="21">
        <v>13</v>
      </c>
      <c r="I111" s="26">
        <v>15</v>
      </c>
      <c r="J111" s="26">
        <v>19</v>
      </c>
      <c r="K111" s="26">
        <v>23</v>
      </c>
      <c r="L111" s="27">
        <v>6</v>
      </c>
      <c r="M111" s="27">
        <v>16</v>
      </c>
      <c r="N111" s="27">
        <v>25</v>
      </c>
      <c r="O111" s="27">
        <v>28</v>
      </c>
      <c r="Q111" s="28">
        <f t="shared" si="20"/>
        <v>12.666666666666666</v>
      </c>
      <c r="R111" s="29">
        <f t="shared" si="21"/>
        <v>9</v>
      </c>
      <c r="S111" s="30">
        <f t="shared" si="22"/>
        <v>19</v>
      </c>
      <c r="T111" s="31">
        <f t="shared" si="23"/>
        <v>18.75</v>
      </c>
      <c r="V111" s="32">
        <f t="shared" si="16"/>
        <v>1</v>
      </c>
      <c r="W111" s="32">
        <f t="shared" si="17"/>
        <v>0.71052631578947367</v>
      </c>
      <c r="X111" s="32">
        <f t="shared" si="18"/>
        <v>1.5</v>
      </c>
      <c r="Y111" s="32">
        <f t="shared" si="19"/>
        <v>1.4802631578947369</v>
      </c>
    </row>
    <row r="112" spans="1:25" ht="15.75" x14ac:dyDescent="0.3">
      <c r="A112" s="20" t="s">
        <v>322</v>
      </c>
      <c r="B112" s="25">
        <v>0</v>
      </c>
      <c r="C112" s="25">
        <v>0</v>
      </c>
      <c r="D112" s="25">
        <v>0</v>
      </c>
      <c r="E112" s="21">
        <v>0</v>
      </c>
      <c r="F112" s="21">
        <v>0</v>
      </c>
      <c r="G112" s="21">
        <v>0</v>
      </c>
      <c r="H112" s="21">
        <v>0</v>
      </c>
      <c r="I112" s="26">
        <v>0</v>
      </c>
      <c r="J112" s="26">
        <v>1</v>
      </c>
      <c r="K112" s="26">
        <v>0</v>
      </c>
      <c r="L112" s="27">
        <v>0</v>
      </c>
      <c r="M112" s="27">
        <v>0</v>
      </c>
      <c r="N112" s="27">
        <v>2</v>
      </c>
      <c r="O112" s="27">
        <v>0</v>
      </c>
      <c r="Q112" s="28">
        <f t="shared" si="20"/>
        <v>0</v>
      </c>
      <c r="R112" s="29">
        <f t="shared" si="21"/>
        <v>0</v>
      </c>
      <c r="S112" s="30">
        <f t="shared" si="22"/>
        <v>0.33333333333333331</v>
      </c>
      <c r="T112" s="31">
        <f t="shared" si="23"/>
        <v>0.5</v>
      </c>
      <c r="V112" s="32" t="e">
        <f t="shared" si="16"/>
        <v>#DIV/0!</v>
      </c>
      <c r="W112" s="32" t="e">
        <f t="shared" si="17"/>
        <v>#DIV/0!</v>
      </c>
      <c r="X112" s="32" t="e">
        <f t="shared" si="18"/>
        <v>#DIV/0!</v>
      </c>
      <c r="Y112" s="32" t="e">
        <f t="shared" si="19"/>
        <v>#DIV/0!</v>
      </c>
    </row>
    <row r="113" spans="1:25" ht="15.75" x14ac:dyDescent="0.3">
      <c r="A113" s="20" t="s">
        <v>142</v>
      </c>
      <c r="B113" s="25">
        <v>1</v>
      </c>
      <c r="C113" s="25">
        <v>6</v>
      </c>
      <c r="D113" s="25">
        <v>5</v>
      </c>
      <c r="E113" s="21">
        <v>8</v>
      </c>
      <c r="F113" s="21">
        <v>6</v>
      </c>
      <c r="G113" s="21">
        <v>6</v>
      </c>
      <c r="H113" s="21">
        <v>6</v>
      </c>
      <c r="I113" s="26">
        <v>4</v>
      </c>
      <c r="J113" s="26">
        <v>4</v>
      </c>
      <c r="K113" s="26">
        <v>6</v>
      </c>
      <c r="L113" s="27">
        <v>10</v>
      </c>
      <c r="M113" s="27">
        <v>18</v>
      </c>
      <c r="N113" s="27">
        <v>25</v>
      </c>
      <c r="O113" s="27">
        <v>23</v>
      </c>
      <c r="Q113" s="28">
        <f t="shared" si="20"/>
        <v>4</v>
      </c>
      <c r="R113" s="29">
        <f t="shared" si="21"/>
        <v>6.5</v>
      </c>
      <c r="S113" s="30">
        <f t="shared" si="22"/>
        <v>4.666666666666667</v>
      </c>
      <c r="T113" s="31">
        <f t="shared" si="23"/>
        <v>19</v>
      </c>
      <c r="V113" s="32">
        <f t="shared" si="16"/>
        <v>1</v>
      </c>
      <c r="W113" s="32">
        <f t="shared" si="17"/>
        <v>1.625</v>
      </c>
      <c r="X113" s="32">
        <f t="shared" si="18"/>
        <v>1.1666666666666667</v>
      </c>
      <c r="Y113" s="32">
        <f t="shared" si="19"/>
        <v>4.75</v>
      </c>
    </row>
    <row r="114" spans="1:25" ht="15.75" x14ac:dyDescent="0.3">
      <c r="A114" s="20" t="s">
        <v>147</v>
      </c>
      <c r="B114" s="25">
        <v>1</v>
      </c>
      <c r="C114" s="25">
        <v>2</v>
      </c>
      <c r="D114" s="25">
        <v>2</v>
      </c>
      <c r="E114" s="21">
        <v>4</v>
      </c>
      <c r="F114" s="21">
        <v>1</v>
      </c>
      <c r="G114" s="21">
        <v>5</v>
      </c>
      <c r="H114" s="21">
        <v>17</v>
      </c>
      <c r="I114" s="26">
        <v>12</v>
      </c>
      <c r="J114" s="26">
        <v>11</v>
      </c>
      <c r="K114" s="26">
        <v>14</v>
      </c>
      <c r="L114" s="27">
        <v>8</v>
      </c>
      <c r="M114" s="27">
        <v>11</v>
      </c>
      <c r="N114" s="27">
        <v>15</v>
      </c>
      <c r="O114" s="27">
        <v>31</v>
      </c>
      <c r="Q114" s="28">
        <f t="shared" si="20"/>
        <v>1.6666666666666667</v>
      </c>
      <c r="R114" s="29">
        <f t="shared" si="21"/>
        <v>6.75</v>
      </c>
      <c r="S114" s="30">
        <f t="shared" si="22"/>
        <v>12.333333333333334</v>
      </c>
      <c r="T114" s="31">
        <f t="shared" si="23"/>
        <v>16.25</v>
      </c>
      <c r="V114" s="32">
        <f t="shared" si="16"/>
        <v>1</v>
      </c>
      <c r="W114" s="32">
        <f t="shared" si="17"/>
        <v>4.05</v>
      </c>
      <c r="X114" s="32">
        <f t="shared" si="18"/>
        <v>7.4</v>
      </c>
      <c r="Y114" s="32">
        <f t="shared" si="19"/>
        <v>9.75</v>
      </c>
    </row>
    <row r="115" spans="1:25" ht="15.75" x14ac:dyDescent="0.3">
      <c r="A115" s="20" t="s">
        <v>255</v>
      </c>
      <c r="B115" s="25">
        <v>2</v>
      </c>
      <c r="C115" s="25">
        <v>0</v>
      </c>
      <c r="D115" s="25">
        <v>2</v>
      </c>
      <c r="E115" s="21">
        <v>1</v>
      </c>
      <c r="F115" s="21">
        <v>0</v>
      </c>
      <c r="G115" s="21">
        <v>0</v>
      </c>
      <c r="H115" s="21">
        <v>1</v>
      </c>
      <c r="I115" s="26">
        <v>1</v>
      </c>
      <c r="J115" s="26">
        <v>0</v>
      </c>
      <c r="K115" s="26">
        <v>4</v>
      </c>
      <c r="L115" s="27">
        <v>4</v>
      </c>
      <c r="M115" s="27">
        <v>2</v>
      </c>
      <c r="N115" s="27">
        <v>0</v>
      </c>
      <c r="O115" s="27">
        <v>6</v>
      </c>
      <c r="Q115" s="28">
        <f t="shared" si="20"/>
        <v>1.3333333333333333</v>
      </c>
      <c r="R115" s="29">
        <f t="shared" si="21"/>
        <v>0.5</v>
      </c>
      <c r="S115" s="30">
        <f t="shared" si="22"/>
        <v>1.6666666666666667</v>
      </c>
      <c r="T115" s="31">
        <f t="shared" si="23"/>
        <v>3</v>
      </c>
      <c r="V115" s="32">
        <f t="shared" si="16"/>
        <v>1</v>
      </c>
      <c r="W115" s="32">
        <f t="shared" si="17"/>
        <v>0.375</v>
      </c>
      <c r="X115" s="32">
        <f t="shared" si="18"/>
        <v>1.2500000000000002</v>
      </c>
      <c r="Y115" s="32">
        <f t="shared" si="19"/>
        <v>2.25</v>
      </c>
    </row>
    <row r="116" spans="1:25" ht="15.75" x14ac:dyDescent="0.3">
      <c r="A116" s="20" t="s">
        <v>131</v>
      </c>
      <c r="B116" s="25">
        <v>6</v>
      </c>
      <c r="C116" s="25">
        <v>6</v>
      </c>
      <c r="D116" s="25">
        <v>3</v>
      </c>
      <c r="E116" s="21">
        <v>12</v>
      </c>
      <c r="F116" s="21">
        <v>10</v>
      </c>
      <c r="G116" s="21">
        <v>5</v>
      </c>
      <c r="H116" s="21">
        <v>7</v>
      </c>
      <c r="I116" s="26">
        <v>2</v>
      </c>
      <c r="J116" s="26">
        <v>1</v>
      </c>
      <c r="K116" s="26">
        <v>3</v>
      </c>
      <c r="L116" s="27">
        <v>28</v>
      </c>
      <c r="M116" s="27">
        <v>10</v>
      </c>
      <c r="N116" s="27">
        <v>23</v>
      </c>
      <c r="O116" s="27">
        <v>29</v>
      </c>
      <c r="Q116" s="28">
        <f t="shared" si="20"/>
        <v>5</v>
      </c>
      <c r="R116" s="29">
        <f t="shared" si="21"/>
        <v>8.5</v>
      </c>
      <c r="S116" s="30">
        <f t="shared" si="22"/>
        <v>2</v>
      </c>
      <c r="T116" s="31">
        <f t="shared" si="23"/>
        <v>22.5</v>
      </c>
      <c r="V116" s="32">
        <f t="shared" si="16"/>
        <v>1</v>
      </c>
      <c r="W116" s="32">
        <f t="shared" si="17"/>
        <v>1.7</v>
      </c>
      <c r="X116" s="32">
        <f t="shared" si="18"/>
        <v>0.4</v>
      </c>
      <c r="Y116" s="32">
        <f t="shared" si="19"/>
        <v>4.5</v>
      </c>
    </row>
    <row r="117" spans="1:25" ht="15.75" x14ac:dyDescent="0.3">
      <c r="A117" s="20" t="s">
        <v>41</v>
      </c>
      <c r="B117" s="25">
        <v>55</v>
      </c>
      <c r="C117" s="25">
        <v>122</v>
      </c>
      <c r="D117" s="25">
        <v>163</v>
      </c>
      <c r="E117" s="21">
        <v>173</v>
      </c>
      <c r="F117" s="21">
        <v>175</v>
      </c>
      <c r="G117" s="21">
        <v>177</v>
      </c>
      <c r="H117" s="21">
        <v>359</v>
      </c>
      <c r="I117" s="26">
        <v>142</v>
      </c>
      <c r="J117" s="26">
        <v>234</v>
      </c>
      <c r="K117" s="26">
        <v>376</v>
      </c>
      <c r="L117" s="27">
        <v>416</v>
      </c>
      <c r="M117" s="27">
        <v>393</v>
      </c>
      <c r="N117" s="27">
        <v>795</v>
      </c>
      <c r="O117" s="27">
        <v>1065</v>
      </c>
      <c r="Q117" s="28">
        <f t="shared" si="20"/>
        <v>113.33333333333333</v>
      </c>
      <c r="R117" s="29">
        <f t="shared" si="21"/>
        <v>221</v>
      </c>
      <c r="S117" s="30">
        <f t="shared" si="22"/>
        <v>250.66666666666666</v>
      </c>
      <c r="T117" s="31">
        <f t="shared" si="23"/>
        <v>667.25</v>
      </c>
      <c r="V117" s="32">
        <f t="shared" si="16"/>
        <v>1</v>
      </c>
      <c r="W117" s="32">
        <f t="shared" si="17"/>
        <v>1.9500000000000002</v>
      </c>
      <c r="X117" s="32">
        <f t="shared" si="18"/>
        <v>2.2117647058823531</v>
      </c>
      <c r="Y117" s="32">
        <f t="shared" si="19"/>
        <v>5.8875000000000002</v>
      </c>
    </row>
    <row r="118" spans="1:25" ht="15.75" x14ac:dyDescent="0.3">
      <c r="A118" s="20" t="s">
        <v>346</v>
      </c>
      <c r="B118" s="25">
        <v>0</v>
      </c>
      <c r="C118" s="25">
        <v>0</v>
      </c>
      <c r="D118" s="25">
        <v>0</v>
      </c>
      <c r="E118" s="21">
        <v>0</v>
      </c>
      <c r="F118" s="21">
        <v>0</v>
      </c>
      <c r="G118" s="21">
        <v>0</v>
      </c>
      <c r="H118" s="21">
        <v>0</v>
      </c>
      <c r="I118" s="26">
        <v>0</v>
      </c>
      <c r="J118" s="26">
        <v>0</v>
      </c>
      <c r="K118" s="26">
        <v>1</v>
      </c>
      <c r="L118" s="27">
        <v>0</v>
      </c>
      <c r="M118" s="27">
        <v>0</v>
      </c>
      <c r="N118" s="27">
        <v>1</v>
      </c>
      <c r="O118" s="27">
        <v>0</v>
      </c>
      <c r="Q118" s="28">
        <f t="shared" si="20"/>
        <v>0</v>
      </c>
      <c r="R118" s="29">
        <f t="shared" si="21"/>
        <v>0</v>
      </c>
      <c r="S118" s="30">
        <f t="shared" si="22"/>
        <v>0.33333333333333331</v>
      </c>
      <c r="T118" s="31">
        <f t="shared" si="23"/>
        <v>0.25</v>
      </c>
      <c r="V118" s="32" t="e">
        <f t="shared" si="16"/>
        <v>#DIV/0!</v>
      </c>
      <c r="W118" s="32" t="e">
        <f t="shared" si="17"/>
        <v>#DIV/0!</v>
      </c>
      <c r="X118" s="32" t="e">
        <f t="shared" si="18"/>
        <v>#DIV/0!</v>
      </c>
      <c r="Y118" s="32" t="e">
        <f t="shared" si="19"/>
        <v>#DIV/0!</v>
      </c>
    </row>
    <row r="119" spans="1:25" ht="15.75" x14ac:dyDescent="0.3">
      <c r="A119" s="20" t="s">
        <v>327</v>
      </c>
      <c r="B119" s="25">
        <v>0</v>
      </c>
      <c r="C119" s="25">
        <v>0</v>
      </c>
      <c r="D119" s="25">
        <v>0</v>
      </c>
      <c r="E119" s="21">
        <v>4</v>
      </c>
      <c r="F119" s="21">
        <v>0</v>
      </c>
      <c r="G119" s="21">
        <v>0</v>
      </c>
      <c r="H119" s="21">
        <v>0</v>
      </c>
      <c r="I119" s="26">
        <v>0</v>
      </c>
      <c r="J119" s="26">
        <v>0</v>
      </c>
      <c r="K119" s="26">
        <v>0</v>
      </c>
      <c r="L119" s="27">
        <v>1</v>
      </c>
      <c r="M119" s="27">
        <v>0</v>
      </c>
      <c r="N119" s="27">
        <v>0</v>
      </c>
      <c r="O119" s="27">
        <v>0</v>
      </c>
      <c r="Q119" s="28">
        <f t="shared" si="20"/>
        <v>0</v>
      </c>
      <c r="R119" s="29">
        <f t="shared" si="21"/>
        <v>1</v>
      </c>
      <c r="S119" s="30">
        <f t="shared" si="22"/>
        <v>0</v>
      </c>
      <c r="T119" s="31">
        <f t="shared" si="23"/>
        <v>0.25</v>
      </c>
      <c r="V119" s="32" t="e">
        <f t="shared" si="16"/>
        <v>#DIV/0!</v>
      </c>
      <c r="W119" s="32" t="e">
        <f t="shared" si="17"/>
        <v>#DIV/0!</v>
      </c>
      <c r="X119" s="32" t="e">
        <f t="shared" si="18"/>
        <v>#DIV/0!</v>
      </c>
      <c r="Y119" s="32" t="e">
        <f t="shared" si="19"/>
        <v>#DIV/0!</v>
      </c>
    </row>
    <row r="120" spans="1:25" ht="15.75" x14ac:dyDescent="0.3">
      <c r="A120" s="20" t="s">
        <v>141</v>
      </c>
      <c r="B120" s="25">
        <v>6</v>
      </c>
      <c r="C120" s="25">
        <v>10</v>
      </c>
      <c r="D120" s="25">
        <v>7</v>
      </c>
      <c r="E120" s="21">
        <v>6</v>
      </c>
      <c r="F120" s="21">
        <v>8</v>
      </c>
      <c r="G120" s="21">
        <v>8</v>
      </c>
      <c r="H120" s="21">
        <v>14</v>
      </c>
      <c r="I120" s="26">
        <v>18</v>
      </c>
      <c r="J120" s="26">
        <v>20</v>
      </c>
      <c r="K120" s="26">
        <v>31</v>
      </c>
      <c r="L120" s="27">
        <v>14</v>
      </c>
      <c r="M120" s="27">
        <v>14</v>
      </c>
      <c r="N120" s="27">
        <v>24</v>
      </c>
      <c r="O120" s="27">
        <v>29</v>
      </c>
      <c r="Q120" s="28">
        <f t="shared" si="20"/>
        <v>7.666666666666667</v>
      </c>
      <c r="R120" s="29">
        <f t="shared" si="21"/>
        <v>9</v>
      </c>
      <c r="S120" s="30">
        <f t="shared" si="22"/>
        <v>23</v>
      </c>
      <c r="T120" s="31">
        <f t="shared" si="23"/>
        <v>20.25</v>
      </c>
      <c r="V120" s="32">
        <f t="shared" si="16"/>
        <v>1</v>
      </c>
      <c r="W120" s="32">
        <f t="shared" si="17"/>
        <v>1.1739130434782608</v>
      </c>
      <c r="X120" s="32">
        <f t="shared" si="18"/>
        <v>3</v>
      </c>
      <c r="Y120" s="32">
        <f t="shared" si="19"/>
        <v>2.6413043478260869</v>
      </c>
    </row>
    <row r="121" spans="1:25" ht="15.75" x14ac:dyDescent="0.3">
      <c r="A121" s="24" t="s">
        <v>22</v>
      </c>
      <c r="B121" s="25">
        <v>4185</v>
      </c>
      <c r="C121" s="25">
        <v>10067</v>
      </c>
      <c r="D121" s="25">
        <v>13812</v>
      </c>
      <c r="E121" s="21">
        <v>5237</v>
      </c>
      <c r="F121" s="21">
        <v>5760</v>
      </c>
      <c r="G121" s="21">
        <v>3904</v>
      </c>
      <c r="H121" s="21">
        <v>11381</v>
      </c>
      <c r="I121" s="26">
        <v>8061</v>
      </c>
      <c r="J121" s="26">
        <v>14695</v>
      </c>
      <c r="K121" s="26">
        <v>20197</v>
      </c>
      <c r="L121" s="27">
        <v>9673</v>
      </c>
      <c r="M121" s="27">
        <v>11560</v>
      </c>
      <c r="N121" s="27">
        <v>23863</v>
      </c>
      <c r="O121" s="27">
        <v>21790</v>
      </c>
      <c r="Q121" s="28">
        <f t="shared" si="20"/>
        <v>9354.6666666666661</v>
      </c>
      <c r="R121" s="29">
        <f t="shared" si="21"/>
        <v>6570.5</v>
      </c>
      <c r="S121" s="30">
        <f t="shared" si="22"/>
        <v>14317.666666666666</v>
      </c>
      <c r="T121" s="31">
        <f t="shared" si="23"/>
        <v>16721.5</v>
      </c>
      <c r="V121" s="32">
        <f t="shared" si="16"/>
        <v>1</v>
      </c>
      <c r="W121" s="32">
        <f t="shared" si="17"/>
        <v>0.7023767103762828</v>
      </c>
      <c r="X121" s="32">
        <f t="shared" si="18"/>
        <v>1.5305373432155074</v>
      </c>
      <c r="Y121" s="32">
        <f t="shared" si="19"/>
        <v>1.7875035632839227</v>
      </c>
    </row>
    <row r="122" spans="1:25" ht="15.75" x14ac:dyDescent="0.3">
      <c r="A122" s="20" t="s">
        <v>180</v>
      </c>
      <c r="B122" s="25">
        <v>3</v>
      </c>
      <c r="C122" s="25">
        <v>1</v>
      </c>
      <c r="D122" s="25">
        <v>4</v>
      </c>
      <c r="E122" s="21">
        <v>4</v>
      </c>
      <c r="F122" s="21">
        <v>5</v>
      </c>
      <c r="G122" s="21">
        <v>1</v>
      </c>
      <c r="H122" s="21">
        <v>7</v>
      </c>
      <c r="I122" s="26">
        <v>14</v>
      </c>
      <c r="J122" s="26">
        <v>14</v>
      </c>
      <c r="K122" s="26">
        <v>28</v>
      </c>
      <c r="L122" s="27">
        <v>11</v>
      </c>
      <c r="M122" s="27">
        <v>11</v>
      </c>
      <c r="N122" s="27">
        <v>4</v>
      </c>
      <c r="O122" s="27">
        <v>9</v>
      </c>
      <c r="Q122" s="28">
        <f t="shared" si="20"/>
        <v>2.6666666666666665</v>
      </c>
      <c r="R122" s="29">
        <f t="shared" si="21"/>
        <v>4.25</v>
      </c>
      <c r="S122" s="30">
        <f t="shared" si="22"/>
        <v>18.666666666666668</v>
      </c>
      <c r="T122" s="31">
        <f t="shared" si="23"/>
        <v>8.75</v>
      </c>
      <c r="V122" s="32">
        <f t="shared" si="16"/>
        <v>1</v>
      </c>
      <c r="W122" s="32">
        <f t="shared" si="17"/>
        <v>1.59375</v>
      </c>
      <c r="X122" s="32">
        <f t="shared" si="18"/>
        <v>7.0000000000000009</v>
      </c>
      <c r="Y122" s="32">
        <f t="shared" si="19"/>
        <v>3.28125</v>
      </c>
    </row>
    <row r="123" spans="1:25" ht="15.75" x14ac:dyDescent="0.3">
      <c r="A123" s="20" t="s">
        <v>347</v>
      </c>
      <c r="B123" s="25">
        <v>0</v>
      </c>
      <c r="C123" s="25">
        <v>0</v>
      </c>
      <c r="D123" s="25">
        <v>0</v>
      </c>
      <c r="E123" s="21">
        <v>0</v>
      </c>
      <c r="F123" s="21">
        <v>0</v>
      </c>
      <c r="G123" s="21">
        <v>1</v>
      </c>
      <c r="H123" s="21">
        <v>0</v>
      </c>
      <c r="I123" s="26">
        <v>1</v>
      </c>
      <c r="J123" s="26">
        <v>1</v>
      </c>
      <c r="K123" s="26">
        <v>2</v>
      </c>
      <c r="L123" s="27">
        <v>0</v>
      </c>
      <c r="M123" s="27">
        <v>0</v>
      </c>
      <c r="N123" s="27">
        <v>0</v>
      </c>
      <c r="O123" s="27">
        <v>1</v>
      </c>
      <c r="Q123" s="28">
        <f t="shared" si="20"/>
        <v>0</v>
      </c>
      <c r="R123" s="29">
        <f t="shared" si="21"/>
        <v>0.25</v>
      </c>
      <c r="S123" s="30">
        <f t="shared" si="22"/>
        <v>1.3333333333333333</v>
      </c>
      <c r="T123" s="31">
        <f t="shared" si="23"/>
        <v>0.25</v>
      </c>
      <c r="V123" s="32" t="e">
        <f t="shared" si="16"/>
        <v>#DIV/0!</v>
      </c>
      <c r="W123" s="32" t="e">
        <f t="shared" si="17"/>
        <v>#DIV/0!</v>
      </c>
      <c r="X123" s="32" t="e">
        <f t="shared" si="18"/>
        <v>#DIV/0!</v>
      </c>
      <c r="Y123" s="32" t="e">
        <f t="shared" si="19"/>
        <v>#DIV/0!</v>
      </c>
    </row>
    <row r="124" spans="1:25" ht="15.75" x14ac:dyDescent="0.3">
      <c r="A124" s="20" t="s">
        <v>151</v>
      </c>
      <c r="B124" s="25">
        <v>1</v>
      </c>
      <c r="C124" s="25">
        <v>0</v>
      </c>
      <c r="D124" s="25">
        <v>0</v>
      </c>
      <c r="E124" s="21">
        <v>3</v>
      </c>
      <c r="F124" s="21">
        <v>7</v>
      </c>
      <c r="G124" s="21">
        <v>2</v>
      </c>
      <c r="H124" s="21">
        <v>3</v>
      </c>
      <c r="I124" s="26">
        <v>2</v>
      </c>
      <c r="J124" s="26">
        <v>3</v>
      </c>
      <c r="K124" s="26">
        <v>3</v>
      </c>
      <c r="L124" s="27">
        <v>3</v>
      </c>
      <c r="M124" s="27">
        <v>19</v>
      </c>
      <c r="N124" s="27">
        <v>20</v>
      </c>
      <c r="O124" s="27">
        <v>17</v>
      </c>
      <c r="Q124" s="28">
        <f t="shared" si="20"/>
        <v>0.33333333333333331</v>
      </c>
      <c r="R124" s="29">
        <f t="shared" si="21"/>
        <v>3.75</v>
      </c>
      <c r="S124" s="30">
        <f t="shared" si="22"/>
        <v>2.6666666666666665</v>
      </c>
      <c r="T124" s="31">
        <f t="shared" si="23"/>
        <v>14.75</v>
      </c>
      <c r="V124" s="32">
        <f t="shared" si="16"/>
        <v>1</v>
      </c>
      <c r="W124" s="32">
        <f t="shared" si="17"/>
        <v>11.25</v>
      </c>
      <c r="X124" s="32">
        <f t="shared" si="18"/>
        <v>8</v>
      </c>
      <c r="Y124" s="32">
        <f t="shared" si="19"/>
        <v>44.25</v>
      </c>
    </row>
    <row r="125" spans="1:25" ht="15.75" x14ac:dyDescent="0.3">
      <c r="A125" s="20" t="s">
        <v>154</v>
      </c>
      <c r="B125" s="25">
        <v>8</v>
      </c>
      <c r="C125" s="25">
        <v>11</v>
      </c>
      <c r="D125" s="25">
        <v>6</v>
      </c>
      <c r="E125" s="21">
        <v>11</v>
      </c>
      <c r="F125" s="21">
        <v>8</v>
      </c>
      <c r="G125" s="21">
        <v>1</v>
      </c>
      <c r="H125" s="21">
        <v>4</v>
      </c>
      <c r="I125" s="26">
        <v>8</v>
      </c>
      <c r="J125" s="26">
        <v>12</v>
      </c>
      <c r="K125" s="26">
        <v>13</v>
      </c>
      <c r="L125" s="27">
        <v>10</v>
      </c>
      <c r="M125" s="27">
        <v>22</v>
      </c>
      <c r="N125" s="27">
        <v>5</v>
      </c>
      <c r="O125" s="27">
        <v>18</v>
      </c>
      <c r="Q125" s="28">
        <f t="shared" si="20"/>
        <v>8.3333333333333339</v>
      </c>
      <c r="R125" s="29">
        <f t="shared" si="21"/>
        <v>6</v>
      </c>
      <c r="S125" s="30">
        <f t="shared" si="22"/>
        <v>11</v>
      </c>
      <c r="T125" s="31">
        <f t="shared" si="23"/>
        <v>13.75</v>
      </c>
      <c r="V125" s="32">
        <f t="shared" si="16"/>
        <v>1</v>
      </c>
      <c r="W125" s="32">
        <f t="shared" si="17"/>
        <v>0.72</v>
      </c>
      <c r="X125" s="32">
        <f t="shared" si="18"/>
        <v>1.3199999999999998</v>
      </c>
      <c r="Y125" s="32">
        <f t="shared" si="19"/>
        <v>1.65</v>
      </c>
    </row>
    <row r="126" spans="1:25" ht="15.75" x14ac:dyDescent="0.3">
      <c r="A126" s="24" t="s">
        <v>26</v>
      </c>
      <c r="B126" s="25">
        <v>415</v>
      </c>
      <c r="C126" s="25">
        <v>902</v>
      </c>
      <c r="D126" s="25">
        <v>1252</v>
      </c>
      <c r="E126" s="21">
        <v>530</v>
      </c>
      <c r="F126" s="21">
        <v>946</v>
      </c>
      <c r="G126" s="21">
        <v>756</v>
      </c>
      <c r="H126" s="21">
        <v>1209</v>
      </c>
      <c r="I126" s="26">
        <v>1347</v>
      </c>
      <c r="J126" s="26">
        <v>1943</v>
      </c>
      <c r="K126" s="26">
        <v>2637</v>
      </c>
      <c r="L126" s="27">
        <v>1397</v>
      </c>
      <c r="M126" s="27">
        <v>2252</v>
      </c>
      <c r="N126" s="27">
        <v>2314</v>
      </c>
      <c r="O126" s="27">
        <v>3110</v>
      </c>
      <c r="Q126" s="28">
        <f t="shared" si="20"/>
        <v>856.33333333333337</v>
      </c>
      <c r="R126" s="29">
        <f t="shared" si="21"/>
        <v>860.25</v>
      </c>
      <c r="S126" s="30">
        <f t="shared" si="22"/>
        <v>1975.6666666666667</v>
      </c>
      <c r="T126" s="31">
        <f t="shared" si="23"/>
        <v>2268.25</v>
      </c>
      <c r="V126" s="32">
        <f t="shared" si="16"/>
        <v>1</v>
      </c>
      <c r="W126" s="32">
        <f t="shared" si="17"/>
        <v>1.0045737641105488</v>
      </c>
      <c r="X126" s="32">
        <f t="shared" si="18"/>
        <v>2.307123394316855</v>
      </c>
      <c r="Y126" s="32">
        <f t="shared" si="19"/>
        <v>2.6487933047878549</v>
      </c>
    </row>
    <row r="127" spans="1:25" ht="15.75" x14ac:dyDescent="0.3">
      <c r="A127" s="20" t="s">
        <v>280</v>
      </c>
      <c r="B127" s="25">
        <v>0</v>
      </c>
      <c r="C127" s="25">
        <v>0</v>
      </c>
      <c r="D127" s="25">
        <v>0</v>
      </c>
      <c r="E127" s="21">
        <v>0</v>
      </c>
      <c r="F127" s="21">
        <v>1</v>
      </c>
      <c r="G127" s="21">
        <v>0</v>
      </c>
      <c r="H127" s="21">
        <v>1</v>
      </c>
      <c r="I127" s="26">
        <v>0</v>
      </c>
      <c r="J127" s="26">
        <v>0</v>
      </c>
      <c r="K127" s="26">
        <v>0</v>
      </c>
      <c r="L127" s="27">
        <v>4</v>
      </c>
      <c r="M127" s="27">
        <v>0</v>
      </c>
      <c r="N127" s="27">
        <v>1</v>
      </c>
      <c r="O127" s="27">
        <v>3</v>
      </c>
      <c r="Q127" s="28">
        <f t="shared" si="20"/>
        <v>0</v>
      </c>
      <c r="R127" s="29">
        <f t="shared" si="21"/>
        <v>0.5</v>
      </c>
      <c r="S127" s="30">
        <f t="shared" si="22"/>
        <v>0</v>
      </c>
      <c r="T127" s="31">
        <f t="shared" si="23"/>
        <v>2</v>
      </c>
      <c r="V127" s="32" t="e">
        <f t="shared" si="16"/>
        <v>#DIV/0!</v>
      </c>
      <c r="W127" s="32" t="e">
        <f t="shared" si="17"/>
        <v>#DIV/0!</v>
      </c>
      <c r="X127" s="32" t="e">
        <f t="shared" si="18"/>
        <v>#DIV/0!</v>
      </c>
      <c r="Y127" s="32" t="e">
        <f t="shared" si="19"/>
        <v>#DIV/0!</v>
      </c>
    </row>
    <row r="128" spans="1:25" ht="15.75" x14ac:dyDescent="0.3">
      <c r="A128" s="20" t="s">
        <v>323</v>
      </c>
      <c r="B128" s="25">
        <v>0</v>
      </c>
      <c r="C128" s="25">
        <v>2</v>
      </c>
      <c r="D128" s="25">
        <v>1</v>
      </c>
      <c r="E128" s="21">
        <v>0</v>
      </c>
      <c r="F128" s="21">
        <v>1</v>
      </c>
      <c r="G128" s="21">
        <v>0</v>
      </c>
      <c r="H128" s="21">
        <v>0</v>
      </c>
      <c r="I128" s="26">
        <v>5</v>
      </c>
      <c r="J128" s="26">
        <v>7</v>
      </c>
      <c r="K128" s="26">
        <v>4</v>
      </c>
      <c r="L128" s="27">
        <v>0</v>
      </c>
      <c r="M128" s="27">
        <v>0</v>
      </c>
      <c r="N128" s="27">
        <v>0</v>
      </c>
      <c r="O128" s="27">
        <v>2</v>
      </c>
      <c r="Q128" s="28">
        <f t="shared" si="20"/>
        <v>1</v>
      </c>
      <c r="R128" s="29">
        <f t="shared" si="21"/>
        <v>0.25</v>
      </c>
      <c r="S128" s="30">
        <f t="shared" si="22"/>
        <v>5.333333333333333</v>
      </c>
      <c r="T128" s="31">
        <f t="shared" si="23"/>
        <v>0.5</v>
      </c>
      <c r="V128" s="32">
        <f t="shared" si="16"/>
        <v>1</v>
      </c>
      <c r="W128" s="32">
        <f t="shared" si="17"/>
        <v>0.25</v>
      </c>
      <c r="X128" s="32">
        <f t="shared" si="18"/>
        <v>5.333333333333333</v>
      </c>
      <c r="Y128" s="32">
        <f t="shared" si="19"/>
        <v>0.5</v>
      </c>
    </row>
    <row r="129" spans="1:25" ht="15.75" x14ac:dyDescent="0.3">
      <c r="A129" s="20" t="s">
        <v>256</v>
      </c>
      <c r="B129" s="25">
        <v>0</v>
      </c>
      <c r="C129" s="25">
        <v>1</v>
      </c>
      <c r="D129" s="25">
        <v>2</v>
      </c>
      <c r="E129" s="21">
        <v>1</v>
      </c>
      <c r="F129" s="21">
        <v>0</v>
      </c>
      <c r="G129" s="21">
        <v>0</v>
      </c>
      <c r="H129" s="21">
        <v>2</v>
      </c>
      <c r="I129" s="26">
        <v>2</v>
      </c>
      <c r="J129" s="26">
        <v>2</v>
      </c>
      <c r="K129" s="26">
        <v>2</v>
      </c>
      <c r="L129" s="27">
        <v>4</v>
      </c>
      <c r="M129" s="27">
        <v>2</v>
      </c>
      <c r="N129" s="27">
        <v>1</v>
      </c>
      <c r="O129" s="27">
        <v>5</v>
      </c>
      <c r="Q129" s="28">
        <f t="shared" si="20"/>
        <v>1</v>
      </c>
      <c r="R129" s="29">
        <f t="shared" si="21"/>
        <v>0.75</v>
      </c>
      <c r="S129" s="30">
        <f t="shared" si="22"/>
        <v>2</v>
      </c>
      <c r="T129" s="31">
        <f t="shared" si="23"/>
        <v>3</v>
      </c>
      <c r="V129" s="32">
        <f t="shared" si="16"/>
        <v>1</v>
      </c>
      <c r="W129" s="32">
        <f t="shared" si="17"/>
        <v>0.75</v>
      </c>
      <c r="X129" s="32">
        <f t="shared" si="18"/>
        <v>2</v>
      </c>
      <c r="Y129" s="32">
        <f t="shared" si="19"/>
        <v>3</v>
      </c>
    </row>
    <row r="130" spans="1:25" ht="15.75" x14ac:dyDescent="0.3">
      <c r="A130" s="20" t="s">
        <v>194</v>
      </c>
      <c r="B130" s="25">
        <v>0</v>
      </c>
      <c r="C130" s="25">
        <v>2</v>
      </c>
      <c r="D130" s="25">
        <v>0</v>
      </c>
      <c r="E130" s="21">
        <v>2</v>
      </c>
      <c r="F130" s="21">
        <v>2</v>
      </c>
      <c r="G130" s="21">
        <v>0</v>
      </c>
      <c r="H130" s="21">
        <v>1</v>
      </c>
      <c r="I130" s="26">
        <v>0</v>
      </c>
      <c r="J130" s="26">
        <v>1</v>
      </c>
      <c r="K130" s="26">
        <v>1</v>
      </c>
      <c r="L130" s="27">
        <v>8</v>
      </c>
      <c r="M130" s="27">
        <v>0</v>
      </c>
      <c r="N130" s="27">
        <v>0</v>
      </c>
      <c r="O130" s="27">
        <v>19</v>
      </c>
      <c r="Q130" s="28">
        <f t="shared" si="20"/>
        <v>0.66666666666666663</v>
      </c>
      <c r="R130" s="29">
        <f t="shared" si="21"/>
        <v>1.25</v>
      </c>
      <c r="S130" s="30">
        <f t="shared" si="22"/>
        <v>0.66666666666666663</v>
      </c>
      <c r="T130" s="31">
        <f t="shared" si="23"/>
        <v>6.75</v>
      </c>
      <c r="V130" s="32">
        <f t="shared" si="16"/>
        <v>1</v>
      </c>
      <c r="W130" s="32">
        <f t="shared" si="17"/>
        <v>1.875</v>
      </c>
      <c r="X130" s="32">
        <f t="shared" si="18"/>
        <v>1</v>
      </c>
      <c r="Y130" s="32">
        <f t="shared" si="19"/>
        <v>10.125</v>
      </c>
    </row>
    <row r="131" spans="1:25" ht="15.75" x14ac:dyDescent="0.3">
      <c r="A131" s="20" t="s">
        <v>119</v>
      </c>
      <c r="B131" s="25">
        <v>2</v>
      </c>
      <c r="C131" s="25">
        <v>3</v>
      </c>
      <c r="D131" s="25">
        <v>11</v>
      </c>
      <c r="E131" s="21">
        <v>23</v>
      </c>
      <c r="F131" s="21">
        <v>10</v>
      </c>
      <c r="G131" s="21">
        <v>3</v>
      </c>
      <c r="H131" s="21">
        <v>6</v>
      </c>
      <c r="I131" s="26">
        <v>1</v>
      </c>
      <c r="J131" s="26">
        <v>7</v>
      </c>
      <c r="K131" s="26">
        <v>4</v>
      </c>
      <c r="L131" s="27">
        <v>7</v>
      </c>
      <c r="M131" s="27">
        <v>2</v>
      </c>
      <c r="N131" s="27">
        <v>9</v>
      </c>
      <c r="O131" s="27">
        <v>86</v>
      </c>
      <c r="Q131" s="28">
        <f t="shared" si="20"/>
        <v>5.333333333333333</v>
      </c>
      <c r="R131" s="29">
        <f t="shared" si="21"/>
        <v>10.5</v>
      </c>
      <c r="S131" s="30">
        <f t="shared" si="22"/>
        <v>4</v>
      </c>
      <c r="T131" s="31">
        <f t="shared" si="23"/>
        <v>26</v>
      </c>
      <c r="V131" s="32">
        <f t="shared" si="16"/>
        <v>1</v>
      </c>
      <c r="W131" s="32">
        <f t="shared" si="17"/>
        <v>1.96875</v>
      </c>
      <c r="X131" s="32">
        <f t="shared" si="18"/>
        <v>0.75</v>
      </c>
      <c r="Y131" s="32">
        <f t="shared" si="19"/>
        <v>4.875</v>
      </c>
    </row>
    <row r="132" spans="1:25" ht="15.75" x14ac:dyDescent="0.3">
      <c r="A132" s="20" t="s">
        <v>298</v>
      </c>
      <c r="B132" s="25">
        <v>0</v>
      </c>
      <c r="C132" s="25">
        <v>0</v>
      </c>
      <c r="D132" s="25">
        <v>0</v>
      </c>
      <c r="E132" s="21">
        <v>0</v>
      </c>
      <c r="F132" s="21">
        <v>0</v>
      </c>
      <c r="G132" s="21">
        <v>0</v>
      </c>
      <c r="H132" s="21">
        <v>0</v>
      </c>
      <c r="I132" s="26">
        <v>1</v>
      </c>
      <c r="J132" s="26">
        <v>0</v>
      </c>
      <c r="K132" s="26">
        <v>0</v>
      </c>
      <c r="L132" s="27">
        <v>0</v>
      </c>
      <c r="M132" s="27">
        <v>1</v>
      </c>
      <c r="N132" s="27">
        <v>3</v>
      </c>
      <c r="O132" s="27">
        <v>2</v>
      </c>
      <c r="Q132" s="28">
        <f t="shared" si="20"/>
        <v>0</v>
      </c>
      <c r="R132" s="29">
        <f t="shared" si="21"/>
        <v>0</v>
      </c>
      <c r="S132" s="30">
        <f t="shared" si="22"/>
        <v>0.33333333333333331</v>
      </c>
      <c r="T132" s="31">
        <f t="shared" si="23"/>
        <v>1.5</v>
      </c>
      <c r="V132" s="32" t="e">
        <f t="shared" si="16"/>
        <v>#DIV/0!</v>
      </c>
      <c r="W132" s="32" t="e">
        <f t="shared" si="17"/>
        <v>#DIV/0!</v>
      </c>
      <c r="X132" s="32" t="e">
        <f t="shared" si="18"/>
        <v>#DIV/0!</v>
      </c>
      <c r="Y132" s="32" t="e">
        <f t="shared" si="19"/>
        <v>#DIV/0!</v>
      </c>
    </row>
    <row r="133" spans="1:25" ht="15.75" x14ac:dyDescent="0.3">
      <c r="A133" s="20" t="s">
        <v>108</v>
      </c>
      <c r="B133" s="25">
        <v>4</v>
      </c>
      <c r="C133" s="25">
        <v>1</v>
      </c>
      <c r="D133" s="25">
        <v>6</v>
      </c>
      <c r="E133" s="21">
        <v>6</v>
      </c>
      <c r="F133" s="21">
        <v>5</v>
      </c>
      <c r="G133" s="21">
        <v>3</v>
      </c>
      <c r="H133" s="21">
        <v>19</v>
      </c>
      <c r="I133" s="26">
        <v>14</v>
      </c>
      <c r="J133" s="26">
        <v>17</v>
      </c>
      <c r="K133" s="26">
        <v>28</v>
      </c>
      <c r="L133" s="27">
        <v>34</v>
      </c>
      <c r="M133" s="27">
        <v>41</v>
      </c>
      <c r="N133" s="27">
        <v>23</v>
      </c>
      <c r="O133" s="27">
        <v>55</v>
      </c>
      <c r="Q133" s="28">
        <f t="shared" si="20"/>
        <v>3.6666666666666665</v>
      </c>
      <c r="R133" s="29">
        <f t="shared" si="21"/>
        <v>8.25</v>
      </c>
      <c r="S133" s="30">
        <f t="shared" si="22"/>
        <v>19.666666666666668</v>
      </c>
      <c r="T133" s="31">
        <f t="shared" si="23"/>
        <v>38.25</v>
      </c>
      <c r="V133" s="32">
        <f t="shared" si="16"/>
        <v>1</v>
      </c>
      <c r="W133" s="32">
        <f t="shared" si="17"/>
        <v>2.25</v>
      </c>
      <c r="X133" s="32">
        <f t="shared" si="18"/>
        <v>5.3636363636363642</v>
      </c>
      <c r="Y133" s="32">
        <f t="shared" si="19"/>
        <v>10.431818181818182</v>
      </c>
    </row>
    <row r="134" spans="1:25" ht="15.75" x14ac:dyDescent="0.3">
      <c r="A134" s="20" t="s">
        <v>196</v>
      </c>
      <c r="B134" s="25">
        <v>1</v>
      </c>
      <c r="C134" s="25">
        <v>0</v>
      </c>
      <c r="D134" s="25">
        <v>0</v>
      </c>
      <c r="E134" s="21">
        <v>0</v>
      </c>
      <c r="F134" s="21">
        <v>0</v>
      </c>
      <c r="G134" s="21">
        <v>0</v>
      </c>
      <c r="H134" s="21">
        <v>0</v>
      </c>
      <c r="I134" s="26">
        <v>1</v>
      </c>
      <c r="J134" s="26">
        <v>0</v>
      </c>
      <c r="K134" s="26">
        <v>0</v>
      </c>
      <c r="L134" s="27">
        <v>3</v>
      </c>
      <c r="M134" s="27">
        <v>2</v>
      </c>
      <c r="N134" s="27">
        <v>2</v>
      </c>
      <c r="O134" s="27">
        <v>18</v>
      </c>
      <c r="Q134" s="28">
        <f t="shared" si="20"/>
        <v>0.33333333333333331</v>
      </c>
      <c r="R134" s="29">
        <f t="shared" si="21"/>
        <v>0</v>
      </c>
      <c r="S134" s="30">
        <f t="shared" si="22"/>
        <v>0.33333333333333331</v>
      </c>
      <c r="T134" s="31">
        <f t="shared" si="23"/>
        <v>6.25</v>
      </c>
      <c r="V134" s="32">
        <f t="shared" si="16"/>
        <v>1</v>
      </c>
      <c r="W134" s="32">
        <f t="shared" si="17"/>
        <v>0</v>
      </c>
      <c r="X134" s="32">
        <f t="shared" si="18"/>
        <v>1</v>
      </c>
      <c r="Y134" s="32">
        <f t="shared" si="19"/>
        <v>18.75</v>
      </c>
    </row>
    <row r="135" spans="1:25" ht="15.75" x14ac:dyDescent="0.3">
      <c r="A135" s="20" t="s">
        <v>289</v>
      </c>
      <c r="B135" s="25">
        <v>0</v>
      </c>
      <c r="C135" s="25">
        <v>1</v>
      </c>
      <c r="D135" s="25">
        <v>0</v>
      </c>
      <c r="E135" s="21">
        <v>1</v>
      </c>
      <c r="F135" s="21">
        <v>1</v>
      </c>
      <c r="G135" s="21">
        <v>0</v>
      </c>
      <c r="H135" s="21">
        <v>0</v>
      </c>
      <c r="I135" s="26">
        <v>3</v>
      </c>
      <c r="J135" s="26">
        <v>0</v>
      </c>
      <c r="K135" s="26">
        <v>0</v>
      </c>
      <c r="L135" s="27">
        <v>0</v>
      </c>
      <c r="M135" s="27">
        <v>6</v>
      </c>
      <c r="N135" s="27">
        <v>1</v>
      </c>
      <c r="O135" s="27">
        <v>0</v>
      </c>
      <c r="Q135" s="28">
        <f t="shared" si="20"/>
        <v>0.33333333333333331</v>
      </c>
      <c r="R135" s="29">
        <f t="shared" si="21"/>
        <v>0.5</v>
      </c>
      <c r="S135" s="30">
        <f t="shared" si="22"/>
        <v>1</v>
      </c>
      <c r="T135" s="31">
        <f t="shared" si="23"/>
        <v>1.75</v>
      </c>
      <c r="V135" s="32">
        <f t="shared" si="16"/>
        <v>1</v>
      </c>
      <c r="W135" s="32">
        <f t="shared" si="17"/>
        <v>1.5</v>
      </c>
      <c r="X135" s="32">
        <f t="shared" si="18"/>
        <v>3</v>
      </c>
      <c r="Y135" s="32">
        <f t="shared" si="19"/>
        <v>5.25</v>
      </c>
    </row>
    <row r="136" spans="1:25" ht="15.75" x14ac:dyDescent="0.3">
      <c r="A136" s="20" t="s">
        <v>139</v>
      </c>
      <c r="B136" s="25">
        <v>2</v>
      </c>
      <c r="C136" s="25">
        <v>9</v>
      </c>
      <c r="D136" s="25">
        <v>7</v>
      </c>
      <c r="E136" s="21">
        <v>9</v>
      </c>
      <c r="F136" s="21">
        <v>11</v>
      </c>
      <c r="G136" s="21">
        <v>6</v>
      </c>
      <c r="H136" s="21">
        <v>5</v>
      </c>
      <c r="I136" s="26">
        <v>15</v>
      </c>
      <c r="J136" s="26">
        <v>6</v>
      </c>
      <c r="K136" s="26">
        <v>15</v>
      </c>
      <c r="L136" s="27">
        <v>8</v>
      </c>
      <c r="M136" s="27">
        <v>4</v>
      </c>
      <c r="N136" s="27">
        <v>36</v>
      </c>
      <c r="O136" s="27">
        <v>36</v>
      </c>
      <c r="Q136" s="28">
        <f t="shared" si="20"/>
        <v>6</v>
      </c>
      <c r="R136" s="29">
        <f t="shared" si="21"/>
        <v>7.75</v>
      </c>
      <c r="S136" s="30">
        <f t="shared" si="22"/>
        <v>12</v>
      </c>
      <c r="T136" s="31">
        <f t="shared" si="23"/>
        <v>21</v>
      </c>
      <c r="V136" s="32">
        <f t="shared" ref="V136:V199" si="24">Q136/Q136</f>
        <v>1</v>
      </c>
      <c r="W136" s="32">
        <f t="shared" ref="W136:W199" si="25">R136/Q136</f>
        <v>1.2916666666666667</v>
      </c>
      <c r="X136" s="32">
        <f t="shared" ref="X136:X199" si="26">S136/Q136</f>
        <v>2</v>
      </c>
      <c r="Y136" s="32">
        <f t="shared" ref="Y136:Y199" si="27">T136/Q136</f>
        <v>3.5</v>
      </c>
    </row>
    <row r="137" spans="1:25" ht="15.75" x14ac:dyDescent="0.3">
      <c r="A137" s="20" t="s">
        <v>290</v>
      </c>
      <c r="B137" s="25">
        <v>0</v>
      </c>
      <c r="C137" s="25">
        <v>1</v>
      </c>
      <c r="D137" s="25">
        <v>1</v>
      </c>
      <c r="E137" s="21">
        <v>1</v>
      </c>
      <c r="F137" s="21">
        <v>0</v>
      </c>
      <c r="G137" s="21">
        <v>0</v>
      </c>
      <c r="H137" s="21">
        <v>3</v>
      </c>
      <c r="I137" s="26">
        <v>0</v>
      </c>
      <c r="J137" s="26">
        <v>1</v>
      </c>
      <c r="K137" s="26">
        <v>4</v>
      </c>
      <c r="L137" s="27">
        <v>0</v>
      </c>
      <c r="M137" s="27">
        <v>3</v>
      </c>
      <c r="N137" s="27">
        <v>4</v>
      </c>
      <c r="O137" s="27">
        <v>0</v>
      </c>
      <c r="Q137" s="28">
        <f t="shared" si="20"/>
        <v>0.66666666666666663</v>
      </c>
      <c r="R137" s="29">
        <f t="shared" si="21"/>
        <v>1</v>
      </c>
      <c r="S137" s="30">
        <f t="shared" si="22"/>
        <v>1.6666666666666667</v>
      </c>
      <c r="T137" s="31">
        <f t="shared" si="23"/>
        <v>1.75</v>
      </c>
      <c r="V137" s="32">
        <f t="shared" si="24"/>
        <v>1</v>
      </c>
      <c r="W137" s="32">
        <f t="shared" si="25"/>
        <v>1.5</v>
      </c>
      <c r="X137" s="32">
        <f t="shared" si="26"/>
        <v>2.5000000000000004</v>
      </c>
      <c r="Y137" s="32">
        <f t="shared" si="27"/>
        <v>2.625</v>
      </c>
    </row>
    <row r="138" spans="1:25" ht="15.75" x14ac:dyDescent="0.3">
      <c r="A138" s="20" t="s">
        <v>66</v>
      </c>
      <c r="B138" s="25">
        <v>17</v>
      </c>
      <c r="C138" s="25">
        <v>20</v>
      </c>
      <c r="D138" s="25">
        <v>33</v>
      </c>
      <c r="E138" s="21">
        <v>28</v>
      </c>
      <c r="F138" s="21">
        <v>46</v>
      </c>
      <c r="G138" s="21">
        <v>45</v>
      </c>
      <c r="H138" s="21">
        <v>118</v>
      </c>
      <c r="I138" s="26">
        <v>27</v>
      </c>
      <c r="J138" s="26">
        <v>33</v>
      </c>
      <c r="K138" s="26">
        <v>63</v>
      </c>
      <c r="L138" s="27">
        <v>134</v>
      </c>
      <c r="M138" s="27">
        <v>58</v>
      </c>
      <c r="N138" s="27">
        <v>167</v>
      </c>
      <c r="O138" s="27">
        <v>243</v>
      </c>
      <c r="Q138" s="28">
        <f t="shared" ref="Q138:Q201" si="28">AVERAGE(B138:D138)</f>
        <v>23.333333333333332</v>
      </c>
      <c r="R138" s="29">
        <f t="shared" ref="R138:R201" si="29">AVERAGE(E138:H138)</f>
        <v>59.25</v>
      </c>
      <c r="S138" s="30">
        <f t="shared" ref="S138:S201" si="30">AVERAGE(I138:K138)</f>
        <v>41</v>
      </c>
      <c r="T138" s="31">
        <f t="shared" ref="T138:T201" si="31">AVERAGE(L138:O138)</f>
        <v>150.5</v>
      </c>
      <c r="V138" s="32">
        <f t="shared" si="24"/>
        <v>1</v>
      </c>
      <c r="W138" s="32">
        <f t="shared" si="25"/>
        <v>2.5392857142857146</v>
      </c>
      <c r="X138" s="32">
        <f t="shared" si="26"/>
        <v>1.7571428571428573</v>
      </c>
      <c r="Y138" s="32">
        <f t="shared" si="27"/>
        <v>6.45</v>
      </c>
    </row>
    <row r="139" spans="1:25" ht="15.75" x14ac:dyDescent="0.3">
      <c r="A139" s="20" t="s">
        <v>89</v>
      </c>
      <c r="B139" s="25">
        <v>4</v>
      </c>
      <c r="C139" s="25">
        <v>5</v>
      </c>
      <c r="D139" s="25">
        <v>14</v>
      </c>
      <c r="E139" s="21">
        <v>13</v>
      </c>
      <c r="F139" s="21">
        <v>20</v>
      </c>
      <c r="G139" s="21">
        <v>19</v>
      </c>
      <c r="H139" s="21">
        <v>33</v>
      </c>
      <c r="I139" s="26">
        <v>6</v>
      </c>
      <c r="J139" s="26">
        <v>14</v>
      </c>
      <c r="K139" s="26">
        <v>25</v>
      </c>
      <c r="L139" s="27">
        <v>57</v>
      </c>
      <c r="M139" s="27">
        <v>37</v>
      </c>
      <c r="N139" s="27">
        <v>65</v>
      </c>
      <c r="O139" s="27">
        <v>114</v>
      </c>
      <c r="Q139" s="28">
        <f t="shared" si="28"/>
        <v>7.666666666666667</v>
      </c>
      <c r="R139" s="29">
        <f t="shared" si="29"/>
        <v>21.25</v>
      </c>
      <c r="S139" s="30">
        <f t="shared" si="30"/>
        <v>15</v>
      </c>
      <c r="T139" s="31">
        <f t="shared" si="31"/>
        <v>68.25</v>
      </c>
      <c r="V139" s="32">
        <f t="shared" si="24"/>
        <v>1</v>
      </c>
      <c r="W139" s="32">
        <f t="shared" si="25"/>
        <v>2.7717391304347827</v>
      </c>
      <c r="X139" s="32">
        <f t="shared" si="26"/>
        <v>1.9565217391304348</v>
      </c>
      <c r="Y139" s="32">
        <f t="shared" si="27"/>
        <v>8.9021739130434785</v>
      </c>
    </row>
    <row r="140" spans="1:25" ht="15.75" x14ac:dyDescent="0.3">
      <c r="A140" s="20" t="s">
        <v>67</v>
      </c>
      <c r="B140" s="25">
        <v>17</v>
      </c>
      <c r="C140" s="25">
        <v>20</v>
      </c>
      <c r="D140" s="25">
        <v>33</v>
      </c>
      <c r="E140" s="21">
        <v>28</v>
      </c>
      <c r="F140" s="21">
        <v>46</v>
      </c>
      <c r="G140" s="21">
        <v>45</v>
      </c>
      <c r="H140" s="21">
        <v>118</v>
      </c>
      <c r="I140" s="26">
        <v>27</v>
      </c>
      <c r="J140" s="26">
        <v>33</v>
      </c>
      <c r="K140" s="26">
        <v>63</v>
      </c>
      <c r="L140" s="27">
        <v>134</v>
      </c>
      <c r="M140" s="27">
        <v>58</v>
      </c>
      <c r="N140" s="27">
        <v>167</v>
      </c>
      <c r="O140" s="27">
        <v>243</v>
      </c>
      <c r="Q140" s="28">
        <f t="shared" si="28"/>
        <v>23.333333333333332</v>
      </c>
      <c r="R140" s="29">
        <f t="shared" si="29"/>
        <v>59.25</v>
      </c>
      <c r="S140" s="30">
        <f t="shared" si="30"/>
        <v>41</v>
      </c>
      <c r="T140" s="31">
        <f t="shared" si="31"/>
        <v>150.5</v>
      </c>
      <c r="V140" s="32">
        <f t="shared" si="24"/>
        <v>1</v>
      </c>
      <c r="W140" s="32">
        <f t="shared" si="25"/>
        <v>2.5392857142857146</v>
      </c>
      <c r="X140" s="32">
        <f t="shared" si="26"/>
        <v>1.7571428571428573</v>
      </c>
      <c r="Y140" s="32">
        <f t="shared" si="27"/>
        <v>6.45</v>
      </c>
    </row>
    <row r="141" spans="1:25" ht="15.75" x14ac:dyDescent="0.3">
      <c r="A141" s="20" t="s">
        <v>242</v>
      </c>
      <c r="B141" s="25">
        <v>0</v>
      </c>
      <c r="C141" s="25">
        <v>0</v>
      </c>
      <c r="D141" s="25">
        <v>0</v>
      </c>
      <c r="E141" s="21">
        <v>0</v>
      </c>
      <c r="F141" s="21">
        <v>0</v>
      </c>
      <c r="G141" s="21">
        <v>0</v>
      </c>
      <c r="H141" s="21">
        <v>3</v>
      </c>
      <c r="I141" s="26">
        <v>1</v>
      </c>
      <c r="J141" s="26">
        <v>1</v>
      </c>
      <c r="K141" s="26">
        <v>1</v>
      </c>
      <c r="L141" s="27">
        <v>3</v>
      </c>
      <c r="M141" s="27">
        <v>2</v>
      </c>
      <c r="N141" s="27">
        <v>4</v>
      </c>
      <c r="O141" s="27">
        <v>5</v>
      </c>
      <c r="Q141" s="28">
        <f t="shared" si="28"/>
        <v>0</v>
      </c>
      <c r="R141" s="29">
        <f t="shared" si="29"/>
        <v>0.75</v>
      </c>
      <c r="S141" s="30">
        <f t="shared" si="30"/>
        <v>1</v>
      </c>
      <c r="T141" s="31">
        <f t="shared" si="31"/>
        <v>3.5</v>
      </c>
      <c r="V141" s="32" t="e">
        <f t="shared" si="24"/>
        <v>#DIV/0!</v>
      </c>
      <c r="W141" s="32" t="e">
        <f t="shared" si="25"/>
        <v>#DIV/0!</v>
      </c>
      <c r="X141" s="32" t="e">
        <f t="shared" si="26"/>
        <v>#DIV/0!</v>
      </c>
      <c r="Y141" s="32" t="e">
        <f t="shared" si="27"/>
        <v>#DIV/0!</v>
      </c>
    </row>
    <row r="142" spans="1:25" ht="15.75" x14ac:dyDescent="0.3">
      <c r="A142" s="20" t="s">
        <v>152</v>
      </c>
      <c r="B142" s="25">
        <v>3</v>
      </c>
      <c r="C142" s="25">
        <v>1</v>
      </c>
      <c r="D142" s="25">
        <v>7</v>
      </c>
      <c r="E142" s="21">
        <v>0</v>
      </c>
      <c r="F142" s="21">
        <v>8</v>
      </c>
      <c r="G142" s="21">
        <v>1</v>
      </c>
      <c r="H142" s="21">
        <v>45</v>
      </c>
      <c r="I142" s="26">
        <v>4</v>
      </c>
      <c r="J142" s="26">
        <v>13</v>
      </c>
      <c r="K142" s="26">
        <v>17</v>
      </c>
      <c r="L142" s="27">
        <v>30</v>
      </c>
      <c r="M142" s="27">
        <v>2</v>
      </c>
      <c r="N142" s="27">
        <v>14</v>
      </c>
      <c r="O142" s="27">
        <v>12</v>
      </c>
      <c r="Q142" s="28">
        <f t="shared" si="28"/>
        <v>3.6666666666666665</v>
      </c>
      <c r="R142" s="29">
        <f t="shared" si="29"/>
        <v>13.5</v>
      </c>
      <c r="S142" s="30">
        <f t="shared" si="30"/>
        <v>11.333333333333334</v>
      </c>
      <c r="T142" s="31">
        <f t="shared" si="31"/>
        <v>14.5</v>
      </c>
      <c r="V142" s="32">
        <f t="shared" si="24"/>
        <v>1</v>
      </c>
      <c r="W142" s="32">
        <f t="shared" si="25"/>
        <v>3.6818181818181821</v>
      </c>
      <c r="X142" s="32">
        <f t="shared" si="26"/>
        <v>3.0909090909090913</v>
      </c>
      <c r="Y142" s="32">
        <f t="shared" si="27"/>
        <v>3.9545454545454546</v>
      </c>
    </row>
    <row r="143" spans="1:25" ht="15.75" x14ac:dyDescent="0.3">
      <c r="A143" s="20" t="s">
        <v>84</v>
      </c>
      <c r="B143" s="25">
        <v>13</v>
      </c>
      <c r="C143" s="25">
        <v>11</v>
      </c>
      <c r="D143" s="25">
        <v>28</v>
      </c>
      <c r="E143" s="21">
        <v>7</v>
      </c>
      <c r="F143" s="21">
        <v>30</v>
      </c>
      <c r="G143" s="21">
        <v>17</v>
      </c>
      <c r="H143" s="21">
        <v>102</v>
      </c>
      <c r="I143" s="26">
        <v>38</v>
      </c>
      <c r="J143" s="26">
        <v>90</v>
      </c>
      <c r="K143" s="26">
        <v>68</v>
      </c>
      <c r="L143" s="27">
        <v>92</v>
      </c>
      <c r="M143" s="27">
        <v>35</v>
      </c>
      <c r="N143" s="27">
        <v>91</v>
      </c>
      <c r="O143" s="27">
        <v>99</v>
      </c>
      <c r="Q143" s="28">
        <f t="shared" si="28"/>
        <v>17.333333333333332</v>
      </c>
      <c r="R143" s="29">
        <f t="shared" si="29"/>
        <v>39</v>
      </c>
      <c r="S143" s="30">
        <f t="shared" si="30"/>
        <v>65.333333333333329</v>
      </c>
      <c r="T143" s="31">
        <f t="shared" si="31"/>
        <v>79.25</v>
      </c>
      <c r="V143" s="32">
        <f t="shared" si="24"/>
        <v>1</v>
      </c>
      <c r="W143" s="32">
        <f t="shared" si="25"/>
        <v>2.25</v>
      </c>
      <c r="X143" s="32">
        <f t="shared" si="26"/>
        <v>3.7692307692307692</v>
      </c>
      <c r="Y143" s="32">
        <f t="shared" si="27"/>
        <v>4.572115384615385</v>
      </c>
    </row>
    <row r="144" spans="1:25" ht="15.75" x14ac:dyDescent="0.3">
      <c r="A144" s="20" t="s">
        <v>145</v>
      </c>
      <c r="B144" s="25">
        <v>0</v>
      </c>
      <c r="C144" s="25">
        <v>0</v>
      </c>
      <c r="D144" s="25">
        <v>2</v>
      </c>
      <c r="E144" s="21">
        <v>2</v>
      </c>
      <c r="F144" s="21">
        <v>3</v>
      </c>
      <c r="G144" s="21">
        <v>0</v>
      </c>
      <c r="H144" s="21">
        <v>14</v>
      </c>
      <c r="I144" s="26">
        <v>1</v>
      </c>
      <c r="J144" s="26">
        <v>3</v>
      </c>
      <c r="K144" s="26">
        <v>2</v>
      </c>
      <c r="L144" s="27">
        <v>16</v>
      </c>
      <c r="M144" s="27">
        <v>11</v>
      </c>
      <c r="N144" s="27">
        <v>18</v>
      </c>
      <c r="O144" s="27">
        <v>22</v>
      </c>
      <c r="Q144" s="28">
        <f t="shared" si="28"/>
        <v>0.66666666666666663</v>
      </c>
      <c r="R144" s="29">
        <f t="shared" si="29"/>
        <v>4.75</v>
      </c>
      <c r="S144" s="30">
        <f t="shared" si="30"/>
        <v>2</v>
      </c>
      <c r="T144" s="31">
        <f t="shared" si="31"/>
        <v>16.75</v>
      </c>
      <c r="V144" s="32">
        <f t="shared" si="24"/>
        <v>1</v>
      </c>
      <c r="W144" s="32">
        <f t="shared" si="25"/>
        <v>7.125</v>
      </c>
      <c r="X144" s="32">
        <f t="shared" si="26"/>
        <v>3</v>
      </c>
      <c r="Y144" s="32">
        <f t="shared" si="27"/>
        <v>25.125</v>
      </c>
    </row>
    <row r="145" spans="1:25" ht="15.75" x14ac:dyDescent="0.3">
      <c r="A145" s="20" t="s">
        <v>92</v>
      </c>
      <c r="B145" s="25">
        <v>1</v>
      </c>
      <c r="C145" s="25">
        <v>2</v>
      </c>
      <c r="D145" s="25">
        <v>7</v>
      </c>
      <c r="E145" s="21">
        <v>13</v>
      </c>
      <c r="F145" s="21">
        <v>14</v>
      </c>
      <c r="G145" s="21">
        <v>7</v>
      </c>
      <c r="H145" s="21">
        <v>23</v>
      </c>
      <c r="I145" s="26">
        <v>7</v>
      </c>
      <c r="J145" s="26">
        <v>8</v>
      </c>
      <c r="K145" s="26">
        <v>9</v>
      </c>
      <c r="L145" s="27">
        <v>46</v>
      </c>
      <c r="M145" s="27">
        <v>31</v>
      </c>
      <c r="N145" s="27">
        <v>79</v>
      </c>
      <c r="O145" s="27">
        <v>88</v>
      </c>
      <c r="Q145" s="28">
        <f t="shared" si="28"/>
        <v>3.3333333333333335</v>
      </c>
      <c r="R145" s="29">
        <f t="shared" si="29"/>
        <v>14.25</v>
      </c>
      <c r="S145" s="30">
        <f t="shared" si="30"/>
        <v>8</v>
      </c>
      <c r="T145" s="31">
        <f t="shared" si="31"/>
        <v>61</v>
      </c>
      <c r="V145" s="32">
        <f t="shared" si="24"/>
        <v>1</v>
      </c>
      <c r="W145" s="32">
        <f t="shared" si="25"/>
        <v>4.2749999999999995</v>
      </c>
      <c r="X145" s="32">
        <f t="shared" si="26"/>
        <v>2.4</v>
      </c>
      <c r="Y145" s="32">
        <f t="shared" si="27"/>
        <v>18.3</v>
      </c>
    </row>
    <row r="146" spans="1:25" ht="15.75" x14ac:dyDescent="0.3">
      <c r="A146" s="20" t="s">
        <v>324</v>
      </c>
      <c r="B146" s="25">
        <v>0</v>
      </c>
      <c r="C146" s="25">
        <v>0</v>
      </c>
      <c r="D146" s="25">
        <v>0</v>
      </c>
      <c r="E146" s="21">
        <v>0</v>
      </c>
      <c r="F146" s="21">
        <v>1</v>
      </c>
      <c r="G146" s="21">
        <v>0</v>
      </c>
      <c r="H146" s="21">
        <v>0</v>
      </c>
      <c r="I146" s="26">
        <v>0</v>
      </c>
      <c r="J146" s="26">
        <v>0</v>
      </c>
      <c r="K146" s="26">
        <v>3</v>
      </c>
      <c r="L146" s="27">
        <v>1</v>
      </c>
      <c r="M146" s="27">
        <v>1</v>
      </c>
      <c r="N146" s="27">
        <v>0</v>
      </c>
      <c r="O146" s="27">
        <v>0</v>
      </c>
      <c r="Q146" s="28">
        <f t="shared" si="28"/>
        <v>0</v>
      </c>
      <c r="R146" s="29">
        <f t="shared" si="29"/>
        <v>0.25</v>
      </c>
      <c r="S146" s="30">
        <f t="shared" si="30"/>
        <v>1</v>
      </c>
      <c r="T146" s="31">
        <f t="shared" si="31"/>
        <v>0.5</v>
      </c>
      <c r="V146" s="32" t="e">
        <f t="shared" si="24"/>
        <v>#DIV/0!</v>
      </c>
      <c r="W146" s="32" t="e">
        <f t="shared" si="25"/>
        <v>#DIV/0!</v>
      </c>
      <c r="X146" s="32" t="e">
        <f t="shared" si="26"/>
        <v>#DIV/0!</v>
      </c>
      <c r="Y146" s="32" t="e">
        <f t="shared" si="27"/>
        <v>#DIV/0!</v>
      </c>
    </row>
    <row r="147" spans="1:25" ht="15.75" x14ac:dyDescent="0.3">
      <c r="A147" s="20" t="s">
        <v>112</v>
      </c>
      <c r="B147" s="25">
        <v>0</v>
      </c>
      <c r="C147" s="25">
        <v>0</v>
      </c>
      <c r="D147" s="25">
        <v>1</v>
      </c>
      <c r="E147" s="21">
        <v>8</v>
      </c>
      <c r="F147" s="21">
        <v>6</v>
      </c>
      <c r="G147" s="21">
        <v>17</v>
      </c>
      <c r="H147" s="21">
        <v>4</v>
      </c>
      <c r="I147" s="26">
        <v>4</v>
      </c>
      <c r="J147" s="26">
        <v>6</v>
      </c>
      <c r="K147" s="26">
        <v>9</v>
      </c>
      <c r="L147" s="27">
        <v>14</v>
      </c>
      <c r="M147" s="27">
        <v>35</v>
      </c>
      <c r="N147" s="27">
        <v>47</v>
      </c>
      <c r="O147" s="27">
        <v>40</v>
      </c>
      <c r="Q147" s="28">
        <f t="shared" si="28"/>
        <v>0.33333333333333331</v>
      </c>
      <c r="R147" s="29">
        <f t="shared" si="29"/>
        <v>8.75</v>
      </c>
      <c r="S147" s="30">
        <f t="shared" si="30"/>
        <v>6.333333333333333</v>
      </c>
      <c r="T147" s="31">
        <f t="shared" si="31"/>
        <v>34</v>
      </c>
      <c r="V147" s="32">
        <f t="shared" si="24"/>
        <v>1</v>
      </c>
      <c r="W147" s="32">
        <f t="shared" si="25"/>
        <v>26.25</v>
      </c>
      <c r="X147" s="32">
        <f t="shared" si="26"/>
        <v>19</v>
      </c>
      <c r="Y147" s="32">
        <f t="shared" si="27"/>
        <v>102</v>
      </c>
    </row>
    <row r="148" spans="1:25" ht="15.75" x14ac:dyDescent="0.3">
      <c r="A148" s="20" t="s">
        <v>103</v>
      </c>
      <c r="B148" s="25">
        <v>10</v>
      </c>
      <c r="C148" s="25">
        <v>20</v>
      </c>
      <c r="D148" s="25">
        <v>26</v>
      </c>
      <c r="E148" s="21">
        <v>23</v>
      </c>
      <c r="F148" s="21">
        <v>10</v>
      </c>
      <c r="G148" s="21">
        <v>12</v>
      </c>
      <c r="H148" s="21">
        <v>64</v>
      </c>
      <c r="I148" s="26">
        <v>29</v>
      </c>
      <c r="J148" s="26">
        <v>52</v>
      </c>
      <c r="K148" s="26">
        <v>67</v>
      </c>
      <c r="L148" s="27">
        <v>24</v>
      </c>
      <c r="M148" s="27">
        <v>32</v>
      </c>
      <c r="N148" s="27">
        <v>49</v>
      </c>
      <c r="O148" s="27">
        <v>54</v>
      </c>
      <c r="Q148" s="28">
        <f t="shared" si="28"/>
        <v>18.666666666666668</v>
      </c>
      <c r="R148" s="29">
        <f t="shared" si="29"/>
        <v>27.25</v>
      </c>
      <c r="S148" s="30">
        <f t="shared" si="30"/>
        <v>49.333333333333336</v>
      </c>
      <c r="T148" s="31">
        <f t="shared" si="31"/>
        <v>39.75</v>
      </c>
      <c r="V148" s="32">
        <f t="shared" si="24"/>
        <v>1</v>
      </c>
      <c r="W148" s="32">
        <f t="shared" si="25"/>
        <v>1.4598214285714284</v>
      </c>
      <c r="X148" s="32">
        <f t="shared" si="26"/>
        <v>2.6428571428571428</v>
      </c>
      <c r="Y148" s="32">
        <f t="shared" si="27"/>
        <v>2.1294642857142856</v>
      </c>
    </row>
    <row r="149" spans="1:25" ht="15.75" x14ac:dyDescent="0.3">
      <c r="A149" s="20" t="s">
        <v>132</v>
      </c>
      <c r="B149" s="25">
        <v>4</v>
      </c>
      <c r="C149" s="25">
        <v>5</v>
      </c>
      <c r="D149" s="25">
        <v>9</v>
      </c>
      <c r="E149" s="21">
        <v>7</v>
      </c>
      <c r="F149" s="21">
        <v>8</v>
      </c>
      <c r="G149" s="21">
        <v>6</v>
      </c>
      <c r="H149" s="21">
        <v>21</v>
      </c>
      <c r="I149" s="26">
        <v>12</v>
      </c>
      <c r="J149" s="26">
        <v>5</v>
      </c>
      <c r="K149" s="26">
        <v>13</v>
      </c>
      <c r="L149" s="27">
        <v>29</v>
      </c>
      <c r="M149" s="27">
        <v>10</v>
      </c>
      <c r="N149" s="27">
        <v>21</v>
      </c>
      <c r="O149" s="27">
        <v>30</v>
      </c>
      <c r="Q149" s="28">
        <f t="shared" si="28"/>
        <v>6</v>
      </c>
      <c r="R149" s="29">
        <f t="shared" si="29"/>
        <v>10.5</v>
      </c>
      <c r="S149" s="30">
        <f t="shared" si="30"/>
        <v>10</v>
      </c>
      <c r="T149" s="31">
        <f t="shared" si="31"/>
        <v>22.5</v>
      </c>
      <c r="V149" s="32">
        <f t="shared" si="24"/>
        <v>1</v>
      </c>
      <c r="W149" s="32">
        <f t="shared" si="25"/>
        <v>1.75</v>
      </c>
      <c r="X149" s="32">
        <f t="shared" si="26"/>
        <v>1.6666666666666667</v>
      </c>
      <c r="Y149" s="32">
        <f t="shared" si="27"/>
        <v>3.75</v>
      </c>
    </row>
    <row r="150" spans="1:25" ht="15.75" x14ac:dyDescent="0.3">
      <c r="A150" s="20" t="s">
        <v>189</v>
      </c>
      <c r="B150" s="25">
        <v>0</v>
      </c>
      <c r="C150" s="25">
        <v>0</v>
      </c>
      <c r="D150" s="25">
        <v>2</v>
      </c>
      <c r="E150" s="21">
        <v>2</v>
      </c>
      <c r="F150" s="21">
        <v>1</v>
      </c>
      <c r="G150" s="21">
        <v>0</v>
      </c>
      <c r="H150" s="21">
        <v>3</v>
      </c>
      <c r="I150" s="26">
        <v>1</v>
      </c>
      <c r="J150" s="26">
        <v>1</v>
      </c>
      <c r="K150" s="26">
        <v>1</v>
      </c>
      <c r="L150" s="27">
        <v>6</v>
      </c>
      <c r="M150" s="27">
        <v>6</v>
      </c>
      <c r="N150" s="27">
        <v>5</v>
      </c>
      <c r="O150" s="27">
        <v>14</v>
      </c>
      <c r="Q150" s="28">
        <f t="shared" si="28"/>
        <v>0.66666666666666663</v>
      </c>
      <c r="R150" s="29">
        <f t="shared" si="29"/>
        <v>1.5</v>
      </c>
      <c r="S150" s="30">
        <f t="shared" si="30"/>
        <v>1</v>
      </c>
      <c r="T150" s="31">
        <f t="shared" si="31"/>
        <v>7.75</v>
      </c>
      <c r="V150" s="32">
        <f t="shared" si="24"/>
        <v>1</v>
      </c>
      <c r="W150" s="32">
        <f t="shared" si="25"/>
        <v>2.25</v>
      </c>
      <c r="X150" s="32">
        <f t="shared" si="26"/>
        <v>1.5</v>
      </c>
      <c r="Y150" s="32">
        <f t="shared" si="27"/>
        <v>11.625</v>
      </c>
    </row>
    <row r="151" spans="1:25" ht="15.75" x14ac:dyDescent="0.3">
      <c r="A151" s="20" t="s">
        <v>348</v>
      </c>
      <c r="B151" s="25">
        <v>0</v>
      </c>
      <c r="C151" s="25">
        <v>0</v>
      </c>
      <c r="D151" s="25">
        <v>0</v>
      </c>
      <c r="E151" s="21">
        <v>1</v>
      </c>
      <c r="F151" s="21">
        <v>0</v>
      </c>
      <c r="G151" s="21">
        <v>0</v>
      </c>
      <c r="H151" s="21">
        <v>1</v>
      </c>
      <c r="I151" s="26">
        <v>0</v>
      </c>
      <c r="J151" s="26">
        <v>1</v>
      </c>
      <c r="K151" s="26">
        <v>0</v>
      </c>
      <c r="L151" s="27">
        <v>1</v>
      </c>
      <c r="M151" s="27">
        <v>0</v>
      </c>
      <c r="N151" s="27">
        <v>0</v>
      </c>
      <c r="O151" s="27">
        <v>1</v>
      </c>
      <c r="Q151" s="28">
        <f t="shared" si="28"/>
        <v>0</v>
      </c>
      <c r="R151" s="29">
        <f t="shared" si="29"/>
        <v>0.5</v>
      </c>
      <c r="S151" s="30">
        <f t="shared" si="30"/>
        <v>0.33333333333333331</v>
      </c>
      <c r="T151" s="31">
        <f t="shared" si="31"/>
        <v>0.5</v>
      </c>
      <c r="V151" s="32" t="e">
        <f t="shared" si="24"/>
        <v>#DIV/0!</v>
      </c>
      <c r="W151" s="32" t="e">
        <f t="shared" si="25"/>
        <v>#DIV/0!</v>
      </c>
      <c r="X151" s="32" t="e">
        <f t="shared" si="26"/>
        <v>#DIV/0!</v>
      </c>
      <c r="Y151" s="32" t="e">
        <f t="shared" si="27"/>
        <v>#DIV/0!</v>
      </c>
    </row>
    <row r="152" spans="1:25" ht="15.75" x14ac:dyDescent="0.3">
      <c r="A152" s="20" t="s">
        <v>155</v>
      </c>
      <c r="B152" s="25">
        <v>0</v>
      </c>
      <c r="C152" s="25">
        <v>1</v>
      </c>
      <c r="D152" s="25">
        <v>0</v>
      </c>
      <c r="E152" s="21">
        <v>5</v>
      </c>
      <c r="F152" s="21">
        <v>1</v>
      </c>
      <c r="G152" s="21">
        <v>3</v>
      </c>
      <c r="H152" s="21">
        <v>1</v>
      </c>
      <c r="I152" s="26">
        <v>0</v>
      </c>
      <c r="J152" s="26">
        <v>1</v>
      </c>
      <c r="K152" s="26">
        <v>0</v>
      </c>
      <c r="L152" s="27">
        <v>4</v>
      </c>
      <c r="M152" s="27">
        <v>0</v>
      </c>
      <c r="N152" s="27">
        <v>0</v>
      </c>
      <c r="O152" s="27">
        <v>50</v>
      </c>
      <c r="Q152" s="28">
        <f t="shared" si="28"/>
        <v>0.33333333333333331</v>
      </c>
      <c r="R152" s="29">
        <f t="shared" si="29"/>
        <v>2.5</v>
      </c>
      <c r="S152" s="30">
        <f t="shared" si="30"/>
        <v>0.33333333333333331</v>
      </c>
      <c r="T152" s="31">
        <f t="shared" si="31"/>
        <v>13.5</v>
      </c>
      <c r="V152" s="32">
        <f t="shared" si="24"/>
        <v>1</v>
      </c>
      <c r="W152" s="32">
        <f t="shared" si="25"/>
        <v>7.5</v>
      </c>
      <c r="X152" s="32">
        <f t="shared" si="26"/>
        <v>1</v>
      </c>
      <c r="Y152" s="32">
        <f t="shared" si="27"/>
        <v>40.5</v>
      </c>
    </row>
    <row r="153" spans="1:25" ht="15.75" x14ac:dyDescent="0.3">
      <c r="A153" s="20" t="s">
        <v>85</v>
      </c>
      <c r="B153" s="25">
        <v>5</v>
      </c>
      <c r="C153" s="25">
        <v>1</v>
      </c>
      <c r="D153" s="25">
        <v>13</v>
      </c>
      <c r="E153" s="21">
        <v>14</v>
      </c>
      <c r="F153" s="21">
        <v>21</v>
      </c>
      <c r="G153" s="21">
        <v>11</v>
      </c>
      <c r="H153" s="21">
        <v>35</v>
      </c>
      <c r="I153" s="26">
        <v>13</v>
      </c>
      <c r="J153" s="26">
        <v>14</v>
      </c>
      <c r="K153" s="26">
        <v>16</v>
      </c>
      <c r="L153" s="27">
        <v>64</v>
      </c>
      <c r="M153" s="27">
        <v>39</v>
      </c>
      <c r="N153" s="27">
        <v>114</v>
      </c>
      <c r="O153" s="27">
        <v>97</v>
      </c>
      <c r="Q153" s="28">
        <f t="shared" si="28"/>
        <v>6.333333333333333</v>
      </c>
      <c r="R153" s="29">
        <f t="shared" si="29"/>
        <v>20.25</v>
      </c>
      <c r="S153" s="30">
        <f t="shared" si="30"/>
        <v>14.333333333333334</v>
      </c>
      <c r="T153" s="31">
        <f t="shared" si="31"/>
        <v>78.5</v>
      </c>
      <c r="V153" s="32">
        <f t="shared" si="24"/>
        <v>1</v>
      </c>
      <c r="W153" s="32">
        <f t="shared" si="25"/>
        <v>3.1973684210526319</v>
      </c>
      <c r="X153" s="32">
        <f t="shared" si="26"/>
        <v>2.2631578947368425</v>
      </c>
      <c r="Y153" s="32">
        <f t="shared" si="27"/>
        <v>12.394736842105264</v>
      </c>
    </row>
    <row r="154" spans="1:25" ht="15.75" x14ac:dyDescent="0.3">
      <c r="A154" s="20" t="s">
        <v>160</v>
      </c>
      <c r="B154" s="25">
        <v>1</v>
      </c>
      <c r="C154" s="25">
        <v>0</v>
      </c>
      <c r="D154" s="25">
        <v>0</v>
      </c>
      <c r="E154" s="21">
        <v>1</v>
      </c>
      <c r="F154" s="21">
        <v>1</v>
      </c>
      <c r="G154" s="21">
        <v>1</v>
      </c>
      <c r="H154" s="21">
        <v>3</v>
      </c>
      <c r="I154" s="26">
        <v>0</v>
      </c>
      <c r="J154" s="26">
        <v>5</v>
      </c>
      <c r="K154" s="26">
        <v>0</v>
      </c>
      <c r="L154" s="27">
        <v>14</v>
      </c>
      <c r="M154" s="27">
        <v>4</v>
      </c>
      <c r="N154" s="27">
        <v>17</v>
      </c>
      <c r="O154" s="27">
        <v>10</v>
      </c>
      <c r="Q154" s="28">
        <f t="shared" si="28"/>
        <v>0.33333333333333331</v>
      </c>
      <c r="R154" s="29">
        <f t="shared" si="29"/>
        <v>1.5</v>
      </c>
      <c r="S154" s="30">
        <f t="shared" si="30"/>
        <v>1.6666666666666667</v>
      </c>
      <c r="T154" s="31">
        <f t="shared" si="31"/>
        <v>11.25</v>
      </c>
      <c r="V154" s="32">
        <f t="shared" si="24"/>
        <v>1</v>
      </c>
      <c r="W154" s="32">
        <f t="shared" si="25"/>
        <v>4.5</v>
      </c>
      <c r="X154" s="32">
        <f t="shared" si="26"/>
        <v>5.0000000000000009</v>
      </c>
      <c r="Y154" s="32">
        <f t="shared" si="27"/>
        <v>33.75</v>
      </c>
    </row>
    <row r="155" spans="1:25" ht="15.75" x14ac:dyDescent="0.3">
      <c r="A155" s="20" t="s">
        <v>156</v>
      </c>
      <c r="B155" s="25">
        <v>2</v>
      </c>
      <c r="C155" s="25">
        <v>4</v>
      </c>
      <c r="D155" s="25">
        <v>4</v>
      </c>
      <c r="E155" s="21">
        <v>1</v>
      </c>
      <c r="F155" s="21">
        <v>1</v>
      </c>
      <c r="G155" s="21">
        <v>4</v>
      </c>
      <c r="H155" s="21">
        <v>4</v>
      </c>
      <c r="I155" s="26">
        <v>0</v>
      </c>
      <c r="J155" s="26">
        <v>4</v>
      </c>
      <c r="K155" s="26">
        <v>3</v>
      </c>
      <c r="L155" s="27">
        <v>6</v>
      </c>
      <c r="M155" s="27">
        <v>22</v>
      </c>
      <c r="N155" s="27">
        <v>10</v>
      </c>
      <c r="O155" s="27">
        <v>15</v>
      </c>
      <c r="Q155" s="28">
        <f t="shared" si="28"/>
        <v>3.3333333333333335</v>
      </c>
      <c r="R155" s="29">
        <f t="shared" si="29"/>
        <v>2.5</v>
      </c>
      <c r="S155" s="30">
        <f t="shared" si="30"/>
        <v>2.3333333333333335</v>
      </c>
      <c r="T155" s="31">
        <f t="shared" si="31"/>
        <v>13.25</v>
      </c>
      <c r="V155" s="32">
        <f t="shared" si="24"/>
        <v>1</v>
      </c>
      <c r="W155" s="32">
        <f t="shared" si="25"/>
        <v>0.75</v>
      </c>
      <c r="X155" s="32">
        <f t="shared" si="26"/>
        <v>0.70000000000000007</v>
      </c>
      <c r="Y155" s="32">
        <f t="shared" si="27"/>
        <v>3.9749999999999996</v>
      </c>
    </row>
    <row r="156" spans="1:25" ht="15.75" x14ac:dyDescent="0.3">
      <c r="A156" s="20" t="s">
        <v>164</v>
      </c>
      <c r="B156" s="25">
        <v>1</v>
      </c>
      <c r="C156" s="25">
        <v>1</v>
      </c>
      <c r="D156" s="25">
        <v>0</v>
      </c>
      <c r="E156" s="21">
        <v>2</v>
      </c>
      <c r="F156" s="21">
        <v>8</v>
      </c>
      <c r="G156" s="21">
        <v>5</v>
      </c>
      <c r="H156" s="21">
        <v>8</v>
      </c>
      <c r="I156" s="26">
        <v>2</v>
      </c>
      <c r="J156" s="26">
        <v>4</v>
      </c>
      <c r="K156" s="26">
        <v>8</v>
      </c>
      <c r="L156" s="27">
        <v>8</v>
      </c>
      <c r="M156" s="27">
        <v>12</v>
      </c>
      <c r="N156" s="27">
        <v>9</v>
      </c>
      <c r="O156" s="27">
        <v>15</v>
      </c>
      <c r="Q156" s="28">
        <f t="shared" si="28"/>
        <v>0.66666666666666663</v>
      </c>
      <c r="R156" s="29">
        <f t="shared" si="29"/>
        <v>5.75</v>
      </c>
      <c r="S156" s="30">
        <f t="shared" si="30"/>
        <v>4.666666666666667</v>
      </c>
      <c r="T156" s="31">
        <f t="shared" si="31"/>
        <v>11</v>
      </c>
      <c r="V156" s="32">
        <f t="shared" si="24"/>
        <v>1</v>
      </c>
      <c r="W156" s="32">
        <f t="shared" si="25"/>
        <v>8.625</v>
      </c>
      <c r="X156" s="32">
        <f t="shared" si="26"/>
        <v>7.0000000000000009</v>
      </c>
      <c r="Y156" s="32">
        <f t="shared" si="27"/>
        <v>16.5</v>
      </c>
    </row>
    <row r="157" spans="1:25" ht="15.75" x14ac:dyDescent="0.3">
      <c r="A157" s="24" t="s">
        <v>349</v>
      </c>
      <c r="B157" s="25">
        <v>1152</v>
      </c>
      <c r="C157" s="25">
        <v>1433</v>
      </c>
      <c r="D157" s="25">
        <v>1628</v>
      </c>
      <c r="E157" s="21">
        <v>3696</v>
      </c>
      <c r="F157" s="21">
        <v>8043</v>
      </c>
      <c r="G157" s="21">
        <v>5591</v>
      </c>
      <c r="H157" s="21">
        <v>11484</v>
      </c>
      <c r="I157" s="26">
        <v>2595</v>
      </c>
      <c r="J157" s="26">
        <v>3715</v>
      </c>
      <c r="K157" s="26">
        <v>4681</v>
      </c>
      <c r="L157" s="27">
        <v>13221</v>
      </c>
      <c r="M157" s="27">
        <v>12593</v>
      </c>
      <c r="N157" s="27">
        <v>15283</v>
      </c>
      <c r="O157" s="27">
        <v>22043</v>
      </c>
      <c r="Q157" s="28">
        <f t="shared" si="28"/>
        <v>1404.3333333333333</v>
      </c>
      <c r="R157" s="29">
        <f t="shared" si="29"/>
        <v>7203.5</v>
      </c>
      <c r="S157" s="30">
        <f t="shared" si="30"/>
        <v>3663.6666666666665</v>
      </c>
      <c r="T157" s="31">
        <f t="shared" si="31"/>
        <v>15785</v>
      </c>
      <c r="V157" s="32">
        <f t="shared" si="24"/>
        <v>1</v>
      </c>
      <c r="W157" s="32">
        <f t="shared" si="25"/>
        <v>5.1294801803940189</v>
      </c>
      <c r="X157" s="32">
        <f t="shared" si="26"/>
        <v>2.608829812485165</v>
      </c>
      <c r="Y157" s="32">
        <f t="shared" si="27"/>
        <v>11.240208877284596</v>
      </c>
    </row>
    <row r="158" spans="1:25" ht="15.75" x14ac:dyDescent="0.3">
      <c r="A158" s="20" t="s">
        <v>328</v>
      </c>
      <c r="B158" s="25">
        <v>0</v>
      </c>
      <c r="C158" s="25">
        <v>0</v>
      </c>
      <c r="D158" s="25">
        <v>0</v>
      </c>
      <c r="E158" s="21">
        <v>0</v>
      </c>
      <c r="F158" s="21">
        <v>0</v>
      </c>
      <c r="G158" s="21">
        <v>1</v>
      </c>
      <c r="H158" s="21">
        <v>0</v>
      </c>
      <c r="I158" s="26">
        <v>0</v>
      </c>
      <c r="J158" s="26">
        <v>0</v>
      </c>
      <c r="K158" s="26">
        <v>0</v>
      </c>
      <c r="L158" s="27">
        <v>0</v>
      </c>
      <c r="M158" s="27">
        <v>0</v>
      </c>
      <c r="N158" s="27">
        <v>0</v>
      </c>
      <c r="O158" s="27">
        <v>1</v>
      </c>
      <c r="Q158" s="28">
        <f t="shared" si="28"/>
        <v>0</v>
      </c>
      <c r="R158" s="29">
        <f t="shared" si="29"/>
        <v>0.25</v>
      </c>
      <c r="S158" s="30">
        <f t="shared" si="30"/>
        <v>0</v>
      </c>
      <c r="T158" s="31">
        <f t="shared" si="31"/>
        <v>0.25</v>
      </c>
      <c r="V158" s="32" t="e">
        <f t="shared" si="24"/>
        <v>#DIV/0!</v>
      </c>
      <c r="W158" s="32" t="e">
        <f t="shared" si="25"/>
        <v>#DIV/0!</v>
      </c>
      <c r="X158" s="32" t="e">
        <f t="shared" si="26"/>
        <v>#DIV/0!</v>
      </c>
      <c r="Y158" s="32" t="e">
        <f t="shared" si="27"/>
        <v>#DIV/0!</v>
      </c>
    </row>
    <row r="159" spans="1:25" ht="15.75" x14ac:dyDescent="0.3">
      <c r="A159" s="24" t="s">
        <v>34</v>
      </c>
      <c r="B159" s="25">
        <v>319</v>
      </c>
      <c r="C159" s="25">
        <v>570</v>
      </c>
      <c r="D159" s="25">
        <v>702</v>
      </c>
      <c r="E159" s="21">
        <v>365</v>
      </c>
      <c r="F159" s="21">
        <v>304</v>
      </c>
      <c r="G159" s="21">
        <v>206</v>
      </c>
      <c r="H159" s="21">
        <v>627</v>
      </c>
      <c r="I159" s="26">
        <v>367</v>
      </c>
      <c r="J159" s="26">
        <v>751</v>
      </c>
      <c r="K159" s="26">
        <v>896</v>
      </c>
      <c r="L159" s="27">
        <v>522</v>
      </c>
      <c r="M159" s="27">
        <v>511</v>
      </c>
      <c r="N159" s="27">
        <v>1014</v>
      </c>
      <c r="O159" s="27">
        <v>1280</v>
      </c>
      <c r="Q159" s="28">
        <f t="shared" si="28"/>
        <v>530.33333333333337</v>
      </c>
      <c r="R159" s="29">
        <f t="shared" si="29"/>
        <v>375.5</v>
      </c>
      <c r="S159" s="30">
        <f t="shared" si="30"/>
        <v>671.33333333333337</v>
      </c>
      <c r="T159" s="31">
        <f t="shared" si="31"/>
        <v>831.75</v>
      </c>
      <c r="V159" s="32">
        <f t="shared" si="24"/>
        <v>1</v>
      </c>
      <c r="W159" s="32">
        <f t="shared" si="25"/>
        <v>0.70804525455688239</v>
      </c>
      <c r="X159" s="32">
        <f t="shared" si="26"/>
        <v>1.2658705216844752</v>
      </c>
      <c r="Y159" s="32">
        <f t="shared" si="27"/>
        <v>1.5683532369578881</v>
      </c>
    </row>
    <row r="160" spans="1:25" ht="15.75" x14ac:dyDescent="0.3">
      <c r="A160" s="20" t="s">
        <v>136</v>
      </c>
      <c r="B160" s="25">
        <v>6</v>
      </c>
      <c r="C160" s="25">
        <v>6</v>
      </c>
      <c r="D160" s="25">
        <v>5</v>
      </c>
      <c r="E160" s="21">
        <v>13</v>
      </c>
      <c r="F160" s="21">
        <v>16</v>
      </c>
      <c r="G160" s="21">
        <v>5</v>
      </c>
      <c r="H160" s="21">
        <v>12</v>
      </c>
      <c r="I160" s="26">
        <v>27</v>
      </c>
      <c r="J160" s="26">
        <v>8</v>
      </c>
      <c r="K160" s="26">
        <v>12</v>
      </c>
      <c r="L160" s="27">
        <v>11</v>
      </c>
      <c r="M160" s="27">
        <v>20</v>
      </c>
      <c r="N160" s="27">
        <v>24</v>
      </c>
      <c r="O160" s="27">
        <v>31</v>
      </c>
      <c r="Q160" s="28">
        <f t="shared" si="28"/>
        <v>5.666666666666667</v>
      </c>
      <c r="R160" s="29">
        <f t="shared" si="29"/>
        <v>11.5</v>
      </c>
      <c r="S160" s="30">
        <f t="shared" si="30"/>
        <v>15.666666666666666</v>
      </c>
      <c r="T160" s="31">
        <f t="shared" si="31"/>
        <v>21.5</v>
      </c>
      <c r="V160" s="32">
        <f t="shared" si="24"/>
        <v>1</v>
      </c>
      <c r="W160" s="32">
        <f t="shared" si="25"/>
        <v>2.0294117647058822</v>
      </c>
      <c r="X160" s="32">
        <f t="shared" si="26"/>
        <v>2.7647058823529411</v>
      </c>
      <c r="Y160" s="32">
        <f t="shared" si="27"/>
        <v>3.7941176470588234</v>
      </c>
    </row>
    <row r="161" spans="1:25" ht="15.75" x14ac:dyDescent="0.3">
      <c r="A161" s="24" t="s">
        <v>60</v>
      </c>
      <c r="B161" s="25">
        <v>21</v>
      </c>
      <c r="C161" s="25">
        <v>40</v>
      </c>
      <c r="D161" s="25">
        <v>53</v>
      </c>
      <c r="E161" s="21">
        <v>68</v>
      </c>
      <c r="F161" s="21">
        <v>73</v>
      </c>
      <c r="G161" s="21">
        <v>72</v>
      </c>
      <c r="H161" s="21">
        <v>147</v>
      </c>
      <c r="I161" s="26">
        <v>68</v>
      </c>
      <c r="J161" s="26">
        <v>102</v>
      </c>
      <c r="K161" s="26">
        <v>139</v>
      </c>
      <c r="L161" s="27">
        <v>124</v>
      </c>
      <c r="M161" s="27">
        <v>184</v>
      </c>
      <c r="N161" s="27">
        <v>240</v>
      </c>
      <c r="O161" s="27">
        <v>290</v>
      </c>
      <c r="Q161" s="28">
        <f t="shared" si="28"/>
        <v>38</v>
      </c>
      <c r="R161" s="29">
        <f t="shared" si="29"/>
        <v>90</v>
      </c>
      <c r="S161" s="30">
        <f t="shared" si="30"/>
        <v>103</v>
      </c>
      <c r="T161" s="31">
        <f t="shared" si="31"/>
        <v>209.5</v>
      </c>
      <c r="V161" s="32">
        <f t="shared" si="24"/>
        <v>1</v>
      </c>
      <c r="W161" s="32">
        <f t="shared" si="25"/>
        <v>2.3684210526315788</v>
      </c>
      <c r="X161" s="32">
        <f t="shared" si="26"/>
        <v>2.7105263157894739</v>
      </c>
      <c r="Y161" s="32">
        <f t="shared" si="27"/>
        <v>5.5131578947368425</v>
      </c>
    </row>
    <row r="162" spans="1:25" ht="15.75" x14ac:dyDescent="0.3">
      <c r="A162" s="24" t="s">
        <v>90</v>
      </c>
      <c r="B162" s="25">
        <v>4</v>
      </c>
      <c r="C162" s="25">
        <v>17</v>
      </c>
      <c r="D162" s="25">
        <v>2</v>
      </c>
      <c r="E162" s="21">
        <v>39</v>
      </c>
      <c r="F162" s="21">
        <v>28</v>
      </c>
      <c r="G162" s="21">
        <v>15</v>
      </c>
      <c r="H162" s="21">
        <v>16</v>
      </c>
      <c r="I162" s="26">
        <v>13</v>
      </c>
      <c r="J162" s="26">
        <v>10</v>
      </c>
      <c r="K162" s="26">
        <v>30</v>
      </c>
      <c r="L162" s="27">
        <v>36</v>
      </c>
      <c r="M162" s="27">
        <v>39</v>
      </c>
      <c r="N162" s="27">
        <v>68</v>
      </c>
      <c r="O162" s="27">
        <v>108</v>
      </c>
      <c r="Q162" s="28">
        <f t="shared" si="28"/>
        <v>7.666666666666667</v>
      </c>
      <c r="R162" s="29">
        <f t="shared" si="29"/>
        <v>24.5</v>
      </c>
      <c r="S162" s="30">
        <f t="shared" si="30"/>
        <v>17.666666666666668</v>
      </c>
      <c r="T162" s="31">
        <f t="shared" si="31"/>
        <v>62.75</v>
      </c>
      <c r="V162" s="32">
        <f t="shared" si="24"/>
        <v>1</v>
      </c>
      <c r="W162" s="32">
        <f t="shared" si="25"/>
        <v>3.1956521739130435</v>
      </c>
      <c r="X162" s="32">
        <f t="shared" si="26"/>
        <v>2.3043478260869565</v>
      </c>
      <c r="Y162" s="32">
        <f t="shared" si="27"/>
        <v>8.1847826086956523</v>
      </c>
    </row>
    <row r="163" spans="1:25" ht="15.75" x14ac:dyDescent="0.3">
      <c r="A163" s="24" t="s">
        <v>116</v>
      </c>
      <c r="B163" s="25">
        <v>2</v>
      </c>
      <c r="C163" s="25">
        <v>3</v>
      </c>
      <c r="D163" s="25">
        <v>1</v>
      </c>
      <c r="E163" s="21">
        <v>7</v>
      </c>
      <c r="F163" s="21">
        <v>5</v>
      </c>
      <c r="G163" s="21">
        <v>5</v>
      </c>
      <c r="H163" s="21">
        <v>12</v>
      </c>
      <c r="I163" s="26">
        <v>8</v>
      </c>
      <c r="J163" s="26">
        <v>2</v>
      </c>
      <c r="K163" s="26">
        <v>15</v>
      </c>
      <c r="L163" s="27">
        <v>14</v>
      </c>
      <c r="M163" s="27">
        <v>8</v>
      </c>
      <c r="N163" s="27">
        <v>40</v>
      </c>
      <c r="O163" s="27">
        <v>49</v>
      </c>
      <c r="Q163" s="28">
        <f t="shared" si="28"/>
        <v>2</v>
      </c>
      <c r="R163" s="29">
        <f t="shared" si="29"/>
        <v>7.25</v>
      </c>
      <c r="S163" s="30">
        <f t="shared" si="30"/>
        <v>8.3333333333333339</v>
      </c>
      <c r="T163" s="31">
        <f t="shared" si="31"/>
        <v>27.75</v>
      </c>
      <c r="V163" s="32">
        <f t="shared" si="24"/>
        <v>1</v>
      </c>
      <c r="W163" s="32">
        <f t="shared" si="25"/>
        <v>3.625</v>
      </c>
      <c r="X163" s="32">
        <f t="shared" si="26"/>
        <v>4.166666666666667</v>
      </c>
      <c r="Y163" s="32">
        <f t="shared" si="27"/>
        <v>13.875</v>
      </c>
    </row>
    <row r="164" spans="1:25" ht="15.75" x14ac:dyDescent="0.3">
      <c r="A164" s="20" t="s">
        <v>350</v>
      </c>
      <c r="B164" s="25">
        <v>0</v>
      </c>
      <c r="C164" s="25">
        <v>0</v>
      </c>
      <c r="D164" s="25">
        <v>0</v>
      </c>
      <c r="E164" s="21">
        <v>0</v>
      </c>
      <c r="F164" s="21">
        <v>0</v>
      </c>
      <c r="G164" s="21">
        <v>0</v>
      </c>
      <c r="H164" s="21">
        <v>0</v>
      </c>
      <c r="I164" s="26">
        <v>1</v>
      </c>
      <c r="J164" s="26">
        <v>0</v>
      </c>
      <c r="K164" s="26">
        <v>0</v>
      </c>
      <c r="L164" s="27">
        <v>0</v>
      </c>
      <c r="M164" s="27">
        <v>0</v>
      </c>
      <c r="N164" s="27">
        <v>0</v>
      </c>
      <c r="O164" s="27">
        <v>0</v>
      </c>
      <c r="Q164" s="28">
        <f t="shared" si="28"/>
        <v>0</v>
      </c>
      <c r="R164" s="29">
        <f t="shared" si="29"/>
        <v>0</v>
      </c>
      <c r="S164" s="30">
        <f t="shared" si="30"/>
        <v>0.33333333333333331</v>
      </c>
      <c r="T164" s="31">
        <f t="shared" si="31"/>
        <v>0</v>
      </c>
      <c r="V164" s="32" t="e">
        <f t="shared" si="24"/>
        <v>#DIV/0!</v>
      </c>
      <c r="W164" s="32" t="e">
        <f t="shared" si="25"/>
        <v>#DIV/0!</v>
      </c>
      <c r="X164" s="32" t="e">
        <f t="shared" si="26"/>
        <v>#DIV/0!</v>
      </c>
      <c r="Y164" s="32" t="e">
        <f t="shared" si="27"/>
        <v>#DIV/0!</v>
      </c>
    </row>
    <row r="165" spans="1:25" ht="15.75" x14ac:dyDescent="0.3">
      <c r="A165" s="24" t="s">
        <v>351</v>
      </c>
      <c r="B165" s="25">
        <v>2</v>
      </c>
      <c r="C165" s="25">
        <v>2</v>
      </c>
      <c r="D165" s="25">
        <v>8</v>
      </c>
      <c r="E165" s="21">
        <v>19</v>
      </c>
      <c r="F165" s="21">
        <v>53</v>
      </c>
      <c r="G165" s="21">
        <v>39</v>
      </c>
      <c r="H165" s="21">
        <v>51</v>
      </c>
      <c r="I165" s="26">
        <v>12</v>
      </c>
      <c r="J165" s="26">
        <v>5</v>
      </c>
      <c r="K165" s="26">
        <v>23</v>
      </c>
      <c r="L165" s="27">
        <v>103</v>
      </c>
      <c r="M165" s="27">
        <v>79</v>
      </c>
      <c r="N165" s="27">
        <v>122</v>
      </c>
      <c r="O165" s="27">
        <v>168</v>
      </c>
      <c r="Q165" s="28">
        <f t="shared" si="28"/>
        <v>4</v>
      </c>
      <c r="R165" s="29">
        <f t="shared" si="29"/>
        <v>40.5</v>
      </c>
      <c r="S165" s="30">
        <f t="shared" si="30"/>
        <v>13.333333333333334</v>
      </c>
      <c r="T165" s="31">
        <f t="shared" si="31"/>
        <v>118</v>
      </c>
      <c r="V165" s="32">
        <f t="shared" si="24"/>
        <v>1</v>
      </c>
      <c r="W165" s="32">
        <f t="shared" si="25"/>
        <v>10.125</v>
      </c>
      <c r="X165" s="32">
        <f t="shared" si="26"/>
        <v>3.3333333333333335</v>
      </c>
      <c r="Y165" s="32">
        <f t="shared" si="27"/>
        <v>29.5</v>
      </c>
    </row>
    <row r="166" spans="1:25" ht="15.75" x14ac:dyDescent="0.3">
      <c r="A166" s="20" t="s">
        <v>352</v>
      </c>
      <c r="B166" s="25">
        <v>0</v>
      </c>
      <c r="C166" s="25">
        <v>0</v>
      </c>
      <c r="D166" s="25">
        <v>0</v>
      </c>
      <c r="E166" s="21">
        <v>0</v>
      </c>
      <c r="F166" s="21">
        <v>1</v>
      </c>
      <c r="G166" s="21">
        <v>2</v>
      </c>
      <c r="H166" s="21">
        <v>2</v>
      </c>
      <c r="I166" s="26">
        <v>1</v>
      </c>
      <c r="J166" s="26">
        <v>0</v>
      </c>
      <c r="K166" s="26">
        <v>0</v>
      </c>
      <c r="L166" s="27">
        <v>0</v>
      </c>
      <c r="M166" s="27">
        <v>0</v>
      </c>
      <c r="N166" s="27">
        <v>0</v>
      </c>
      <c r="O166" s="27">
        <v>3</v>
      </c>
      <c r="Q166" s="28">
        <f t="shared" si="28"/>
        <v>0</v>
      </c>
      <c r="R166" s="29">
        <f t="shared" si="29"/>
        <v>1.25</v>
      </c>
      <c r="S166" s="30">
        <f t="shared" si="30"/>
        <v>0.33333333333333331</v>
      </c>
      <c r="T166" s="31">
        <f t="shared" si="31"/>
        <v>0.75</v>
      </c>
      <c r="V166" s="32" t="e">
        <f t="shared" si="24"/>
        <v>#DIV/0!</v>
      </c>
      <c r="W166" s="32" t="e">
        <f t="shared" si="25"/>
        <v>#DIV/0!</v>
      </c>
      <c r="X166" s="32" t="e">
        <f t="shared" si="26"/>
        <v>#DIV/0!</v>
      </c>
      <c r="Y166" s="32" t="e">
        <f t="shared" si="27"/>
        <v>#DIV/0!</v>
      </c>
    </row>
    <row r="167" spans="1:25" ht="15.75" x14ac:dyDescent="0.3">
      <c r="A167" s="20" t="s">
        <v>211</v>
      </c>
      <c r="B167" s="25">
        <v>0</v>
      </c>
      <c r="C167" s="25">
        <v>0</v>
      </c>
      <c r="D167" s="25">
        <v>1</v>
      </c>
      <c r="E167" s="21">
        <v>0</v>
      </c>
      <c r="F167" s="21">
        <v>2</v>
      </c>
      <c r="G167" s="21">
        <v>5</v>
      </c>
      <c r="H167" s="21">
        <v>3</v>
      </c>
      <c r="I167" s="26">
        <v>0</v>
      </c>
      <c r="J167" s="26">
        <v>0</v>
      </c>
      <c r="K167" s="26">
        <v>0</v>
      </c>
      <c r="L167" s="27">
        <v>3</v>
      </c>
      <c r="M167" s="27">
        <v>1</v>
      </c>
      <c r="N167" s="27">
        <v>8</v>
      </c>
      <c r="O167" s="27">
        <v>8</v>
      </c>
      <c r="Q167" s="28">
        <f t="shared" si="28"/>
        <v>0.33333333333333331</v>
      </c>
      <c r="R167" s="29">
        <f t="shared" si="29"/>
        <v>2.5</v>
      </c>
      <c r="S167" s="30">
        <f t="shared" si="30"/>
        <v>0</v>
      </c>
      <c r="T167" s="31">
        <f t="shared" si="31"/>
        <v>5</v>
      </c>
      <c r="V167" s="32">
        <f t="shared" si="24"/>
        <v>1</v>
      </c>
      <c r="W167" s="32">
        <f t="shared" si="25"/>
        <v>7.5</v>
      </c>
      <c r="X167" s="32">
        <f t="shared" si="26"/>
        <v>0</v>
      </c>
      <c r="Y167" s="32">
        <f t="shared" si="27"/>
        <v>15</v>
      </c>
    </row>
    <row r="168" spans="1:25" ht="15.75" x14ac:dyDescent="0.3">
      <c r="A168" s="24" t="s">
        <v>353</v>
      </c>
      <c r="B168" s="25">
        <v>15</v>
      </c>
      <c r="C168" s="25">
        <v>32</v>
      </c>
      <c r="D168" s="25">
        <v>34</v>
      </c>
      <c r="E168" s="21">
        <v>60</v>
      </c>
      <c r="F168" s="21">
        <v>89</v>
      </c>
      <c r="G168" s="21">
        <v>58</v>
      </c>
      <c r="H168" s="21">
        <v>95</v>
      </c>
      <c r="I168" s="26">
        <v>30</v>
      </c>
      <c r="J168" s="26">
        <v>62</v>
      </c>
      <c r="K168" s="26">
        <v>78</v>
      </c>
      <c r="L168" s="27">
        <v>129</v>
      </c>
      <c r="M168" s="27">
        <v>116</v>
      </c>
      <c r="N168" s="27">
        <v>215</v>
      </c>
      <c r="O168" s="27">
        <v>321</v>
      </c>
      <c r="Q168" s="28">
        <f t="shared" si="28"/>
        <v>27</v>
      </c>
      <c r="R168" s="29">
        <f t="shared" si="29"/>
        <v>75.5</v>
      </c>
      <c r="S168" s="30">
        <f t="shared" si="30"/>
        <v>56.666666666666664</v>
      </c>
      <c r="T168" s="31">
        <f t="shared" si="31"/>
        <v>195.25</v>
      </c>
      <c r="V168" s="32">
        <f t="shared" si="24"/>
        <v>1</v>
      </c>
      <c r="W168" s="32">
        <f t="shared" si="25"/>
        <v>2.7962962962962963</v>
      </c>
      <c r="X168" s="32">
        <f t="shared" si="26"/>
        <v>2.0987654320987654</v>
      </c>
      <c r="Y168" s="32">
        <f t="shared" si="27"/>
        <v>7.2314814814814818</v>
      </c>
    </row>
    <row r="169" spans="1:25" ht="15.75" x14ac:dyDescent="0.3">
      <c r="A169" s="24" t="s">
        <v>58</v>
      </c>
      <c r="B169" s="25">
        <v>28</v>
      </c>
      <c r="C169" s="25">
        <v>52</v>
      </c>
      <c r="D169" s="25">
        <v>63</v>
      </c>
      <c r="E169" s="21">
        <v>69</v>
      </c>
      <c r="F169" s="21">
        <v>114</v>
      </c>
      <c r="G169" s="21">
        <v>75</v>
      </c>
      <c r="H169" s="21">
        <v>131</v>
      </c>
      <c r="I169" s="26">
        <v>57</v>
      </c>
      <c r="J169" s="26">
        <v>102</v>
      </c>
      <c r="K169" s="26">
        <v>175</v>
      </c>
      <c r="L169" s="27">
        <v>146</v>
      </c>
      <c r="M169" s="27">
        <v>200</v>
      </c>
      <c r="N169" s="27">
        <v>193</v>
      </c>
      <c r="O169" s="27">
        <v>346</v>
      </c>
      <c r="Q169" s="28">
        <f t="shared" si="28"/>
        <v>47.666666666666664</v>
      </c>
      <c r="R169" s="29">
        <f t="shared" si="29"/>
        <v>97.25</v>
      </c>
      <c r="S169" s="30">
        <f t="shared" si="30"/>
        <v>111.33333333333333</v>
      </c>
      <c r="T169" s="31">
        <f t="shared" si="31"/>
        <v>221.25</v>
      </c>
      <c r="V169" s="32">
        <f t="shared" si="24"/>
        <v>1</v>
      </c>
      <c r="W169" s="32">
        <f t="shared" si="25"/>
        <v>2.0402097902097904</v>
      </c>
      <c r="X169" s="32">
        <f t="shared" si="26"/>
        <v>2.3356643356643358</v>
      </c>
      <c r="Y169" s="32">
        <f t="shared" si="27"/>
        <v>4.6416083916083917</v>
      </c>
    </row>
    <row r="170" spans="1:25" ht="15.75" x14ac:dyDescent="0.3">
      <c r="A170" s="20" t="s">
        <v>319</v>
      </c>
      <c r="B170" s="25">
        <v>0</v>
      </c>
      <c r="C170" s="25">
        <v>0</v>
      </c>
      <c r="D170" s="25">
        <v>0</v>
      </c>
      <c r="E170" s="21">
        <v>0</v>
      </c>
      <c r="F170" s="21">
        <v>0</v>
      </c>
      <c r="G170" s="21">
        <v>0</v>
      </c>
      <c r="H170" s="21">
        <v>0</v>
      </c>
      <c r="I170" s="26">
        <v>0</v>
      </c>
      <c r="J170" s="26">
        <v>0</v>
      </c>
      <c r="K170" s="26">
        <v>0</v>
      </c>
      <c r="L170" s="27">
        <v>3</v>
      </c>
      <c r="M170" s="27">
        <v>0</v>
      </c>
      <c r="N170" s="27">
        <v>0</v>
      </c>
      <c r="O170" s="27">
        <v>0</v>
      </c>
      <c r="Q170" s="28">
        <f t="shared" si="28"/>
        <v>0</v>
      </c>
      <c r="R170" s="29">
        <f t="shared" si="29"/>
        <v>0</v>
      </c>
      <c r="S170" s="30">
        <f t="shared" si="30"/>
        <v>0</v>
      </c>
      <c r="T170" s="31">
        <f t="shared" si="31"/>
        <v>0.75</v>
      </c>
      <c r="V170" s="32" t="e">
        <f t="shared" si="24"/>
        <v>#DIV/0!</v>
      </c>
      <c r="W170" s="32" t="e">
        <f t="shared" si="25"/>
        <v>#DIV/0!</v>
      </c>
      <c r="X170" s="32" t="e">
        <f t="shared" si="26"/>
        <v>#DIV/0!</v>
      </c>
      <c r="Y170" s="32" t="e">
        <f t="shared" si="27"/>
        <v>#DIV/0!</v>
      </c>
    </row>
    <row r="171" spans="1:25" ht="15.75" x14ac:dyDescent="0.3">
      <c r="A171" s="20" t="s">
        <v>181</v>
      </c>
      <c r="B171" s="25">
        <v>0</v>
      </c>
      <c r="C171" s="25">
        <v>0</v>
      </c>
      <c r="D171" s="25">
        <v>0</v>
      </c>
      <c r="E171" s="21">
        <v>0</v>
      </c>
      <c r="F171" s="21">
        <v>6</v>
      </c>
      <c r="G171" s="21">
        <v>5</v>
      </c>
      <c r="H171" s="21">
        <v>7</v>
      </c>
      <c r="I171" s="26">
        <v>3</v>
      </c>
      <c r="J171" s="26">
        <v>4</v>
      </c>
      <c r="K171" s="26">
        <v>6</v>
      </c>
      <c r="L171" s="27">
        <v>3</v>
      </c>
      <c r="M171" s="27">
        <v>5</v>
      </c>
      <c r="N171" s="27">
        <v>18</v>
      </c>
      <c r="O171" s="27">
        <v>9</v>
      </c>
      <c r="Q171" s="28">
        <f t="shared" si="28"/>
        <v>0</v>
      </c>
      <c r="R171" s="29">
        <f t="shared" si="29"/>
        <v>4.5</v>
      </c>
      <c r="S171" s="30">
        <f t="shared" si="30"/>
        <v>4.333333333333333</v>
      </c>
      <c r="T171" s="31">
        <f t="shared" si="31"/>
        <v>8.75</v>
      </c>
      <c r="V171" s="32" t="e">
        <f t="shared" si="24"/>
        <v>#DIV/0!</v>
      </c>
      <c r="W171" s="32" t="e">
        <f t="shared" si="25"/>
        <v>#DIV/0!</v>
      </c>
      <c r="X171" s="32" t="e">
        <f t="shared" si="26"/>
        <v>#DIV/0!</v>
      </c>
      <c r="Y171" s="32" t="e">
        <f t="shared" si="27"/>
        <v>#DIV/0!</v>
      </c>
    </row>
    <row r="172" spans="1:25" ht="15.75" x14ac:dyDescent="0.3">
      <c r="A172" s="24" t="s">
        <v>49</v>
      </c>
      <c r="B172" s="25">
        <v>34</v>
      </c>
      <c r="C172" s="25">
        <v>53</v>
      </c>
      <c r="D172" s="25">
        <v>59</v>
      </c>
      <c r="E172" s="21">
        <v>94</v>
      </c>
      <c r="F172" s="21">
        <v>123</v>
      </c>
      <c r="G172" s="21">
        <v>96</v>
      </c>
      <c r="H172" s="21">
        <v>155</v>
      </c>
      <c r="I172" s="26">
        <v>95</v>
      </c>
      <c r="J172" s="26">
        <v>117</v>
      </c>
      <c r="K172" s="26">
        <v>133</v>
      </c>
      <c r="L172" s="27">
        <v>224</v>
      </c>
      <c r="M172" s="27">
        <v>263</v>
      </c>
      <c r="N172" s="27">
        <v>362</v>
      </c>
      <c r="O172" s="27">
        <v>481</v>
      </c>
      <c r="Q172" s="28">
        <f t="shared" si="28"/>
        <v>48.666666666666664</v>
      </c>
      <c r="R172" s="29">
        <f t="shared" si="29"/>
        <v>117</v>
      </c>
      <c r="S172" s="30">
        <f t="shared" si="30"/>
        <v>115</v>
      </c>
      <c r="T172" s="31">
        <f t="shared" si="31"/>
        <v>332.5</v>
      </c>
      <c r="V172" s="32">
        <f t="shared" si="24"/>
        <v>1</v>
      </c>
      <c r="W172" s="32">
        <f t="shared" si="25"/>
        <v>2.404109589041096</v>
      </c>
      <c r="X172" s="32">
        <f t="shared" si="26"/>
        <v>2.3630136986301369</v>
      </c>
      <c r="Y172" s="32">
        <f t="shared" si="27"/>
        <v>6.8321917808219181</v>
      </c>
    </row>
    <row r="173" spans="1:25" ht="15.75" x14ac:dyDescent="0.3">
      <c r="A173" s="24" t="s">
        <v>63</v>
      </c>
      <c r="B173" s="25">
        <v>20</v>
      </c>
      <c r="C173" s="25">
        <v>52</v>
      </c>
      <c r="D173" s="25">
        <v>38</v>
      </c>
      <c r="E173" s="21">
        <v>57</v>
      </c>
      <c r="F173" s="21">
        <v>79</v>
      </c>
      <c r="G173" s="21">
        <v>53</v>
      </c>
      <c r="H173" s="21">
        <v>115</v>
      </c>
      <c r="I173" s="26">
        <v>64</v>
      </c>
      <c r="J173" s="26">
        <v>79</v>
      </c>
      <c r="K173" s="26">
        <v>108</v>
      </c>
      <c r="L173" s="27">
        <v>140</v>
      </c>
      <c r="M173" s="27">
        <v>150</v>
      </c>
      <c r="N173" s="27">
        <v>222</v>
      </c>
      <c r="O173" s="27">
        <v>251</v>
      </c>
      <c r="Q173" s="28">
        <f t="shared" si="28"/>
        <v>36.666666666666664</v>
      </c>
      <c r="R173" s="29">
        <f t="shared" si="29"/>
        <v>76</v>
      </c>
      <c r="S173" s="30">
        <f t="shared" si="30"/>
        <v>83.666666666666671</v>
      </c>
      <c r="T173" s="31">
        <f t="shared" si="31"/>
        <v>190.75</v>
      </c>
      <c r="V173" s="32">
        <f t="shared" si="24"/>
        <v>1</v>
      </c>
      <c r="W173" s="32">
        <f t="shared" si="25"/>
        <v>2.0727272727272728</v>
      </c>
      <c r="X173" s="32">
        <f t="shared" si="26"/>
        <v>2.2818181818181822</v>
      </c>
      <c r="Y173" s="32">
        <f t="shared" si="27"/>
        <v>5.202272727272728</v>
      </c>
    </row>
    <row r="174" spans="1:25" ht="15.75" x14ac:dyDescent="0.3">
      <c r="A174" s="20" t="s">
        <v>325</v>
      </c>
      <c r="B174" s="25">
        <v>0</v>
      </c>
      <c r="C174" s="25">
        <v>0</v>
      </c>
      <c r="D174" s="25">
        <v>0</v>
      </c>
      <c r="E174" s="21">
        <v>0</v>
      </c>
      <c r="F174" s="21">
        <v>1</v>
      </c>
      <c r="G174" s="21">
        <v>0</v>
      </c>
      <c r="H174" s="21">
        <v>0</v>
      </c>
      <c r="I174" s="26">
        <v>0</v>
      </c>
      <c r="J174" s="26">
        <v>0</v>
      </c>
      <c r="K174" s="26">
        <v>2</v>
      </c>
      <c r="L174" s="27">
        <v>0</v>
      </c>
      <c r="M174" s="27">
        <v>1</v>
      </c>
      <c r="N174" s="27">
        <v>0</v>
      </c>
      <c r="O174" s="27">
        <v>1</v>
      </c>
      <c r="Q174" s="28">
        <f t="shared" si="28"/>
        <v>0</v>
      </c>
      <c r="R174" s="29">
        <f t="shared" si="29"/>
        <v>0.25</v>
      </c>
      <c r="S174" s="30">
        <f t="shared" si="30"/>
        <v>0.66666666666666663</v>
      </c>
      <c r="T174" s="31">
        <f t="shared" si="31"/>
        <v>0.5</v>
      </c>
      <c r="V174" s="32" t="e">
        <f t="shared" si="24"/>
        <v>#DIV/0!</v>
      </c>
      <c r="W174" s="32" t="e">
        <f t="shared" si="25"/>
        <v>#DIV/0!</v>
      </c>
      <c r="X174" s="32" t="e">
        <f t="shared" si="26"/>
        <v>#DIV/0!</v>
      </c>
      <c r="Y174" s="32" t="e">
        <f t="shared" si="27"/>
        <v>#DIV/0!</v>
      </c>
    </row>
    <row r="175" spans="1:25" ht="15.75" x14ac:dyDescent="0.3">
      <c r="A175" s="20" t="s">
        <v>262</v>
      </c>
      <c r="B175" s="25">
        <v>0</v>
      </c>
      <c r="C175" s="25">
        <v>0</v>
      </c>
      <c r="D175" s="25">
        <v>0</v>
      </c>
      <c r="E175" s="21">
        <v>0</v>
      </c>
      <c r="F175" s="21">
        <v>2</v>
      </c>
      <c r="G175" s="21">
        <v>3</v>
      </c>
      <c r="H175" s="21">
        <v>0</v>
      </c>
      <c r="I175" s="26">
        <v>0</v>
      </c>
      <c r="J175" s="26">
        <v>2</v>
      </c>
      <c r="K175" s="26">
        <v>0</v>
      </c>
      <c r="L175" s="27">
        <v>2</v>
      </c>
      <c r="M175" s="27">
        <v>0</v>
      </c>
      <c r="N175" s="27">
        <v>3</v>
      </c>
      <c r="O175" s="27">
        <v>6</v>
      </c>
      <c r="Q175" s="28">
        <f t="shared" si="28"/>
        <v>0</v>
      </c>
      <c r="R175" s="29">
        <f t="shared" si="29"/>
        <v>1.25</v>
      </c>
      <c r="S175" s="30">
        <f t="shared" si="30"/>
        <v>0.66666666666666663</v>
      </c>
      <c r="T175" s="31">
        <f t="shared" si="31"/>
        <v>2.75</v>
      </c>
      <c r="V175" s="32" t="e">
        <f t="shared" si="24"/>
        <v>#DIV/0!</v>
      </c>
      <c r="W175" s="32" t="e">
        <f t="shared" si="25"/>
        <v>#DIV/0!</v>
      </c>
      <c r="X175" s="32" t="e">
        <f t="shared" si="26"/>
        <v>#DIV/0!</v>
      </c>
      <c r="Y175" s="32" t="e">
        <f t="shared" si="27"/>
        <v>#DIV/0!</v>
      </c>
    </row>
    <row r="176" spans="1:25" ht="15.75" x14ac:dyDescent="0.3">
      <c r="A176" s="24" t="s">
        <v>31</v>
      </c>
      <c r="B176" s="25">
        <v>259</v>
      </c>
      <c r="C176" s="25">
        <v>594</v>
      </c>
      <c r="D176" s="25">
        <v>572</v>
      </c>
      <c r="E176" s="21">
        <v>473</v>
      </c>
      <c r="F176" s="21">
        <v>495</v>
      </c>
      <c r="G176" s="21">
        <v>322</v>
      </c>
      <c r="H176" s="21">
        <v>764</v>
      </c>
      <c r="I176" s="26">
        <v>666</v>
      </c>
      <c r="J176" s="26">
        <v>881</v>
      </c>
      <c r="K176" s="26">
        <v>1243</v>
      </c>
      <c r="L176" s="27">
        <v>747</v>
      </c>
      <c r="M176" s="27">
        <v>901</v>
      </c>
      <c r="N176" s="27">
        <v>1317</v>
      </c>
      <c r="O176" s="27">
        <v>1848</v>
      </c>
      <c r="Q176" s="28">
        <f t="shared" si="28"/>
        <v>475</v>
      </c>
      <c r="R176" s="29">
        <f t="shared" si="29"/>
        <v>513.5</v>
      </c>
      <c r="S176" s="30">
        <f t="shared" si="30"/>
        <v>930</v>
      </c>
      <c r="T176" s="31">
        <f t="shared" si="31"/>
        <v>1203.25</v>
      </c>
      <c r="V176" s="32">
        <f t="shared" si="24"/>
        <v>1</v>
      </c>
      <c r="W176" s="32">
        <f t="shared" si="25"/>
        <v>1.0810526315789473</v>
      </c>
      <c r="X176" s="32">
        <f t="shared" si="26"/>
        <v>1.9578947368421054</v>
      </c>
      <c r="Y176" s="32">
        <f t="shared" si="27"/>
        <v>2.5331578947368421</v>
      </c>
    </row>
    <row r="177" spans="1:25" ht="15.75" x14ac:dyDescent="0.3">
      <c r="A177" s="20" t="s">
        <v>354</v>
      </c>
      <c r="B177" s="25">
        <v>1</v>
      </c>
      <c r="C177" s="25">
        <v>0</v>
      </c>
      <c r="D177" s="25">
        <v>1</v>
      </c>
      <c r="E177" s="21">
        <v>0</v>
      </c>
      <c r="F177" s="21">
        <v>0</v>
      </c>
      <c r="G177" s="21">
        <v>0</v>
      </c>
      <c r="H177" s="21">
        <v>0</v>
      </c>
      <c r="I177" s="26">
        <v>0</v>
      </c>
      <c r="J177" s="26">
        <v>1</v>
      </c>
      <c r="K177" s="26">
        <v>0</v>
      </c>
      <c r="L177" s="27">
        <v>0</v>
      </c>
      <c r="M177" s="27">
        <v>0</v>
      </c>
      <c r="N177" s="27">
        <v>2</v>
      </c>
      <c r="O177" s="27">
        <v>0</v>
      </c>
      <c r="Q177" s="28">
        <f t="shared" si="28"/>
        <v>0.66666666666666663</v>
      </c>
      <c r="R177" s="29">
        <f t="shared" si="29"/>
        <v>0</v>
      </c>
      <c r="S177" s="30">
        <f t="shared" si="30"/>
        <v>0.33333333333333331</v>
      </c>
      <c r="T177" s="31">
        <f t="shared" si="31"/>
        <v>0.5</v>
      </c>
      <c r="V177" s="32">
        <f t="shared" si="24"/>
        <v>1</v>
      </c>
      <c r="W177" s="32">
        <f t="shared" si="25"/>
        <v>0</v>
      </c>
      <c r="X177" s="32">
        <f t="shared" si="26"/>
        <v>0.5</v>
      </c>
      <c r="Y177" s="32">
        <f t="shared" si="27"/>
        <v>0.75</v>
      </c>
    </row>
    <row r="178" spans="1:25" ht="15.75" x14ac:dyDescent="0.3">
      <c r="A178" s="24" t="s">
        <v>35</v>
      </c>
      <c r="B178" s="25">
        <v>174</v>
      </c>
      <c r="C178" s="25">
        <v>254</v>
      </c>
      <c r="D178" s="25">
        <v>244</v>
      </c>
      <c r="E178" s="21">
        <v>191</v>
      </c>
      <c r="F178" s="21">
        <v>397</v>
      </c>
      <c r="G178" s="21">
        <v>263</v>
      </c>
      <c r="H178" s="21">
        <v>477</v>
      </c>
      <c r="I178" s="26">
        <v>407</v>
      </c>
      <c r="J178" s="26">
        <v>482</v>
      </c>
      <c r="K178" s="26">
        <v>637</v>
      </c>
      <c r="L178" s="27">
        <v>510</v>
      </c>
      <c r="M178" s="27">
        <v>650</v>
      </c>
      <c r="N178" s="27">
        <v>839</v>
      </c>
      <c r="O178" s="27">
        <v>1279</v>
      </c>
      <c r="Q178" s="28">
        <f t="shared" si="28"/>
        <v>224</v>
      </c>
      <c r="R178" s="29">
        <f t="shared" si="29"/>
        <v>332</v>
      </c>
      <c r="S178" s="30">
        <f t="shared" si="30"/>
        <v>508.66666666666669</v>
      </c>
      <c r="T178" s="31">
        <f t="shared" si="31"/>
        <v>819.5</v>
      </c>
      <c r="V178" s="32">
        <f t="shared" si="24"/>
        <v>1</v>
      </c>
      <c r="W178" s="32">
        <f t="shared" si="25"/>
        <v>1.4821428571428572</v>
      </c>
      <c r="X178" s="32">
        <f t="shared" si="26"/>
        <v>2.2708333333333335</v>
      </c>
      <c r="Y178" s="32">
        <f t="shared" si="27"/>
        <v>3.6584821428571428</v>
      </c>
    </row>
    <row r="179" spans="1:25" ht="15.75" x14ac:dyDescent="0.3">
      <c r="A179" s="20" t="s">
        <v>62</v>
      </c>
      <c r="B179" s="25">
        <v>19</v>
      </c>
      <c r="C179" s="25">
        <v>19</v>
      </c>
      <c r="D179" s="25">
        <v>28</v>
      </c>
      <c r="E179" s="21">
        <v>37</v>
      </c>
      <c r="F179" s="21">
        <v>73</v>
      </c>
      <c r="G179" s="21">
        <v>43</v>
      </c>
      <c r="H179" s="21">
        <v>78</v>
      </c>
      <c r="I179" s="26">
        <v>51</v>
      </c>
      <c r="J179" s="26">
        <v>57</v>
      </c>
      <c r="K179" s="26">
        <v>87</v>
      </c>
      <c r="L179" s="27">
        <v>130</v>
      </c>
      <c r="M179" s="27">
        <v>200</v>
      </c>
      <c r="N179" s="27">
        <v>233</v>
      </c>
      <c r="O179" s="27">
        <v>251</v>
      </c>
      <c r="Q179" s="28">
        <f t="shared" si="28"/>
        <v>22</v>
      </c>
      <c r="R179" s="29">
        <f t="shared" si="29"/>
        <v>57.75</v>
      </c>
      <c r="S179" s="30">
        <f t="shared" si="30"/>
        <v>65</v>
      </c>
      <c r="T179" s="31">
        <f t="shared" si="31"/>
        <v>203.5</v>
      </c>
      <c r="V179" s="32">
        <f t="shared" si="24"/>
        <v>1</v>
      </c>
      <c r="W179" s="32">
        <f t="shared" si="25"/>
        <v>2.625</v>
      </c>
      <c r="X179" s="32">
        <f t="shared" si="26"/>
        <v>2.9545454545454546</v>
      </c>
      <c r="Y179" s="32">
        <f t="shared" si="27"/>
        <v>9.25</v>
      </c>
    </row>
    <row r="180" spans="1:25" ht="15.75" x14ac:dyDescent="0.3">
      <c r="A180" s="20" t="s">
        <v>291</v>
      </c>
      <c r="B180" s="25">
        <v>0</v>
      </c>
      <c r="C180" s="25">
        <v>0</v>
      </c>
      <c r="D180" s="25">
        <v>0</v>
      </c>
      <c r="E180" s="21">
        <v>1</v>
      </c>
      <c r="F180" s="21">
        <v>2</v>
      </c>
      <c r="G180" s="21">
        <v>2</v>
      </c>
      <c r="H180" s="21">
        <v>1</v>
      </c>
      <c r="I180" s="26">
        <v>0</v>
      </c>
      <c r="J180" s="26">
        <v>0</v>
      </c>
      <c r="K180" s="26">
        <v>0</v>
      </c>
      <c r="L180" s="27">
        <v>3</v>
      </c>
      <c r="M180" s="27">
        <v>0</v>
      </c>
      <c r="N180" s="27">
        <v>2</v>
      </c>
      <c r="O180" s="27">
        <v>2</v>
      </c>
      <c r="Q180" s="28">
        <f t="shared" si="28"/>
        <v>0</v>
      </c>
      <c r="R180" s="29">
        <f t="shared" si="29"/>
        <v>1.5</v>
      </c>
      <c r="S180" s="30">
        <f t="shared" si="30"/>
        <v>0</v>
      </c>
      <c r="T180" s="31">
        <f t="shared" si="31"/>
        <v>1.75</v>
      </c>
      <c r="V180" s="32" t="e">
        <f t="shared" si="24"/>
        <v>#DIV/0!</v>
      </c>
      <c r="W180" s="32" t="e">
        <f t="shared" si="25"/>
        <v>#DIV/0!</v>
      </c>
      <c r="X180" s="32" t="e">
        <f t="shared" si="26"/>
        <v>#DIV/0!</v>
      </c>
      <c r="Y180" s="32" t="e">
        <f t="shared" si="27"/>
        <v>#DIV/0!</v>
      </c>
    </row>
    <row r="181" spans="1:25" ht="15.75" x14ac:dyDescent="0.3">
      <c r="A181" s="24" t="s">
        <v>355</v>
      </c>
      <c r="B181" s="25">
        <v>361</v>
      </c>
      <c r="C181" s="25">
        <v>482</v>
      </c>
      <c r="D181" s="25">
        <v>554</v>
      </c>
      <c r="E181" s="21">
        <v>964</v>
      </c>
      <c r="F181" s="21">
        <v>1370</v>
      </c>
      <c r="G181" s="21">
        <v>1209</v>
      </c>
      <c r="H181" s="21">
        <v>1642</v>
      </c>
      <c r="I181" s="26">
        <v>894</v>
      </c>
      <c r="J181" s="26">
        <v>1505</v>
      </c>
      <c r="K181" s="26">
        <v>2085</v>
      </c>
      <c r="L181" s="27">
        <v>2483</v>
      </c>
      <c r="M181" s="27">
        <v>4832</v>
      </c>
      <c r="N181" s="27">
        <v>4109</v>
      </c>
      <c r="O181" s="27">
        <v>4240</v>
      </c>
      <c r="Q181" s="28">
        <f t="shared" si="28"/>
        <v>465.66666666666669</v>
      </c>
      <c r="R181" s="29">
        <f t="shared" si="29"/>
        <v>1296.25</v>
      </c>
      <c r="S181" s="30">
        <f t="shared" si="30"/>
        <v>1494.6666666666667</v>
      </c>
      <c r="T181" s="31">
        <f t="shared" si="31"/>
        <v>3916</v>
      </c>
      <c r="V181" s="32">
        <f t="shared" si="24"/>
        <v>1</v>
      </c>
      <c r="W181" s="32">
        <f t="shared" si="25"/>
        <v>2.7836435218324982</v>
      </c>
      <c r="X181" s="32">
        <f t="shared" si="26"/>
        <v>3.2097351467430206</v>
      </c>
      <c r="Y181" s="32">
        <f t="shared" si="27"/>
        <v>8.4094488188976371</v>
      </c>
    </row>
    <row r="182" spans="1:25" ht="15.75" x14ac:dyDescent="0.3">
      <c r="A182" s="20" t="s">
        <v>356</v>
      </c>
      <c r="B182" s="25">
        <v>0</v>
      </c>
      <c r="C182" s="25">
        <v>0</v>
      </c>
      <c r="D182" s="25">
        <v>0</v>
      </c>
      <c r="E182" s="21">
        <v>0</v>
      </c>
      <c r="F182" s="21">
        <v>3</v>
      </c>
      <c r="G182" s="21">
        <v>0</v>
      </c>
      <c r="H182" s="21">
        <v>1</v>
      </c>
      <c r="I182" s="26">
        <v>0</v>
      </c>
      <c r="J182" s="26">
        <v>0</v>
      </c>
      <c r="K182" s="26">
        <v>0</v>
      </c>
      <c r="L182" s="27">
        <v>2</v>
      </c>
      <c r="M182" s="27">
        <v>0</v>
      </c>
      <c r="N182" s="27">
        <v>0</v>
      </c>
      <c r="O182" s="27">
        <v>0</v>
      </c>
      <c r="Q182" s="28">
        <f t="shared" si="28"/>
        <v>0</v>
      </c>
      <c r="R182" s="29">
        <f t="shared" si="29"/>
        <v>1</v>
      </c>
      <c r="S182" s="30">
        <f t="shared" si="30"/>
        <v>0</v>
      </c>
      <c r="T182" s="31">
        <f t="shared" si="31"/>
        <v>0.5</v>
      </c>
      <c r="V182" s="32" t="e">
        <f t="shared" si="24"/>
        <v>#DIV/0!</v>
      </c>
      <c r="W182" s="32" t="e">
        <f t="shared" si="25"/>
        <v>#DIV/0!</v>
      </c>
      <c r="X182" s="32" t="e">
        <f t="shared" si="26"/>
        <v>#DIV/0!</v>
      </c>
      <c r="Y182" s="32" t="e">
        <f t="shared" si="27"/>
        <v>#DIV/0!</v>
      </c>
    </row>
    <row r="183" spans="1:25" ht="15.75" x14ac:dyDescent="0.3">
      <c r="A183" s="20" t="s">
        <v>158</v>
      </c>
      <c r="B183" s="25">
        <v>3</v>
      </c>
      <c r="C183" s="25">
        <v>3</v>
      </c>
      <c r="D183" s="25">
        <v>4</v>
      </c>
      <c r="E183" s="21">
        <v>9</v>
      </c>
      <c r="F183" s="21">
        <v>9</v>
      </c>
      <c r="G183" s="21">
        <v>5</v>
      </c>
      <c r="H183" s="21">
        <v>12</v>
      </c>
      <c r="I183" s="26">
        <v>2</v>
      </c>
      <c r="J183" s="26">
        <v>2</v>
      </c>
      <c r="K183" s="26">
        <v>8</v>
      </c>
      <c r="L183" s="27">
        <v>3</v>
      </c>
      <c r="M183" s="27">
        <v>18</v>
      </c>
      <c r="N183" s="27">
        <v>17</v>
      </c>
      <c r="O183" s="27">
        <v>10</v>
      </c>
      <c r="Q183" s="28">
        <f t="shared" si="28"/>
        <v>3.3333333333333335</v>
      </c>
      <c r="R183" s="29">
        <f t="shared" si="29"/>
        <v>8.75</v>
      </c>
      <c r="S183" s="30">
        <f t="shared" si="30"/>
        <v>4</v>
      </c>
      <c r="T183" s="31">
        <f t="shared" si="31"/>
        <v>12</v>
      </c>
      <c r="V183" s="32">
        <f t="shared" si="24"/>
        <v>1</v>
      </c>
      <c r="W183" s="32">
        <f t="shared" si="25"/>
        <v>2.625</v>
      </c>
      <c r="X183" s="32">
        <f t="shared" si="26"/>
        <v>1.2</v>
      </c>
      <c r="Y183" s="32">
        <f t="shared" si="27"/>
        <v>3.5999999999999996</v>
      </c>
    </row>
    <row r="184" spans="1:25" ht="15.75" x14ac:dyDescent="0.3">
      <c r="A184" s="24" t="s">
        <v>80</v>
      </c>
      <c r="B184" s="25">
        <v>46</v>
      </c>
      <c r="C184" s="25">
        <v>31</v>
      </c>
      <c r="D184" s="25">
        <v>42</v>
      </c>
      <c r="E184" s="21">
        <v>107</v>
      </c>
      <c r="F184" s="21">
        <v>45</v>
      </c>
      <c r="G184" s="21">
        <v>66</v>
      </c>
      <c r="H184" s="21">
        <v>51</v>
      </c>
      <c r="I184" s="26">
        <v>36</v>
      </c>
      <c r="J184" s="26">
        <v>36</v>
      </c>
      <c r="K184" s="26">
        <v>56</v>
      </c>
      <c r="L184" s="27">
        <v>66</v>
      </c>
      <c r="M184" s="27">
        <v>63</v>
      </c>
      <c r="N184" s="27">
        <v>119</v>
      </c>
      <c r="O184" s="27">
        <v>161</v>
      </c>
      <c r="Q184" s="28">
        <f t="shared" si="28"/>
        <v>39.666666666666664</v>
      </c>
      <c r="R184" s="29">
        <f t="shared" si="29"/>
        <v>67.25</v>
      </c>
      <c r="S184" s="30">
        <f t="shared" si="30"/>
        <v>42.666666666666664</v>
      </c>
      <c r="T184" s="31">
        <f t="shared" si="31"/>
        <v>102.25</v>
      </c>
      <c r="V184" s="32">
        <f t="shared" si="24"/>
        <v>1</v>
      </c>
      <c r="W184" s="32">
        <f t="shared" si="25"/>
        <v>1.6953781512605044</v>
      </c>
      <c r="X184" s="32">
        <f t="shared" si="26"/>
        <v>1.0756302521008403</v>
      </c>
      <c r="Y184" s="32">
        <f t="shared" si="27"/>
        <v>2.577731092436975</v>
      </c>
    </row>
    <row r="185" spans="1:25" ht="15.75" x14ac:dyDescent="0.3">
      <c r="A185" s="20" t="s">
        <v>357</v>
      </c>
      <c r="B185" s="25">
        <v>0</v>
      </c>
      <c r="C185" s="25">
        <v>0</v>
      </c>
      <c r="D185" s="25">
        <v>0</v>
      </c>
      <c r="E185" s="21">
        <v>0</v>
      </c>
      <c r="F185" s="21">
        <v>0</v>
      </c>
      <c r="G185" s="21">
        <v>0</v>
      </c>
      <c r="H185" s="21">
        <v>0</v>
      </c>
      <c r="I185" s="26">
        <v>0</v>
      </c>
      <c r="J185" s="26">
        <v>0</v>
      </c>
      <c r="K185" s="26">
        <v>0</v>
      </c>
      <c r="L185" s="27">
        <v>0</v>
      </c>
      <c r="M185" s="27">
        <v>0</v>
      </c>
      <c r="N185" s="27">
        <v>0</v>
      </c>
      <c r="O185" s="27">
        <v>0</v>
      </c>
      <c r="Q185" s="28">
        <f t="shared" si="28"/>
        <v>0</v>
      </c>
      <c r="R185" s="29">
        <f t="shared" si="29"/>
        <v>0</v>
      </c>
      <c r="S185" s="30">
        <f t="shared" si="30"/>
        <v>0</v>
      </c>
      <c r="T185" s="31">
        <f t="shared" si="31"/>
        <v>0</v>
      </c>
      <c r="V185" s="32" t="e">
        <f t="shared" si="24"/>
        <v>#DIV/0!</v>
      </c>
      <c r="W185" s="32" t="e">
        <f t="shared" si="25"/>
        <v>#DIV/0!</v>
      </c>
      <c r="X185" s="32" t="e">
        <f t="shared" si="26"/>
        <v>#DIV/0!</v>
      </c>
      <c r="Y185" s="32" t="e">
        <f t="shared" si="27"/>
        <v>#DIV/0!</v>
      </c>
    </row>
    <row r="186" spans="1:25" ht="15.75" x14ac:dyDescent="0.3">
      <c r="A186" s="24" t="s">
        <v>81</v>
      </c>
      <c r="B186" s="25">
        <v>46</v>
      </c>
      <c r="C186" s="25">
        <v>31</v>
      </c>
      <c r="D186" s="25">
        <v>42</v>
      </c>
      <c r="E186" s="21">
        <v>107</v>
      </c>
      <c r="F186" s="21">
        <v>45</v>
      </c>
      <c r="G186" s="21">
        <v>66</v>
      </c>
      <c r="H186" s="21">
        <v>51</v>
      </c>
      <c r="I186" s="26">
        <v>36</v>
      </c>
      <c r="J186" s="26">
        <v>36</v>
      </c>
      <c r="K186" s="26">
        <v>56</v>
      </c>
      <c r="L186" s="27">
        <v>66</v>
      </c>
      <c r="M186" s="27">
        <v>63</v>
      </c>
      <c r="N186" s="27">
        <v>119</v>
      </c>
      <c r="O186" s="27">
        <v>161</v>
      </c>
      <c r="Q186" s="28">
        <f t="shared" si="28"/>
        <v>39.666666666666664</v>
      </c>
      <c r="R186" s="29">
        <f t="shared" si="29"/>
        <v>67.25</v>
      </c>
      <c r="S186" s="30">
        <f t="shared" si="30"/>
        <v>42.666666666666664</v>
      </c>
      <c r="T186" s="31">
        <f t="shared" si="31"/>
        <v>102.25</v>
      </c>
      <c r="V186" s="32">
        <f t="shared" si="24"/>
        <v>1</v>
      </c>
      <c r="W186" s="32">
        <f t="shared" si="25"/>
        <v>1.6953781512605044</v>
      </c>
      <c r="X186" s="32">
        <f t="shared" si="26"/>
        <v>1.0756302521008403</v>
      </c>
      <c r="Y186" s="32">
        <f t="shared" si="27"/>
        <v>2.577731092436975</v>
      </c>
    </row>
    <row r="187" spans="1:25" ht="15.75" x14ac:dyDescent="0.3">
      <c r="A187" s="20" t="s">
        <v>358</v>
      </c>
      <c r="B187" s="25">
        <v>0</v>
      </c>
      <c r="C187" s="25">
        <v>0</v>
      </c>
      <c r="D187" s="25">
        <v>0</v>
      </c>
      <c r="E187" s="21">
        <v>0</v>
      </c>
      <c r="F187" s="21">
        <v>0</v>
      </c>
      <c r="G187" s="21">
        <v>0</v>
      </c>
      <c r="H187" s="21">
        <v>0</v>
      </c>
      <c r="I187" s="26">
        <v>0</v>
      </c>
      <c r="J187" s="26">
        <v>0</v>
      </c>
      <c r="K187" s="26">
        <v>0</v>
      </c>
      <c r="L187" s="27">
        <v>0</v>
      </c>
      <c r="M187" s="27">
        <v>0</v>
      </c>
      <c r="N187" s="27">
        <v>0</v>
      </c>
      <c r="O187" s="27">
        <v>3</v>
      </c>
      <c r="Q187" s="28">
        <f t="shared" si="28"/>
        <v>0</v>
      </c>
      <c r="R187" s="29">
        <f t="shared" si="29"/>
        <v>0</v>
      </c>
      <c r="S187" s="30">
        <f t="shared" si="30"/>
        <v>0</v>
      </c>
      <c r="T187" s="31">
        <f t="shared" si="31"/>
        <v>0.75</v>
      </c>
      <c r="V187" s="32" t="e">
        <f t="shared" si="24"/>
        <v>#DIV/0!</v>
      </c>
      <c r="W187" s="32" t="e">
        <f t="shared" si="25"/>
        <v>#DIV/0!</v>
      </c>
      <c r="X187" s="32" t="e">
        <f t="shared" si="26"/>
        <v>#DIV/0!</v>
      </c>
      <c r="Y187" s="32" t="e">
        <f t="shared" si="27"/>
        <v>#DIV/0!</v>
      </c>
    </row>
    <row r="188" spans="1:25" ht="15.75" x14ac:dyDescent="0.3">
      <c r="A188" s="20" t="s">
        <v>359</v>
      </c>
      <c r="B188" s="25">
        <v>0</v>
      </c>
      <c r="C188" s="25">
        <v>0</v>
      </c>
      <c r="D188" s="25">
        <v>0</v>
      </c>
      <c r="E188" s="21">
        <v>0</v>
      </c>
      <c r="F188" s="21">
        <v>0</v>
      </c>
      <c r="G188" s="21">
        <v>0</v>
      </c>
      <c r="H188" s="21">
        <v>0</v>
      </c>
      <c r="I188" s="26">
        <v>0</v>
      </c>
      <c r="J188" s="26">
        <v>0</v>
      </c>
      <c r="K188" s="26">
        <v>0</v>
      </c>
      <c r="L188" s="27">
        <v>0</v>
      </c>
      <c r="M188" s="27">
        <v>0</v>
      </c>
      <c r="N188" s="27">
        <v>0</v>
      </c>
      <c r="O188" s="27">
        <v>3</v>
      </c>
      <c r="Q188" s="28">
        <f t="shared" si="28"/>
        <v>0</v>
      </c>
      <c r="R188" s="29">
        <f t="shared" si="29"/>
        <v>0</v>
      </c>
      <c r="S188" s="30">
        <f t="shared" si="30"/>
        <v>0</v>
      </c>
      <c r="T188" s="31">
        <f t="shared" si="31"/>
        <v>0.75</v>
      </c>
      <c r="V188" s="32" t="e">
        <f t="shared" si="24"/>
        <v>#DIV/0!</v>
      </c>
      <c r="W188" s="32" t="e">
        <f t="shared" si="25"/>
        <v>#DIV/0!</v>
      </c>
      <c r="X188" s="32" t="e">
        <f t="shared" si="26"/>
        <v>#DIV/0!</v>
      </c>
      <c r="Y188" s="32" t="e">
        <f t="shared" si="27"/>
        <v>#DIV/0!</v>
      </c>
    </row>
    <row r="189" spans="1:25" ht="15.75" x14ac:dyDescent="0.3">
      <c r="A189" s="20" t="s">
        <v>212</v>
      </c>
      <c r="B189" s="25">
        <v>1</v>
      </c>
      <c r="C189" s="25">
        <v>0</v>
      </c>
      <c r="D189" s="25">
        <v>0</v>
      </c>
      <c r="E189" s="21">
        <v>0</v>
      </c>
      <c r="F189" s="21">
        <v>2</v>
      </c>
      <c r="G189" s="21">
        <v>1</v>
      </c>
      <c r="H189" s="21">
        <v>0</v>
      </c>
      <c r="I189" s="26">
        <v>0</v>
      </c>
      <c r="J189" s="26">
        <v>0</v>
      </c>
      <c r="K189" s="26">
        <v>0</v>
      </c>
      <c r="L189" s="27">
        <v>3</v>
      </c>
      <c r="M189" s="27">
        <v>8</v>
      </c>
      <c r="N189" s="27">
        <v>4</v>
      </c>
      <c r="O189" s="27">
        <v>5</v>
      </c>
      <c r="Q189" s="28">
        <f t="shared" si="28"/>
        <v>0.33333333333333331</v>
      </c>
      <c r="R189" s="29">
        <f t="shared" si="29"/>
        <v>0.75</v>
      </c>
      <c r="S189" s="30">
        <f t="shared" si="30"/>
        <v>0</v>
      </c>
      <c r="T189" s="31">
        <f t="shared" si="31"/>
        <v>5</v>
      </c>
      <c r="V189" s="32">
        <f t="shared" si="24"/>
        <v>1</v>
      </c>
      <c r="W189" s="32">
        <f t="shared" si="25"/>
        <v>2.25</v>
      </c>
      <c r="X189" s="32">
        <f t="shared" si="26"/>
        <v>0</v>
      </c>
      <c r="Y189" s="32">
        <f t="shared" si="27"/>
        <v>15</v>
      </c>
    </row>
    <row r="190" spans="1:25" ht="15.75" x14ac:dyDescent="0.3">
      <c r="A190" s="20" t="s">
        <v>213</v>
      </c>
      <c r="B190" s="25">
        <v>1</v>
      </c>
      <c r="C190" s="25">
        <v>0</v>
      </c>
      <c r="D190" s="25">
        <v>0</v>
      </c>
      <c r="E190" s="21">
        <v>0</v>
      </c>
      <c r="F190" s="21">
        <v>2</v>
      </c>
      <c r="G190" s="21">
        <v>1</v>
      </c>
      <c r="H190" s="21">
        <v>0</v>
      </c>
      <c r="I190" s="26">
        <v>0</v>
      </c>
      <c r="J190" s="26">
        <v>0</v>
      </c>
      <c r="K190" s="26">
        <v>0</v>
      </c>
      <c r="L190" s="27">
        <v>3</v>
      </c>
      <c r="M190" s="27">
        <v>8</v>
      </c>
      <c r="N190" s="27">
        <v>4</v>
      </c>
      <c r="O190" s="27">
        <v>5</v>
      </c>
      <c r="Q190" s="28">
        <f t="shared" si="28"/>
        <v>0.33333333333333331</v>
      </c>
      <c r="R190" s="29">
        <f t="shared" si="29"/>
        <v>0.75</v>
      </c>
      <c r="S190" s="30">
        <f t="shared" si="30"/>
        <v>0</v>
      </c>
      <c r="T190" s="31">
        <f t="shared" si="31"/>
        <v>5</v>
      </c>
      <c r="V190" s="32">
        <f t="shared" si="24"/>
        <v>1</v>
      </c>
      <c r="W190" s="32">
        <f t="shared" si="25"/>
        <v>2.25</v>
      </c>
      <c r="X190" s="32">
        <f t="shared" si="26"/>
        <v>0</v>
      </c>
      <c r="Y190" s="32">
        <f t="shared" si="27"/>
        <v>15</v>
      </c>
    </row>
    <row r="191" spans="1:25" ht="15.75" x14ac:dyDescent="0.3">
      <c r="A191" s="20" t="s">
        <v>57</v>
      </c>
      <c r="B191" s="25">
        <v>44</v>
      </c>
      <c r="C191" s="25">
        <v>55</v>
      </c>
      <c r="D191" s="25">
        <v>104</v>
      </c>
      <c r="E191" s="21">
        <v>62</v>
      </c>
      <c r="F191" s="21">
        <v>108</v>
      </c>
      <c r="G191" s="21">
        <v>89</v>
      </c>
      <c r="H191" s="21">
        <v>145</v>
      </c>
      <c r="I191" s="26">
        <v>105</v>
      </c>
      <c r="J191" s="26">
        <v>153</v>
      </c>
      <c r="K191" s="26">
        <v>157</v>
      </c>
      <c r="L191" s="27">
        <v>170</v>
      </c>
      <c r="M191" s="27">
        <v>148</v>
      </c>
      <c r="N191" s="27">
        <v>233</v>
      </c>
      <c r="O191" s="27">
        <v>348</v>
      </c>
      <c r="Q191" s="28">
        <f t="shared" si="28"/>
        <v>67.666666666666671</v>
      </c>
      <c r="R191" s="29">
        <f t="shared" si="29"/>
        <v>101</v>
      </c>
      <c r="S191" s="30">
        <f t="shared" si="30"/>
        <v>138.33333333333334</v>
      </c>
      <c r="T191" s="31">
        <f t="shared" si="31"/>
        <v>224.75</v>
      </c>
      <c r="V191" s="32">
        <f t="shared" si="24"/>
        <v>1</v>
      </c>
      <c r="W191" s="32">
        <f t="shared" si="25"/>
        <v>1.4926108374384235</v>
      </c>
      <c r="X191" s="32">
        <f t="shared" si="26"/>
        <v>2.0443349753694582</v>
      </c>
      <c r="Y191" s="32">
        <f t="shared" si="27"/>
        <v>3.3214285714285712</v>
      </c>
    </row>
    <row r="192" spans="1:25" ht="15.75" x14ac:dyDescent="0.3">
      <c r="A192" s="20" t="s">
        <v>249</v>
      </c>
      <c r="B192" s="25">
        <v>0</v>
      </c>
      <c r="C192" s="25">
        <v>0</v>
      </c>
      <c r="D192" s="25">
        <v>2</v>
      </c>
      <c r="E192" s="21">
        <v>1</v>
      </c>
      <c r="F192" s="21">
        <v>3</v>
      </c>
      <c r="G192" s="21">
        <v>1</v>
      </c>
      <c r="H192" s="21">
        <v>3</v>
      </c>
      <c r="I192" s="26">
        <v>3</v>
      </c>
      <c r="J192" s="26">
        <v>2</v>
      </c>
      <c r="K192" s="26">
        <v>0</v>
      </c>
      <c r="L192" s="27">
        <v>2</v>
      </c>
      <c r="M192" s="27">
        <v>0</v>
      </c>
      <c r="N192" s="27">
        <v>4</v>
      </c>
      <c r="O192" s="27">
        <v>7</v>
      </c>
      <c r="Q192" s="28">
        <f t="shared" si="28"/>
        <v>0.66666666666666663</v>
      </c>
      <c r="R192" s="29">
        <f t="shared" si="29"/>
        <v>2</v>
      </c>
      <c r="S192" s="30">
        <f t="shared" si="30"/>
        <v>1.6666666666666667</v>
      </c>
      <c r="T192" s="31">
        <f t="shared" si="31"/>
        <v>3.25</v>
      </c>
      <c r="V192" s="32">
        <f t="shared" si="24"/>
        <v>1</v>
      </c>
      <c r="W192" s="32">
        <f t="shared" si="25"/>
        <v>3</v>
      </c>
      <c r="X192" s="32">
        <f t="shared" si="26"/>
        <v>2.5000000000000004</v>
      </c>
      <c r="Y192" s="32">
        <f t="shared" si="27"/>
        <v>4.875</v>
      </c>
    </row>
    <row r="193" spans="1:25" ht="15.75" x14ac:dyDescent="0.3">
      <c r="A193" s="20" t="s">
        <v>360</v>
      </c>
      <c r="B193" s="25">
        <v>0</v>
      </c>
      <c r="C193" s="25">
        <v>0</v>
      </c>
      <c r="D193" s="25">
        <v>0</v>
      </c>
      <c r="E193" s="21">
        <v>0</v>
      </c>
      <c r="F193" s="21">
        <v>0</v>
      </c>
      <c r="G193" s="21">
        <v>2</v>
      </c>
      <c r="H193" s="21">
        <v>1</v>
      </c>
      <c r="I193" s="26">
        <v>0</v>
      </c>
      <c r="J193" s="26">
        <v>0</v>
      </c>
      <c r="K193" s="26">
        <v>1</v>
      </c>
      <c r="L193" s="27">
        <v>0</v>
      </c>
      <c r="M193" s="27">
        <v>0</v>
      </c>
      <c r="N193" s="27">
        <v>0</v>
      </c>
      <c r="O193" s="27">
        <v>0</v>
      </c>
      <c r="Q193" s="28">
        <f t="shared" si="28"/>
        <v>0</v>
      </c>
      <c r="R193" s="29">
        <f t="shared" si="29"/>
        <v>0.75</v>
      </c>
      <c r="S193" s="30">
        <f t="shared" si="30"/>
        <v>0.33333333333333331</v>
      </c>
      <c r="T193" s="31">
        <f t="shared" si="31"/>
        <v>0</v>
      </c>
      <c r="V193" s="32" t="e">
        <f t="shared" si="24"/>
        <v>#DIV/0!</v>
      </c>
      <c r="W193" s="32" t="e">
        <f t="shared" si="25"/>
        <v>#DIV/0!</v>
      </c>
      <c r="X193" s="32" t="e">
        <f t="shared" si="26"/>
        <v>#DIV/0!</v>
      </c>
      <c r="Y193" s="32" t="e">
        <f t="shared" si="27"/>
        <v>#DIV/0!</v>
      </c>
    </row>
    <row r="194" spans="1:25" ht="15.75" x14ac:dyDescent="0.3">
      <c r="A194" s="20" t="s">
        <v>121</v>
      </c>
      <c r="B194" s="25">
        <v>4</v>
      </c>
      <c r="C194" s="25">
        <v>4</v>
      </c>
      <c r="D194" s="25">
        <v>7</v>
      </c>
      <c r="E194" s="21">
        <v>1</v>
      </c>
      <c r="F194" s="21">
        <v>9</v>
      </c>
      <c r="G194" s="21">
        <v>4</v>
      </c>
      <c r="H194" s="21">
        <v>10</v>
      </c>
      <c r="I194" s="26">
        <v>10</v>
      </c>
      <c r="J194" s="26">
        <v>4</v>
      </c>
      <c r="K194" s="26">
        <v>16</v>
      </c>
      <c r="L194" s="27">
        <v>28</v>
      </c>
      <c r="M194" s="27">
        <v>12</v>
      </c>
      <c r="N194" s="27">
        <v>28</v>
      </c>
      <c r="O194" s="27">
        <v>34</v>
      </c>
      <c r="Q194" s="28">
        <f t="shared" si="28"/>
        <v>5</v>
      </c>
      <c r="R194" s="29">
        <f t="shared" si="29"/>
        <v>6</v>
      </c>
      <c r="S194" s="30">
        <f t="shared" si="30"/>
        <v>10</v>
      </c>
      <c r="T194" s="31">
        <f t="shared" si="31"/>
        <v>25.5</v>
      </c>
      <c r="V194" s="32">
        <f t="shared" si="24"/>
        <v>1</v>
      </c>
      <c r="W194" s="32">
        <f t="shared" si="25"/>
        <v>1.2</v>
      </c>
      <c r="X194" s="32">
        <f t="shared" si="26"/>
        <v>2</v>
      </c>
      <c r="Y194" s="32">
        <f t="shared" si="27"/>
        <v>5.0999999999999996</v>
      </c>
    </row>
    <row r="195" spans="1:25" ht="15.75" x14ac:dyDescent="0.3">
      <c r="A195" s="24" t="s">
        <v>130</v>
      </c>
      <c r="B195" s="25">
        <v>4</v>
      </c>
      <c r="C195" s="25">
        <v>10</v>
      </c>
      <c r="D195" s="25">
        <v>25</v>
      </c>
      <c r="E195" s="21">
        <v>10</v>
      </c>
      <c r="F195" s="21">
        <v>7</v>
      </c>
      <c r="G195" s="21">
        <v>14</v>
      </c>
      <c r="H195" s="21">
        <v>30</v>
      </c>
      <c r="I195" s="26">
        <v>20</v>
      </c>
      <c r="J195" s="26">
        <v>50</v>
      </c>
      <c r="K195" s="26">
        <v>31</v>
      </c>
      <c r="L195" s="27">
        <v>32</v>
      </c>
      <c r="M195" s="27">
        <v>17</v>
      </c>
      <c r="N195" s="27">
        <v>20</v>
      </c>
      <c r="O195" s="27">
        <v>22</v>
      </c>
      <c r="Q195" s="28">
        <f t="shared" si="28"/>
        <v>13</v>
      </c>
      <c r="R195" s="29">
        <f t="shared" si="29"/>
        <v>15.25</v>
      </c>
      <c r="S195" s="30">
        <f t="shared" si="30"/>
        <v>33.666666666666664</v>
      </c>
      <c r="T195" s="31">
        <f t="shared" si="31"/>
        <v>22.75</v>
      </c>
      <c r="V195" s="32">
        <f t="shared" si="24"/>
        <v>1</v>
      </c>
      <c r="W195" s="32">
        <f t="shared" si="25"/>
        <v>1.1730769230769231</v>
      </c>
      <c r="X195" s="32">
        <f t="shared" si="26"/>
        <v>2.5897435897435894</v>
      </c>
      <c r="Y195" s="32">
        <f t="shared" si="27"/>
        <v>1.75</v>
      </c>
    </row>
    <row r="196" spans="1:25" ht="15.75" x14ac:dyDescent="0.3">
      <c r="A196" s="20" t="s">
        <v>167</v>
      </c>
      <c r="B196" s="25">
        <v>0</v>
      </c>
      <c r="C196" s="25">
        <v>0</v>
      </c>
      <c r="D196" s="25">
        <v>2</v>
      </c>
      <c r="E196" s="21">
        <v>2</v>
      </c>
      <c r="F196" s="21">
        <v>2</v>
      </c>
      <c r="G196" s="21">
        <v>7</v>
      </c>
      <c r="H196" s="21">
        <v>7</v>
      </c>
      <c r="I196" s="26">
        <v>9</v>
      </c>
      <c r="J196" s="26">
        <v>2</v>
      </c>
      <c r="K196" s="26">
        <v>8</v>
      </c>
      <c r="L196" s="27">
        <v>6</v>
      </c>
      <c r="M196" s="27">
        <v>5</v>
      </c>
      <c r="N196" s="27">
        <v>18</v>
      </c>
      <c r="O196" s="27">
        <v>12</v>
      </c>
      <c r="Q196" s="28">
        <f t="shared" si="28"/>
        <v>0.66666666666666663</v>
      </c>
      <c r="R196" s="29">
        <f t="shared" si="29"/>
        <v>4.5</v>
      </c>
      <c r="S196" s="30">
        <f t="shared" si="30"/>
        <v>6.333333333333333</v>
      </c>
      <c r="T196" s="31">
        <f t="shared" si="31"/>
        <v>10.25</v>
      </c>
      <c r="V196" s="32">
        <f t="shared" si="24"/>
        <v>1</v>
      </c>
      <c r="W196" s="32">
        <f t="shared" si="25"/>
        <v>6.75</v>
      </c>
      <c r="X196" s="32">
        <f t="shared" si="26"/>
        <v>9.5</v>
      </c>
      <c r="Y196" s="32">
        <f t="shared" si="27"/>
        <v>15.375</v>
      </c>
    </row>
    <row r="197" spans="1:25" ht="15.75" x14ac:dyDescent="0.3">
      <c r="A197" s="20" t="s">
        <v>361</v>
      </c>
      <c r="B197" s="25">
        <v>0</v>
      </c>
      <c r="C197" s="25">
        <v>0</v>
      </c>
      <c r="D197" s="25">
        <v>0</v>
      </c>
      <c r="E197" s="21">
        <v>0</v>
      </c>
      <c r="F197" s="21">
        <v>0</v>
      </c>
      <c r="G197" s="21">
        <v>0</v>
      </c>
      <c r="H197" s="21">
        <v>1</v>
      </c>
      <c r="I197" s="26">
        <v>0</v>
      </c>
      <c r="J197" s="26">
        <v>0</v>
      </c>
      <c r="K197" s="26">
        <v>0</v>
      </c>
      <c r="L197" s="27">
        <v>1</v>
      </c>
      <c r="M197" s="27">
        <v>1</v>
      </c>
      <c r="N197" s="27">
        <v>0</v>
      </c>
      <c r="O197" s="27">
        <v>0</v>
      </c>
      <c r="Q197" s="28">
        <f t="shared" si="28"/>
        <v>0</v>
      </c>
      <c r="R197" s="29">
        <f t="shared" si="29"/>
        <v>0.25</v>
      </c>
      <c r="S197" s="30">
        <f t="shared" si="30"/>
        <v>0</v>
      </c>
      <c r="T197" s="31">
        <f t="shared" si="31"/>
        <v>0.5</v>
      </c>
      <c r="V197" s="32" t="e">
        <f t="shared" si="24"/>
        <v>#DIV/0!</v>
      </c>
      <c r="W197" s="32" t="e">
        <f t="shared" si="25"/>
        <v>#DIV/0!</v>
      </c>
      <c r="X197" s="32" t="e">
        <f t="shared" si="26"/>
        <v>#DIV/0!</v>
      </c>
      <c r="Y197" s="32" t="e">
        <f t="shared" si="27"/>
        <v>#DIV/0!</v>
      </c>
    </row>
    <row r="198" spans="1:25" ht="15.75" x14ac:dyDescent="0.3">
      <c r="A198" s="20" t="s">
        <v>224</v>
      </c>
      <c r="B198" s="25">
        <v>0</v>
      </c>
      <c r="C198" s="25">
        <v>0</v>
      </c>
      <c r="D198" s="25">
        <v>0</v>
      </c>
      <c r="E198" s="21">
        <v>0</v>
      </c>
      <c r="F198" s="21">
        <v>2</v>
      </c>
      <c r="G198" s="21">
        <v>1</v>
      </c>
      <c r="H198" s="21">
        <v>4</v>
      </c>
      <c r="I198" s="26">
        <v>0</v>
      </c>
      <c r="J198" s="26">
        <v>3</v>
      </c>
      <c r="K198" s="26">
        <v>3</v>
      </c>
      <c r="L198" s="27">
        <v>0</v>
      </c>
      <c r="M198" s="27">
        <v>3</v>
      </c>
      <c r="N198" s="27">
        <v>4</v>
      </c>
      <c r="O198" s="27">
        <v>10</v>
      </c>
      <c r="Q198" s="28">
        <f t="shared" si="28"/>
        <v>0</v>
      </c>
      <c r="R198" s="29">
        <f t="shared" si="29"/>
        <v>1.75</v>
      </c>
      <c r="S198" s="30">
        <f t="shared" si="30"/>
        <v>2</v>
      </c>
      <c r="T198" s="31">
        <f t="shared" si="31"/>
        <v>4.25</v>
      </c>
      <c r="V198" s="32" t="e">
        <f t="shared" si="24"/>
        <v>#DIV/0!</v>
      </c>
      <c r="W198" s="32" t="e">
        <f t="shared" si="25"/>
        <v>#DIV/0!</v>
      </c>
      <c r="X198" s="32" t="e">
        <f t="shared" si="26"/>
        <v>#DIV/0!</v>
      </c>
      <c r="Y198" s="32" t="e">
        <f t="shared" si="27"/>
        <v>#DIV/0!</v>
      </c>
    </row>
    <row r="199" spans="1:25" ht="15.75" x14ac:dyDescent="0.3">
      <c r="A199" s="20" t="s">
        <v>362</v>
      </c>
      <c r="B199" s="25">
        <v>0</v>
      </c>
      <c r="C199" s="25">
        <v>0</v>
      </c>
      <c r="D199" s="25">
        <v>0</v>
      </c>
      <c r="E199" s="21">
        <v>0</v>
      </c>
      <c r="F199" s="21">
        <v>0</v>
      </c>
      <c r="G199" s="21">
        <v>3</v>
      </c>
      <c r="H199" s="21">
        <v>0</v>
      </c>
      <c r="I199" s="26">
        <v>0</v>
      </c>
      <c r="J199" s="26">
        <v>0</v>
      </c>
      <c r="K199" s="26">
        <v>0</v>
      </c>
      <c r="L199" s="27">
        <v>0</v>
      </c>
      <c r="M199" s="27">
        <v>0</v>
      </c>
      <c r="N199" s="27">
        <v>0</v>
      </c>
      <c r="O199" s="27">
        <v>0</v>
      </c>
      <c r="Q199" s="28">
        <f t="shared" si="28"/>
        <v>0</v>
      </c>
      <c r="R199" s="29">
        <f t="shared" si="29"/>
        <v>0.75</v>
      </c>
      <c r="S199" s="30">
        <f t="shared" si="30"/>
        <v>0</v>
      </c>
      <c r="T199" s="31">
        <f t="shared" si="31"/>
        <v>0</v>
      </c>
      <c r="V199" s="32" t="e">
        <f t="shared" si="24"/>
        <v>#DIV/0!</v>
      </c>
      <c r="W199" s="32" t="e">
        <f t="shared" si="25"/>
        <v>#DIV/0!</v>
      </c>
      <c r="X199" s="32" t="e">
        <f t="shared" si="26"/>
        <v>#DIV/0!</v>
      </c>
      <c r="Y199" s="32" t="e">
        <f t="shared" si="27"/>
        <v>#DIV/0!</v>
      </c>
    </row>
    <row r="200" spans="1:25" ht="15.75" x14ac:dyDescent="0.3">
      <c r="A200" s="24" t="s">
        <v>83</v>
      </c>
      <c r="B200" s="25">
        <v>23</v>
      </c>
      <c r="C200" s="25">
        <v>23</v>
      </c>
      <c r="D200" s="25">
        <v>35</v>
      </c>
      <c r="E200" s="21">
        <v>33</v>
      </c>
      <c r="F200" s="21">
        <v>43</v>
      </c>
      <c r="G200" s="21">
        <v>27</v>
      </c>
      <c r="H200" s="21">
        <v>64</v>
      </c>
      <c r="I200" s="26">
        <v>37</v>
      </c>
      <c r="J200" s="26">
        <v>59</v>
      </c>
      <c r="K200" s="26">
        <v>59</v>
      </c>
      <c r="L200" s="27">
        <v>55</v>
      </c>
      <c r="M200" s="27">
        <v>69</v>
      </c>
      <c r="N200" s="27">
        <v>85</v>
      </c>
      <c r="O200" s="27">
        <v>137</v>
      </c>
      <c r="Q200" s="28">
        <f t="shared" si="28"/>
        <v>27</v>
      </c>
      <c r="R200" s="29">
        <f t="shared" si="29"/>
        <v>41.75</v>
      </c>
      <c r="S200" s="30">
        <f t="shared" si="30"/>
        <v>51.666666666666664</v>
      </c>
      <c r="T200" s="31">
        <f t="shared" si="31"/>
        <v>86.5</v>
      </c>
      <c r="V200" s="32">
        <f t="shared" ref="V200:V263" si="32">Q200/Q200</f>
        <v>1</v>
      </c>
      <c r="W200" s="32">
        <f t="shared" ref="W200:W263" si="33">R200/Q200</f>
        <v>1.5462962962962963</v>
      </c>
      <c r="X200" s="32">
        <f t="shared" ref="X200:X263" si="34">S200/Q200</f>
        <v>1.9135802469135801</v>
      </c>
      <c r="Y200" s="32">
        <f t="shared" ref="Y200:Y263" si="35">T200/Q200</f>
        <v>3.2037037037037037</v>
      </c>
    </row>
    <row r="201" spans="1:25" ht="15.75" x14ac:dyDescent="0.3">
      <c r="A201" s="20" t="s">
        <v>37</v>
      </c>
      <c r="B201" s="25">
        <v>234</v>
      </c>
      <c r="C201" s="25">
        <v>394</v>
      </c>
      <c r="D201" s="25">
        <v>579</v>
      </c>
      <c r="E201" s="21">
        <v>222</v>
      </c>
      <c r="F201" s="21">
        <v>296</v>
      </c>
      <c r="G201" s="21">
        <v>214</v>
      </c>
      <c r="H201" s="21">
        <v>908</v>
      </c>
      <c r="I201" s="26">
        <v>507</v>
      </c>
      <c r="J201" s="26">
        <v>982</v>
      </c>
      <c r="K201" s="26">
        <v>953</v>
      </c>
      <c r="L201" s="27">
        <v>559</v>
      </c>
      <c r="M201" s="27">
        <v>546</v>
      </c>
      <c r="N201" s="27">
        <v>905</v>
      </c>
      <c r="O201" s="27">
        <v>1148</v>
      </c>
      <c r="Q201" s="28">
        <f t="shared" si="28"/>
        <v>402.33333333333331</v>
      </c>
      <c r="R201" s="29">
        <f t="shared" si="29"/>
        <v>410</v>
      </c>
      <c r="S201" s="30">
        <f t="shared" si="30"/>
        <v>814</v>
      </c>
      <c r="T201" s="31">
        <f t="shared" si="31"/>
        <v>789.5</v>
      </c>
      <c r="V201" s="32">
        <f t="shared" si="32"/>
        <v>1</v>
      </c>
      <c r="W201" s="32">
        <f t="shared" si="33"/>
        <v>1.0190555095277549</v>
      </c>
      <c r="X201" s="32">
        <f t="shared" si="34"/>
        <v>2.023198011599006</v>
      </c>
      <c r="Y201" s="32">
        <f t="shared" si="35"/>
        <v>1.9623032311516158</v>
      </c>
    </row>
    <row r="202" spans="1:25" ht="15.75" x14ac:dyDescent="0.3">
      <c r="A202" s="20" t="s">
        <v>363</v>
      </c>
      <c r="B202" s="25">
        <v>1</v>
      </c>
      <c r="C202" s="25">
        <v>0</v>
      </c>
      <c r="D202" s="25">
        <v>0</v>
      </c>
      <c r="E202" s="21">
        <v>0</v>
      </c>
      <c r="F202" s="21">
        <v>0</v>
      </c>
      <c r="G202" s="21">
        <v>0</v>
      </c>
      <c r="H202" s="21">
        <v>0</v>
      </c>
      <c r="I202" s="26">
        <v>0</v>
      </c>
      <c r="J202" s="26">
        <v>0</v>
      </c>
      <c r="K202" s="26">
        <v>0</v>
      </c>
      <c r="L202" s="27">
        <v>0</v>
      </c>
      <c r="M202" s="27">
        <v>2</v>
      </c>
      <c r="N202" s="27">
        <v>0</v>
      </c>
      <c r="O202" s="27">
        <v>0</v>
      </c>
      <c r="Q202" s="28">
        <f t="shared" ref="Q202:Q265" si="36">AVERAGE(B202:D202)</f>
        <v>0.33333333333333331</v>
      </c>
      <c r="R202" s="29">
        <f t="shared" ref="R202:R265" si="37">AVERAGE(E202:H202)</f>
        <v>0</v>
      </c>
      <c r="S202" s="30">
        <f t="shared" ref="S202:S265" si="38">AVERAGE(I202:K202)</f>
        <v>0</v>
      </c>
      <c r="T202" s="31">
        <f t="shared" ref="T202:T265" si="39">AVERAGE(L202:O202)</f>
        <v>0.5</v>
      </c>
      <c r="V202" s="32">
        <f t="shared" si="32"/>
        <v>1</v>
      </c>
      <c r="W202" s="32">
        <f t="shared" si="33"/>
        <v>0</v>
      </c>
      <c r="X202" s="32">
        <f t="shared" si="34"/>
        <v>0</v>
      </c>
      <c r="Y202" s="32">
        <f t="shared" si="35"/>
        <v>1.5</v>
      </c>
    </row>
    <row r="203" spans="1:25" ht="15.75" x14ac:dyDescent="0.3">
      <c r="A203" s="20" t="s">
        <v>65</v>
      </c>
      <c r="B203" s="25">
        <v>25</v>
      </c>
      <c r="C203" s="25">
        <v>30</v>
      </c>
      <c r="D203" s="25">
        <v>53</v>
      </c>
      <c r="E203" s="21">
        <v>42</v>
      </c>
      <c r="F203" s="21">
        <v>86</v>
      </c>
      <c r="G203" s="21">
        <v>62</v>
      </c>
      <c r="H203" s="21">
        <v>116</v>
      </c>
      <c r="I203" s="26">
        <v>58</v>
      </c>
      <c r="J203" s="26">
        <v>58</v>
      </c>
      <c r="K203" s="26">
        <v>93</v>
      </c>
      <c r="L203" s="27">
        <v>109</v>
      </c>
      <c r="M203" s="27">
        <v>148</v>
      </c>
      <c r="N203" s="27">
        <v>223</v>
      </c>
      <c r="O203" s="27">
        <v>238</v>
      </c>
      <c r="Q203" s="28">
        <f t="shared" si="36"/>
        <v>36</v>
      </c>
      <c r="R203" s="29">
        <f t="shared" si="37"/>
        <v>76.5</v>
      </c>
      <c r="S203" s="30">
        <f t="shared" si="38"/>
        <v>69.666666666666671</v>
      </c>
      <c r="T203" s="31">
        <f t="shared" si="39"/>
        <v>179.5</v>
      </c>
      <c r="V203" s="32">
        <f t="shared" si="32"/>
        <v>1</v>
      </c>
      <c r="W203" s="32">
        <f t="shared" si="33"/>
        <v>2.125</v>
      </c>
      <c r="X203" s="32">
        <f t="shared" si="34"/>
        <v>1.9351851851851853</v>
      </c>
      <c r="Y203" s="32">
        <f t="shared" si="35"/>
        <v>4.9861111111111107</v>
      </c>
    </row>
    <row r="204" spans="1:25" ht="15.75" x14ac:dyDescent="0.3">
      <c r="A204" s="20" t="s">
        <v>364</v>
      </c>
      <c r="B204" s="25">
        <v>0</v>
      </c>
      <c r="C204" s="25">
        <v>0</v>
      </c>
      <c r="D204" s="25">
        <v>0</v>
      </c>
      <c r="E204" s="21">
        <v>2</v>
      </c>
      <c r="F204" s="21">
        <v>0</v>
      </c>
      <c r="G204" s="21">
        <v>2</v>
      </c>
      <c r="H204" s="21">
        <v>0</v>
      </c>
      <c r="I204" s="26">
        <v>0</v>
      </c>
      <c r="J204" s="26">
        <v>0</v>
      </c>
      <c r="K204" s="26">
        <v>3</v>
      </c>
      <c r="L204" s="27">
        <v>0</v>
      </c>
      <c r="M204" s="27">
        <v>0</v>
      </c>
      <c r="N204" s="27">
        <v>0</v>
      </c>
      <c r="O204" s="27">
        <v>0</v>
      </c>
      <c r="Q204" s="28">
        <f t="shared" si="36"/>
        <v>0</v>
      </c>
      <c r="R204" s="29">
        <f t="shared" si="37"/>
        <v>1</v>
      </c>
      <c r="S204" s="30">
        <f t="shared" si="38"/>
        <v>1</v>
      </c>
      <c r="T204" s="31">
        <f t="shared" si="39"/>
        <v>0</v>
      </c>
      <c r="V204" s="32" t="e">
        <f t="shared" si="32"/>
        <v>#DIV/0!</v>
      </c>
      <c r="W204" s="32" t="e">
        <f t="shared" si="33"/>
        <v>#DIV/0!</v>
      </c>
      <c r="X204" s="32" t="e">
        <f t="shared" si="34"/>
        <v>#DIV/0!</v>
      </c>
      <c r="Y204" s="32" t="e">
        <f t="shared" si="35"/>
        <v>#DIV/0!</v>
      </c>
    </row>
    <row r="205" spans="1:25" ht="15.75" x14ac:dyDescent="0.3">
      <c r="A205" s="20" t="s">
        <v>172</v>
      </c>
      <c r="B205" s="25">
        <v>0</v>
      </c>
      <c r="C205" s="25">
        <v>5</v>
      </c>
      <c r="D205" s="25">
        <v>3</v>
      </c>
      <c r="E205" s="21">
        <v>8</v>
      </c>
      <c r="F205" s="21">
        <v>1</v>
      </c>
      <c r="G205" s="21">
        <v>1</v>
      </c>
      <c r="H205" s="21">
        <v>9</v>
      </c>
      <c r="I205" s="26">
        <v>9</v>
      </c>
      <c r="J205" s="26">
        <v>6</v>
      </c>
      <c r="K205" s="26">
        <v>11</v>
      </c>
      <c r="L205" s="27">
        <v>9</v>
      </c>
      <c r="M205" s="27">
        <v>5</v>
      </c>
      <c r="N205" s="27">
        <v>10</v>
      </c>
      <c r="O205" s="27">
        <v>14</v>
      </c>
      <c r="Q205" s="28">
        <f t="shared" si="36"/>
        <v>2.6666666666666665</v>
      </c>
      <c r="R205" s="29">
        <f t="shared" si="37"/>
        <v>4.75</v>
      </c>
      <c r="S205" s="30">
        <f t="shared" si="38"/>
        <v>8.6666666666666661</v>
      </c>
      <c r="T205" s="31">
        <f t="shared" si="39"/>
        <v>9.5</v>
      </c>
      <c r="V205" s="32">
        <f t="shared" si="32"/>
        <v>1</v>
      </c>
      <c r="W205" s="32">
        <f t="shared" si="33"/>
        <v>1.78125</v>
      </c>
      <c r="X205" s="32">
        <f t="shared" si="34"/>
        <v>3.25</v>
      </c>
      <c r="Y205" s="32">
        <f t="shared" si="35"/>
        <v>3.5625</v>
      </c>
    </row>
    <row r="206" spans="1:25" ht="15.75" x14ac:dyDescent="0.3">
      <c r="A206" s="24" t="s">
        <v>38</v>
      </c>
      <c r="B206" s="25">
        <v>126</v>
      </c>
      <c r="C206" s="25">
        <v>245</v>
      </c>
      <c r="D206" s="25">
        <v>253</v>
      </c>
      <c r="E206" s="21">
        <v>247</v>
      </c>
      <c r="F206" s="21">
        <v>303</v>
      </c>
      <c r="G206" s="21">
        <v>242</v>
      </c>
      <c r="H206" s="21">
        <v>439</v>
      </c>
      <c r="I206" s="26">
        <v>340</v>
      </c>
      <c r="J206" s="26">
        <v>419</v>
      </c>
      <c r="K206" s="26">
        <v>523</v>
      </c>
      <c r="L206" s="27">
        <v>518</v>
      </c>
      <c r="M206" s="27">
        <v>648</v>
      </c>
      <c r="N206" s="27">
        <v>963</v>
      </c>
      <c r="O206" s="27">
        <v>938</v>
      </c>
      <c r="Q206" s="28">
        <f t="shared" si="36"/>
        <v>208</v>
      </c>
      <c r="R206" s="29">
        <f t="shared" si="37"/>
        <v>307.75</v>
      </c>
      <c r="S206" s="30">
        <f t="shared" si="38"/>
        <v>427.33333333333331</v>
      </c>
      <c r="T206" s="31">
        <f t="shared" si="39"/>
        <v>766.75</v>
      </c>
      <c r="V206" s="32">
        <f t="shared" si="32"/>
        <v>1</v>
      </c>
      <c r="W206" s="32">
        <f t="shared" si="33"/>
        <v>1.4795673076923077</v>
      </c>
      <c r="X206" s="32">
        <f t="shared" si="34"/>
        <v>2.0544871794871793</v>
      </c>
      <c r="Y206" s="32">
        <f t="shared" si="35"/>
        <v>3.6862980769230771</v>
      </c>
    </row>
    <row r="207" spans="1:25" ht="15.75" x14ac:dyDescent="0.3">
      <c r="A207" s="20" t="s">
        <v>312</v>
      </c>
      <c r="B207" s="25">
        <v>2</v>
      </c>
      <c r="C207" s="25">
        <v>0</v>
      </c>
      <c r="D207" s="25">
        <v>0</v>
      </c>
      <c r="E207" s="21">
        <v>0</v>
      </c>
      <c r="F207" s="21">
        <v>0</v>
      </c>
      <c r="G207" s="21">
        <v>0</v>
      </c>
      <c r="H207" s="21">
        <v>3</v>
      </c>
      <c r="I207" s="26">
        <v>1</v>
      </c>
      <c r="J207" s="26">
        <v>2</v>
      </c>
      <c r="K207" s="26">
        <v>1</v>
      </c>
      <c r="L207" s="27">
        <v>3</v>
      </c>
      <c r="M207" s="27">
        <v>0</v>
      </c>
      <c r="N207" s="27">
        <v>0</v>
      </c>
      <c r="O207" s="27">
        <v>1</v>
      </c>
      <c r="Q207" s="28">
        <f t="shared" si="36"/>
        <v>0.66666666666666663</v>
      </c>
      <c r="R207" s="29">
        <f t="shared" si="37"/>
        <v>0.75</v>
      </c>
      <c r="S207" s="30">
        <f t="shared" si="38"/>
        <v>1.3333333333333333</v>
      </c>
      <c r="T207" s="31">
        <f t="shared" si="39"/>
        <v>1</v>
      </c>
      <c r="V207" s="32">
        <f t="shared" si="32"/>
        <v>1</v>
      </c>
      <c r="W207" s="32">
        <f t="shared" si="33"/>
        <v>1.125</v>
      </c>
      <c r="X207" s="32">
        <f t="shared" si="34"/>
        <v>2</v>
      </c>
      <c r="Y207" s="32">
        <f t="shared" si="35"/>
        <v>1.5</v>
      </c>
    </row>
    <row r="208" spans="1:25" ht="15.75" x14ac:dyDescent="0.3">
      <c r="A208" s="24" t="s">
        <v>46</v>
      </c>
      <c r="B208" s="25">
        <v>109</v>
      </c>
      <c r="C208" s="25">
        <v>199</v>
      </c>
      <c r="D208" s="25">
        <v>272</v>
      </c>
      <c r="E208" s="21">
        <v>203</v>
      </c>
      <c r="F208" s="21">
        <v>174</v>
      </c>
      <c r="G208" s="21">
        <v>126</v>
      </c>
      <c r="H208" s="21">
        <v>287</v>
      </c>
      <c r="I208" s="26">
        <v>211</v>
      </c>
      <c r="J208" s="26">
        <v>363</v>
      </c>
      <c r="K208" s="26">
        <v>514</v>
      </c>
      <c r="L208" s="27">
        <v>336</v>
      </c>
      <c r="M208" s="27">
        <v>354</v>
      </c>
      <c r="N208" s="27">
        <v>552</v>
      </c>
      <c r="O208" s="27">
        <v>702</v>
      </c>
      <c r="Q208" s="28">
        <f t="shared" si="36"/>
        <v>193.33333333333334</v>
      </c>
      <c r="R208" s="29">
        <f t="shared" si="37"/>
        <v>197.5</v>
      </c>
      <c r="S208" s="30">
        <f t="shared" si="38"/>
        <v>362.66666666666669</v>
      </c>
      <c r="T208" s="31">
        <f t="shared" si="39"/>
        <v>486</v>
      </c>
      <c r="V208" s="32">
        <f t="shared" si="32"/>
        <v>1</v>
      </c>
      <c r="W208" s="32">
        <f t="shared" si="33"/>
        <v>1.021551724137931</v>
      </c>
      <c r="X208" s="32">
        <f t="shared" si="34"/>
        <v>1.8758620689655172</v>
      </c>
      <c r="Y208" s="32">
        <f t="shared" si="35"/>
        <v>2.5137931034482759</v>
      </c>
    </row>
    <row r="209" spans="1:25" ht="15.75" x14ac:dyDescent="0.3">
      <c r="A209" s="20" t="s">
        <v>105</v>
      </c>
      <c r="B209" s="25">
        <v>1</v>
      </c>
      <c r="C209" s="25">
        <v>20</v>
      </c>
      <c r="D209" s="25">
        <v>11</v>
      </c>
      <c r="E209" s="21">
        <v>11</v>
      </c>
      <c r="F209" s="21">
        <v>17</v>
      </c>
      <c r="G209" s="21">
        <v>9</v>
      </c>
      <c r="H209" s="21">
        <v>12</v>
      </c>
      <c r="I209" s="26">
        <v>23</v>
      </c>
      <c r="J209" s="26">
        <v>12</v>
      </c>
      <c r="K209" s="26">
        <v>26</v>
      </c>
      <c r="L209" s="27">
        <v>21</v>
      </c>
      <c r="M209" s="27">
        <v>23</v>
      </c>
      <c r="N209" s="27">
        <v>40</v>
      </c>
      <c r="O209" s="27">
        <v>72</v>
      </c>
      <c r="Q209" s="28">
        <f t="shared" si="36"/>
        <v>10.666666666666666</v>
      </c>
      <c r="R209" s="29">
        <f t="shared" si="37"/>
        <v>12.25</v>
      </c>
      <c r="S209" s="30">
        <f t="shared" si="38"/>
        <v>20.333333333333332</v>
      </c>
      <c r="T209" s="31">
        <f t="shared" si="39"/>
        <v>39</v>
      </c>
      <c r="V209" s="32">
        <f t="shared" si="32"/>
        <v>1</v>
      </c>
      <c r="W209" s="32">
        <f t="shared" si="33"/>
        <v>1.1484375</v>
      </c>
      <c r="X209" s="32">
        <f t="shared" si="34"/>
        <v>1.90625</v>
      </c>
      <c r="Y209" s="32">
        <f t="shared" si="35"/>
        <v>3.65625</v>
      </c>
    </row>
    <row r="210" spans="1:25" ht="15.75" x14ac:dyDescent="0.3">
      <c r="A210" s="24" t="s">
        <v>77</v>
      </c>
      <c r="B210" s="25">
        <v>31</v>
      </c>
      <c r="C210" s="25">
        <v>35</v>
      </c>
      <c r="D210" s="25">
        <v>66</v>
      </c>
      <c r="E210" s="21">
        <v>31</v>
      </c>
      <c r="F210" s="21">
        <v>56</v>
      </c>
      <c r="G210" s="21">
        <v>36</v>
      </c>
      <c r="H210" s="21">
        <v>104</v>
      </c>
      <c r="I210" s="26">
        <v>66</v>
      </c>
      <c r="J210" s="26">
        <v>137</v>
      </c>
      <c r="K210" s="26">
        <v>141</v>
      </c>
      <c r="L210" s="27">
        <v>120</v>
      </c>
      <c r="M210" s="27">
        <v>74</v>
      </c>
      <c r="N210" s="27">
        <v>107</v>
      </c>
      <c r="O210" s="27">
        <v>145</v>
      </c>
      <c r="Q210" s="28">
        <f t="shared" si="36"/>
        <v>44</v>
      </c>
      <c r="R210" s="29">
        <f t="shared" si="37"/>
        <v>56.75</v>
      </c>
      <c r="S210" s="30">
        <f t="shared" si="38"/>
        <v>114.66666666666667</v>
      </c>
      <c r="T210" s="31">
        <f t="shared" si="39"/>
        <v>111.5</v>
      </c>
      <c r="V210" s="32">
        <f t="shared" si="32"/>
        <v>1</v>
      </c>
      <c r="W210" s="32">
        <f t="shared" si="33"/>
        <v>1.2897727272727273</v>
      </c>
      <c r="X210" s="32">
        <f t="shared" si="34"/>
        <v>2.606060606060606</v>
      </c>
      <c r="Y210" s="32">
        <f t="shared" si="35"/>
        <v>2.5340909090909092</v>
      </c>
    </row>
    <row r="211" spans="1:25" ht="15.75" x14ac:dyDescent="0.3">
      <c r="A211" s="20" t="s">
        <v>365</v>
      </c>
      <c r="B211" s="25">
        <v>0</v>
      </c>
      <c r="C211" s="25">
        <v>0</v>
      </c>
      <c r="D211" s="25">
        <v>0</v>
      </c>
      <c r="E211" s="21">
        <v>0</v>
      </c>
      <c r="F211" s="21">
        <v>0</v>
      </c>
      <c r="G211" s="21">
        <v>0</v>
      </c>
      <c r="H211" s="21">
        <v>1</v>
      </c>
      <c r="I211" s="26">
        <v>0</v>
      </c>
      <c r="J211" s="26">
        <v>0</v>
      </c>
      <c r="K211" s="26">
        <v>0</v>
      </c>
      <c r="L211" s="27">
        <v>0</v>
      </c>
      <c r="M211" s="27">
        <v>0</v>
      </c>
      <c r="N211" s="27">
        <v>0</v>
      </c>
      <c r="O211" s="27">
        <v>2</v>
      </c>
      <c r="Q211" s="28">
        <f t="shared" si="36"/>
        <v>0</v>
      </c>
      <c r="R211" s="29">
        <f t="shared" si="37"/>
        <v>0.25</v>
      </c>
      <c r="S211" s="30">
        <f t="shared" si="38"/>
        <v>0</v>
      </c>
      <c r="T211" s="31">
        <f t="shared" si="39"/>
        <v>0.5</v>
      </c>
      <c r="V211" s="32" t="e">
        <f t="shared" si="32"/>
        <v>#DIV/0!</v>
      </c>
      <c r="W211" s="32" t="e">
        <f t="shared" si="33"/>
        <v>#DIV/0!</v>
      </c>
      <c r="X211" s="32" t="e">
        <f t="shared" si="34"/>
        <v>#DIV/0!</v>
      </c>
      <c r="Y211" s="32" t="e">
        <f t="shared" si="35"/>
        <v>#DIV/0!</v>
      </c>
    </row>
    <row r="212" spans="1:25" ht="15.75" x14ac:dyDescent="0.3">
      <c r="A212" s="20" t="s">
        <v>197</v>
      </c>
      <c r="B212" s="25">
        <v>1</v>
      </c>
      <c r="C212" s="25">
        <v>0</v>
      </c>
      <c r="D212" s="25">
        <v>1</v>
      </c>
      <c r="E212" s="21">
        <v>0</v>
      </c>
      <c r="F212" s="21">
        <v>3</v>
      </c>
      <c r="G212" s="21">
        <v>1</v>
      </c>
      <c r="H212" s="21">
        <v>3</v>
      </c>
      <c r="I212" s="26">
        <v>1</v>
      </c>
      <c r="J212" s="26">
        <v>4</v>
      </c>
      <c r="K212" s="26">
        <v>11</v>
      </c>
      <c r="L212" s="27">
        <v>2</v>
      </c>
      <c r="M212" s="27">
        <v>8</v>
      </c>
      <c r="N212" s="27">
        <v>3</v>
      </c>
      <c r="O212" s="27">
        <v>12</v>
      </c>
      <c r="Q212" s="28">
        <f t="shared" si="36"/>
        <v>0.66666666666666663</v>
      </c>
      <c r="R212" s="29">
        <f t="shared" si="37"/>
        <v>1.75</v>
      </c>
      <c r="S212" s="30">
        <f t="shared" si="38"/>
        <v>5.333333333333333</v>
      </c>
      <c r="T212" s="31">
        <f t="shared" si="39"/>
        <v>6.25</v>
      </c>
      <c r="V212" s="32">
        <f t="shared" si="32"/>
        <v>1</v>
      </c>
      <c r="W212" s="32">
        <f t="shared" si="33"/>
        <v>2.625</v>
      </c>
      <c r="X212" s="32">
        <f t="shared" si="34"/>
        <v>8</v>
      </c>
      <c r="Y212" s="32">
        <f t="shared" si="35"/>
        <v>9.375</v>
      </c>
    </row>
    <row r="213" spans="1:25" ht="15.75" x14ac:dyDescent="0.3">
      <c r="A213" s="20" t="s">
        <v>109</v>
      </c>
      <c r="B213" s="25">
        <v>11</v>
      </c>
      <c r="C213" s="25">
        <v>37</v>
      </c>
      <c r="D213" s="25">
        <v>23</v>
      </c>
      <c r="E213" s="21">
        <v>19</v>
      </c>
      <c r="F213" s="21">
        <v>18</v>
      </c>
      <c r="G213" s="21">
        <v>9</v>
      </c>
      <c r="H213" s="21">
        <v>16</v>
      </c>
      <c r="I213" s="26">
        <v>23</v>
      </c>
      <c r="J213" s="26">
        <v>35</v>
      </c>
      <c r="K213" s="26">
        <v>52</v>
      </c>
      <c r="L213" s="27">
        <v>23</v>
      </c>
      <c r="M213" s="27">
        <v>18</v>
      </c>
      <c r="N213" s="27">
        <v>30</v>
      </c>
      <c r="O213" s="27">
        <v>75</v>
      </c>
      <c r="Q213" s="28">
        <f t="shared" si="36"/>
        <v>23.666666666666668</v>
      </c>
      <c r="R213" s="29">
        <f t="shared" si="37"/>
        <v>15.5</v>
      </c>
      <c r="S213" s="30">
        <f t="shared" si="38"/>
        <v>36.666666666666664</v>
      </c>
      <c r="T213" s="31">
        <f t="shared" si="39"/>
        <v>36.5</v>
      </c>
      <c r="V213" s="32">
        <f t="shared" si="32"/>
        <v>1</v>
      </c>
      <c r="W213" s="32">
        <f t="shared" si="33"/>
        <v>0.65492957746478875</v>
      </c>
      <c r="X213" s="32">
        <f t="shared" si="34"/>
        <v>1.549295774647887</v>
      </c>
      <c r="Y213" s="32">
        <f t="shared" si="35"/>
        <v>1.5422535211267605</v>
      </c>
    </row>
    <row r="214" spans="1:25" ht="15.75" x14ac:dyDescent="0.3">
      <c r="A214" s="20" t="s">
        <v>281</v>
      </c>
      <c r="B214" s="25">
        <v>0</v>
      </c>
      <c r="C214" s="25">
        <v>0</v>
      </c>
      <c r="D214" s="25">
        <v>0</v>
      </c>
      <c r="E214" s="21">
        <v>1</v>
      </c>
      <c r="F214" s="21">
        <v>1</v>
      </c>
      <c r="G214" s="21">
        <v>0</v>
      </c>
      <c r="H214" s="21">
        <v>0</v>
      </c>
      <c r="I214" s="26">
        <v>0</v>
      </c>
      <c r="J214" s="26">
        <v>1</v>
      </c>
      <c r="K214" s="26">
        <v>0</v>
      </c>
      <c r="L214" s="27">
        <v>1</v>
      </c>
      <c r="M214" s="27">
        <v>0</v>
      </c>
      <c r="N214" s="27">
        <v>0</v>
      </c>
      <c r="O214" s="27">
        <v>7</v>
      </c>
      <c r="Q214" s="28">
        <f t="shared" si="36"/>
        <v>0</v>
      </c>
      <c r="R214" s="29">
        <f t="shared" si="37"/>
        <v>0.5</v>
      </c>
      <c r="S214" s="30">
        <f t="shared" si="38"/>
        <v>0.33333333333333331</v>
      </c>
      <c r="T214" s="31">
        <f t="shared" si="39"/>
        <v>2</v>
      </c>
      <c r="V214" s="32" t="e">
        <f t="shared" si="32"/>
        <v>#DIV/0!</v>
      </c>
      <c r="W214" s="32" t="e">
        <f t="shared" si="33"/>
        <v>#DIV/0!</v>
      </c>
      <c r="X214" s="32" t="e">
        <f t="shared" si="34"/>
        <v>#DIV/0!</v>
      </c>
      <c r="Y214" s="32" t="e">
        <f t="shared" si="35"/>
        <v>#DIV/0!</v>
      </c>
    </row>
    <row r="215" spans="1:25" ht="15.75" x14ac:dyDescent="0.3">
      <c r="A215" s="20" t="s">
        <v>282</v>
      </c>
      <c r="B215" s="25">
        <v>0</v>
      </c>
      <c r="C215" s="25">
        <v>0</v>
      </c>
      <c r="D215" s="25">
        <v>2</v>
      </c>
      <c r="E215" s="21">
        <v>0</v>
      </c>
      <c r="F215" s="21">
        <v>0</v>
      </c>
      <c r="G215" s="21">
        <v>0</v>
      </c>
      <c r="H215" s="21">
        <v>2</v>
      </c>
      <c r="I215" s="26">
        <v>0</v>
      </c>
      <c r="J215" s="26">
        <v>4</v>
      </c>
      <c r="K215" s="26">
        <v>0</v>
      </c>
      <c r="L215" s="27">
        <v>4</v>
      </c>
      <c r="M215" s="27">
        <v>0</v>
      </c>
      <c r="N215" s="27">
        <v>2</v>
      </c>
      <c r="O215" s="27">
        <v>2</v>
      </c>
      <c r="Q215" s="28">
        <f t="shared" si="36"/>
        <v>0.66666666666666663</v>
      </c>
      <c r="R215" s="29">
        <f t="shared" si="37"/>
        <v>0.5</v>
      </c>
      <c r="S215" s="30">
        <f t="shared" si="38"/>
        <v>1.3333333333333333</v>
      </c>
      <c r="T215" s="31">
        <f t="shared" si="39"/>
        <v>2</v>
      </c>
      <c r="V215" s="32">
        <f t="shared" si="32"/>
        <v>1</v>
      </c>
      <c r="W215" s="32">
        <f t="shared" si="33"/>
        <v>0.75</v>
      </c>
      <c r="X215" s="32">
        <f t="shared" si="34"/>
        <v>2</v>
      </c>
      <c r="Y215" s="32">
        <f t="shared" si="35"/>
        <v>3</v>
      </c>
    </row>
    <row r="216" spans="1:25" ht="15.75" x14ac:dyDescent="0.3">
      <c r="A216" s="20" t="s">
        <v>243</v>
      </c>
      <c r="B216" s="25">
        <v>0</v>
      </c>
      <c r="C216" s="25">
        <v>0</v>
      </c>
      <c r="D216" s="25">
        <v>2</v>
      </c>
      <c r="E216" s="21">
        <v>0</v>
      </c>
      <c r="F216" s="21">
        <v>0</v>
      </c>
      <c r="G216" s="21">
        <v>1</v>
      </c>
      <c r="H216" s="21">
        <v>2</v>
      </c>
      <c r="I216" s="26">
        <v>2</v>
      </c>
      <c r="J216" s="26">
        <v>1</v>
      </c>
      <c r="K216" s="26">
        <v>2</v>
      </c>
      <c r="L216" s="27">
        <v>3</v>
      </c>
      <c r="M216" s="27">
        <v>7</v>
      </c>
      <c r="N216" s="27">
        <v>0</v>
      </c>
      <c r="O216" s="27">
        <v>4</v>
      </c>
      <c r="Q216" s="28">
        <f t="shared" si="36"/>
        <v>0.66666666666666663</v>
      </c>
      <c r="R216" s="29">
        <f t="shared" si="37"/>
        <v>0.75</v>
      </c>
      <c r="S216" s="30">
        <f t="shared" si="38"/>
        <v>1.6666666666666667</v>
      </c>
      <c r="T216" s="31">
        <f t="shared" si="39"/>
        <v>3.5</v>
      </c>
      <c r="V216" s="32">
        <f t="shared" si="32"/>
        <v>1</v>
      </c>
      <c r="W216" s="32">
        <f t="shared" si="33"/>
        <v>1.125</v>
      </c>
      <c r="X216" s="32">
        <f t="shared" si="34"/>
        <v>2.5000000000000004</v>
      </c>
      <c r="Y216" s="32">
        <f t="shared" si="35"/>
        <v>5.25</v>
      </c>
    </row>
    <row r="217" spans="1:25" ht="15.75" x14ac:dyDescent="0.3">
      <c r="A217" s="20" t="s">
        <v>125</v>
      </c>
      <c r="B217" s="25">
        <v>0</v>
      </c>
      <c r="C217" s="25">
        <v>16</v>
      </c>
      <c r="D217" s="25">
        <v>14</v>
      </c>
      <c r="E217" s="21">
        <v>10</v>
      </c>
      <c r="F217" s="21">
        <v>7</v>
      </c>
      <c r="G217" s="21">
        <v>6</v>
      </c>
      <c r="H217" s="21">
        <v>21</v>
      </c>
      <c r="I217" s="26">
        <v>13</v>
      </c>
      <c r="J217" s="26">
        <v>15</v>
      </c>
      <c r="K217" s="26">
        <v>15</v>
      </c>
      <c r="L217" s="27">
        <v>19</v>
      </c>
      <c r="M217" s="27">
        <v>19</v>
      </c>
      <c r="N217" s="27">
        <v>25</v>
      </c>
      <c r="O217" s="27">
        <v>35</v>
      </c>
      <c r="Q217" s="28">
        <f t="shared" si="36"/>
        <v>10</v>
      </c>
      <c r="R217" s="29">
        <f t="shared" si="37"/>
        <v>11</v>
      </c>
      <c r="S217" s="30">
        <f t="shared" si="38"/>
        <v>14.333333333333334</v>
      </c>
      <c r="T217" s="31">
        <f t="shared" si="39"/>
        <v>24.5</v>
      </c>
      <c r="V217" s="32">
        <f t="shared" si="32"/>
        <v>1</v>
      </c>
      <c r="W217" s="32">
        <f t="shared" si="33"/>
        <v>1.1000000000000001</v>
      </c>
      <c r="X217" s="32">
        <f t="shared" si="34"/>
        <v>1.4333333333333333</v>
      </c>
      <c r="Y217" s="32">
        <f t="shared" si="35"/>
        <v>2.4500000000000002</v>
      </c>
    </row>
    <row r="218" spans="1:25" ht="15.75" x14ac:dyDescent="0.3">
      <c r="A218" s="20" t="s">
        <v>149</v>
      </c>
      <c r="B218" s="25">
        <v>3</v>
      </c>
      <c r="C218" s="25">
        <v>7</v>
      </c>
      <c r="D218" s="25">
        <v>0</v>
      </c>
      <c r="E218" s="21">
        <v>6</v>
      </c>
      <c r="F218" s="21">
        <v>6</v>
      </c>
      <c r="G218" s="21">
        <v>2</v>
      </c>
      <c r="H218" s="21">
        <v>23</v>
      </c>
      <c r="I218" s="26">
        <v>13</v>
      </c>
      <c r="J218" s="26">
        <v>4</v>
      </c>
      <c r="K218" s="26">
        <v>5</v>
      </c>
      <c r="L218" s="27">
        <v>7</v>
      </c>
      <c r="M218" s="27">
        <v>4</v>
      </c>
      <c r="N218" s="27">
        <v>10</v>
      </c>
      <c r="O218" s="27">
        <v>40</v>
      </c>
      <c r="Q218" s="28">
        <f t="shared" si="36"/>
        <v>3.3333333333333335</v>
      </c>
      <c r="R218" s="29">
        <f t="shared" si="37"/>
        <v>9.25</v>
      </c>
      <c r="S218" s="30">
        <f t="shared" si="38"/>
        <v>7.333333333333333</v>
      </c>
      <c r="T218" s="31">
        <f t="shared" si="39"/>
        <v>15.25</v>
      </c>
      <c r="V218" s="32">
        <f t="shared" si="32"/>
        <v>1</v>
      </c>
      <c r="W218" s="32">
        <f t="shared" si="33"/>
        <v>2.7749999999999999</v>
      </c>
      <c r="X218" s="32">
        <f t="shared" si="34"/>
        <v>2.1999999999999997</v>
      </c>
      <c r="Y218" s="32">
        <f t="shared" si="35"/>
        <v>4.5750000000000002</v>
      </c>
    </row>
    <row r="219" spans="1:25" ht="15.75" x14ac:dyDescent="0.3">
      <c r="A219" s="20" t="s">
        <v>206</v>
      </c>
      <c r="B219" s="25">
        <v>0</v>
      </c>
      <c r="C219" s="25">
        <v>0</v>
      </c>
      <c r="D219" s="25">
        <v>0</v>
      </c>
      <c r="E219" s="21">
        <v>2</v>
      </c>
      <c r="F219" s="21">
        <v>5</v>
      </c>
      <c r="G219" s="21">
        <v>3</v>
      </c>
      <c r="H219" s="21">
        <v>2</v>
      </c>
      <c r="I219" s="26">
        <v>2</v>
      </c>
      <c r="J219" s="26">
        <v>1</v>
      </c>
      <c r="K219" s="26">
        <v>4</v>
      </c>
      <c r="L219" s="27">
        <v>3</v>
      </c>
      <c r="M219" s="27">
        <v>0</v>
      </c>
      <c r="N219" s="27">
        <v>5</v>
      </c>
      <c r="O219" s="27">
        <v>14</v>
      </c>
      <c r="Q219" s="28">
        <f t="shared" si="36"/>
        <v>0</v>
      </c>
      <c r="R219" s="29">
        <f t="shared" si="37"/>
        <v>3</v>
      </c>
      <c r="S219" s="30">
        <f t="shared" si="38"/>
        <v>2.3333333333333335</v>
      </c>
      <c r="T219" s="31">
        <f t="shared" si="39"/>
        <v>5.5</v>
      </c>
      <c r="V219" s="32" t="e">
        <f t="shared" si="32"/>
        <v>#DIV/0!</v>
      </c>
      <c r="W219" s="32" t="e">
        <f t="shared" si="33"/>
        <v>#DIV/0!</v>
      </c>
      <c r="X219" s="32" t="e">
        <f t="shared" si="34"/>
        <v>#DIV/0!</v>
      </c>
      <c r="Y219" s="32" t="e">
        <f t="shared" si="35"/>
        <v>#DIV/0!</v>
      </c>
    </row>
    <row r="220" spans="1:25" ht="15.75" x14ac:dyDescent="0.3">
      <c r="A220" s="20" t="s">
        <v>137</v>
      </c>
      <c r="B220" s="25">
        <v>5</v>
      </c>
      <c r="C220" s="25">
        <v>2</v>
      </c>
      <c r="D220" s="25">
        <v>3</v>
      </c>
      <c r="E220" s="21">
        <v>1</v>
      </c>
      <c r="F220" s="21">
        <v>11</v>
      </c>
      <c r="G220" s="21">
        <v>4</v>
      </c>
      <c r="H220" s="21">
        <v>10</v>
      </c>
      <c r="I220" s="26">
        <v>5</v>
      </c>
      <c r="J220" s="26">
        <v>7</v>
      </c>
      <c r="K220" s="26">
        <v>1</v>
      </c>
      <c r="L220" s="27">
        <v>16</v>
      </c>
      <c r="M220" s="27">
        <v>16</v>
      </c>
      <c r="N220" s="27">
        <v>15</v>
      </c>
      <c r="O220" s="27">
        <v>39</v>
      </c>
      <c r="Q220" s="28">
        <f t="shared" si="36"/>
        <v>3.3333333333333335</v>
      </c>
      <c r="R220" s="29">
        <f t="shared" si="37"/>
        <v>6.5</v>
      </c>
      <c r="S220" s="30">
        <f t="shared" si="38"/>
        <v>4.333333333333333</v>
      </c>
      <c r="T220" s="31">
        <f t="shared" si="39"/>
        <v>21.5</v>
      </c>
      <c r="V220" s="32">
        <f t="shared" si="32"/>
        <v>1</v>
      </c>
      <c r="W220" s="32">
        <f t="shared" si="33"/>
        <v>1.95</v>
      </c>
      <c r="X220" s="32">
        <f t="shared" si="34"/>
        <v>1.2999999999999998</v>
      </c>
      <c r="Y220" s="32">
        <f t="shared" si="35"/>
        <v>6.4499999999999993</v>
      </c>
    </row>
    <row r="221" spans="1:25" ht="15.75" x14ac:dyDescent="0.3">
      <c r="A221" s="20" t="s">
        <v>366</v>
      </c>
      <c r="B221" s="25">
        <v>0</v>
      </c>
      <c r="C221" s="25">
        <v>0</v>
      </c>
      <c r="D221" s="25">
        <v>0</v>
      </c>
      <c r="E221" s="21">
        <v>0</v>
      </c>
      <c r="F221" s="21">
        <v>0</v>
      </c>
      <c r="G221" s="21">
        <v>0</v>
      </c>
      <c r="H221" s="21">
        <v>0</v>
      </c>
      <c r="I221" s="26">
        <v>0</v>
      </c>
      <c r="J221" s="26">
        <v>0</v>
      </c>
      <c r="K221" s="26">
        <v>0</v>
      </c>
      <c r="L221" s="27">
        <v>0</v>
      </c>
      <c r="M221" s="27">
        <v>0</v>
      </c>
      <c r="N221" s="27">
        <v>0</v>
      </c>
      <c r="O221" s="27">
        <v>0</v>
      </c>
      <c r="Q221" s="28">
        <f t="shared" si="36"/>
        <v>0</v>
      </c>
      <c r="R221" s="29">
        <f t="shared" si="37"/>
        <v>0</v>
      </c>
      <c r="S221" s="30">
        <f t="shared" si="38"/>
        <v>0</v>
      </c>
      <c r="T221" s="31">
        <f t="shared" si="39"/>
        <v>0</v>
      </c>
      <c r="V221" s="32" t="e">
        <f t="shared" si="32"/>
        <v>#DIV/0!</v>
      </c>
      <c r="W221" s="32" t="e">
        <f t="shared" si="33"/>
        <v>#DIV/0!</v>
      </c>
      <c r="X221" s="32" t="e">
        <f t="shared" si="34"/>
        <v>#DIV/0!</v>
      </c>
      <c r="Y221" s="32" t="e">
        <f t="shared" si="35"/>
        <v>#DIV/0!</v>
      </c>
    </row>
    <row r="222" spans="1:25" ht="15.75" x14ac:dyDescent="0.3">
      <c r="A222" s="20" t="s">
        <v>367</v>
      </c>
      <c r="B222" s="25">
        <v>0</v>
      </c>
      <c r="C222" s="25">
        <v>0</v>
      </c>
      <c r="D222" s="25">
        <v>0</v>
      </c>
      <c r="E222" s="21">
        <v>0</v>
      </c>
      <c r="F222" s="21">
        <v>0</v>
      </c>
      <c r="G222" s="21">
        <v>0</v>
      </c>
      <c r="H222" s="21">
        <v>0</v>
      </c>
      <c r="I222" s="26">
        <v>0</v>
      </c>
      <c r="J222" s="26">
        <v>0</v>
      </c>
      <c r="K222" s="26">
        <v>0</v>
      </c>
      <c r="L222" s="27">
        <v>0</v>
      </c>
      <c r="M222" s="27">
        <v>0</v>
      </c>
      <c r="N222" s="27">
        <v>0</v>
      </c>
      <c r="O222" s="27">
        <v>0</v>
      </c>
      <c r="Q222" s="28">
        <f t="shared" si="36"/>
        <v>0</v>
      </c>
      <c r="R222" s="29">
        <f t="shared" si="37"/>
        <v>0</v>
      </c>
      <c r="S222" s="30">
        <f t="shared" si="38"/>
        <v>0</v>
      </c>
      <c r="T222" s="31">
        <f t="shared" si="39"/>
        <v>0</v>
      </c>
      <c r="V222" s="32" t="e">
        <f t="shared" si="32"/>
        <v>#DIV/0!</v>
      </c>
      <c r="W222" s="32" t="e">
        <f t="shared" si="33"/>
        <v>#DIV/0!</v>
      </c>
      <c r="X222" s="32" t="e">
        <f t="shared" si="34"/>
        <v>#DIV/0!</v>
      </c>
      <c r="Y222" s="32" t="e">
        <f t="shared" si="35"/>
        <v>#DIV/0!</v>
      </c>
    </row>
    <row r="223" spans="1:25" ht="15.75" x14ac:dyDescent="0.3">
      <c r="A223" s="20" t="s">
        <v>174</v>
      </c>
      <c r="B223" s="25">
        <v>2</v>
      </c>
      <c r="C223" s="25">
        <v>1</v>
      </c>
      <c r="D223" s="25">
        <v>4</v>
      </c>
      <c r="E223" s="21">
        <v>0</v>
      </c>
      <c r="F223" s="21">
        <v>3</v>
      </c>
      <c r="G223" s="21">
        <v>5</v>
      </c>
      <c r="H223" s="21">
        <v>6</v>
      </c>
      <c r="I223" s="26">
        <v>3</v>
      </c>
      <c r="J223" s="26">
        <v>4</v>
      </c>
      <c r="K223" s="26">
        <v>9</v>
      </c>
      <c r="L223" s="27">
        <v>3</v>
      </c>
      <c r="M223" s="27">
        <v>11</v>
      </c>
      <c r="N223" s="27">
        <v>2</v>
      </c>
      <c r="O223" s="27">
        <v>21</v>
      </c>
      <c r="Q223" s="28">
        <f t="shared" si="36"/>
        <v>2.3333333333333335</v>
      </c>
      <c r="R223" s="29">
        <f t="shared" si="37"/>
        <v>3.5</v>
      </c>
      <c r="S223" s="30">
        <f t="shared" si="38"/>
        <v>5.333333333333333</v>
      </c>
      <c r="T223" s="31">
        <f t="shared" si="39"/>
        <v>9.25</v>
      </c>
      <c r="V223" s="32">
        <f t="shared" si="32"/>
        <v>1</v>
      </c>
      <c r="W223" s="32">
        <f t="shared" si="33"/>
        <v>1.5</v>
      </c>
      <c r="X223" s="32">
        <f t="shared" si="34"/>
        <v>2.2857142857142856</v>
      </c>
      <c r="Y223" s="32">
        <f t="shared" si="35"/>
        <v>3.964285714285714</v>
      </c>
    </row>
    <row r="224" spans="1:25" ht="15.75" x14ac:dyDescent="0.3">
      <c r="A224" s="20" t="s">
        <v>198</v>
      </c>
      <c r="B224" s="25">
        <v>0</v>
      </c>
      <c r="C224" s="25">
        <v>0</v>
      </c>
      <c r="D224" s="25">
        <v>0</v>
      </c>
      <c r="E224" s="21">
        <v>2</v>
      </c>
      <c r="F224" s="21">
        <v>6</v>
      </c>
      <c r="G224" s="21">
        <v>5</v>
      </c>
      <c r="H224" s="21">
        <v>1</v>
      </c>
      <c r="I224" s="26">
        <v>4</v>
      </c>
      <c r="J224" s="26">
        <v>6</v>
      </c>
      <c r="K224" s="26">
        <v>6</v>
      </c>
      <c r="L224" s="27">
        <v>5</v>
      </c>
      <c r="M224" s="27">
        <v>3</v>
      </c>
      <c r="N224" s="27">
        <v>6</v>
      </c>
      <c r="O224" s="27">
        <v>11</v>
      </c>
      <c r="Q224" s="28">
        <f t="shared" si="36"/>
        <v>0</v>
      </c>
      <c r="R224" s="29">
        <f t="shared" si="37"/>
        <v>3.5</v>
      </c>
      <c r="S224" s="30">
        <f t="shared" si="38"/>
        <v>5.333333333333333</v>
      </c>
      <c r="T224" s="31">
        <f t="shared" si="39"/>
        <v>6.25</v>
      </c>
      <c r="V224" s="32" t="e">
        <f t="shared" si="32"/>
        <v>#DIV/0!</v>
      </c>
      <c r="W224" s="32" t="e">
        <f t="shared" si="33"/>
        <v>#DIV/0!</v>
      </c>
      <c r="X224" s="32" t="e">
        <f t="shared" si="34"/>
        <v>#DIV/0!</v>
      </c>
      <c r="Y224" s="32" t="e">
        <f t="shared" si="35"/>
        <v>#DIV/0!</v>
      </c>
    </row>
    <row r="225" spans="1:25" ht="15.75" x14ac:dyDescent="0.3">
      <c r="A225" s="20" t="s">
        <v>368</v>
      </c>
      <c r="B225" s="25">
        <v>0</v>
      </c>
      <c r="C225" s="25">
        <v>0</v>
      </c>
      <c r="D225" s="25">
        <v>0</v>
      </c>
      <c r="E225" s="21">
        <v>0</v>
      </c>
      <c r="F225" s="21">
        <v>0</v>
      </c>
      <c r="G225" s="21">
        <v>0</v>
      </c>
      <c r="H225" s="21">
        <v>0</v>
      </c>
      <c r="I225" s="26">
        <v>0</v>
      </c>
      <c r="J225" s="26">
        <v>0</v>
      </c>
      <c r="K225" s="26">
        <v>0</v>
      </c>
      <c r="L225" s="27">
        <v>0</v>
      </c>
      <c r="M225" s="27">
        <v>0</v>
      </c>
      <c r="N225" s="27">
        <v>0</v>
      </c>
      <c r="O225" s="27">
        <v>0</v>
      </c>
      <c r="Q225" s="28">
        <f t="shared" si="36"/>
        <v>0</v>
      </c>
      <c r="R225" s="29">
        <f t="shared" si="37"/>
        <v>0</v>
      </c>
      <c r="S225" s="30">
        <f t="shared" si="38"/>
        <v>0</v>
      </c>
      <c r="T225" s="31">
        <f t="shared" si="39"/>
        <v>0</v>
      </c>
      <c r="V225" s="32" t="e">
        <f t="shared" si="32"/>
        <v>#DIV/0!</v>
      </c>
      <c r="W225" s="32" t="e">
        <f t="shared" si="33"/>
        <v>#DIV/0!</v>
      </c>
      <c r="X225" s="32" t="e">
        <f t="shared" si="34"/>
        <v>#DIV/0!</v>
      </c>
      <c r="Y225" s="32" t="e">
        <f t="shared" si="35"/>
        <v>#DIV/0!</v>
      </c>
    </row>
    <row r="226" spans="1:25" ht="15.75" x14ac:dyDescent="0.3">
      <c r="A226" s="20" t="s">
        <v>369</v>
      </c>
      <c r="B226" s="25">
        <v>0</v>
      </c>
      <c r="C226" s="25">
        <v>0</v>
      </c>
      <c r="D226" s="25">
        <v>0</v>
      </c>
      <c r="E226" s="21">
        <v>0</v>
      </c>
      <c r="F226" s="21">
        <v>0</v>
      </c>
      <c r="G226" s="21">
        <v>0</v>
      </c>
      <c r="H226" s="21">
        <v>0</v>
      </c>
      <c r="I226" s="26">
        <v>0</v>
      </c>
      <c r="J226" s="26">
        <v>0</v>
      </c>
      <c r="K226" s="26">
        <v>0</v>
      </c>
      <c r="L226" s="27">
        <v>0</v>
      </c>
      <c r="M226" s="27">
        <v>0</v>
      </c>
      <c r="N226" s="27">
        <v>0</v>
      </c>
      <c r="O226" s="27">
        <v>0</v>
      </c>
      <c r="Q226" s="28">
        <f t="shared" si="36"/>
        <v>0</v>
      </c>
      <c r="R226" s="29">
        <f t="shared" si="37"/>
        <v>0</v>
      </c>
      <c r="S226" s="30">
        <f t="shared" si="38"/>
        <v>0</v>
      </c>
      <c r="T226" s="31">
        <f t="shared" si="39"/>
        <v>0</v>
      </c>
      <c r="V226" s="32" t="e">
        <f t="shared" si="32"/>
        <v>#DIV/0!</v>
      </c>
      <c r="W226" s="32" t="e">
        <f t="shared" si="33"/>
        <v>#DIV/0!</v>
      </c>
      <c r="X226" s="32" t="e">
        <f t="shared" si="34"/>
        <v>#DIV/0!</v>
      </c>
      <c r="Y226" s="32" t="e">
        <f t="shared" si="35"/>
        <v>#DIV/0!</v>
      </c>
    </row>
    <row r="227" spans="1:25" ht="15.75" x14ac:dyDescent="0.3">
      <c r="A227" s="20" t="s">
        <v>159</v>
      </c>
      <c r="B227" s="25">
        <v>5</v>
      </c>
      <c r="C227" s="25">
        <v>5</v>
      </c>
      <c r="D227" s="25">
        <v>5</v>
      </c>
      <c r="E227" s="21">
        <v>2</v>
      </c>
      <c r="F227" s="21">
        <v>9</v>
      </c>
      <c r="G227" s="21">
        <v>7</v>
      </c>
      <c r="H227" s="21">
        <v>4</v>
      </c>
      <c r="I227" s="26">
        <v>6</v>
      </c>
      <c r="J227" s="26">
        <v>17</v>
      </c>
      <c r="K227" s="26">
        <v>10</v>
      </c>
      <c r="L227" s="27">
        <v>7</v>
      </c>
      <c r="M227" s="27">
        <v>15</v>
      </c>
      <c r="N227" s="27">
        <v>9</v>
      </c>
      <c r="O227" s="27">
        <v>17</v>
      </c>
      <c r="Q227" s="28">
        <f t="shared" si="36"/>
        <v>5</v>
      </c>
      <c r="R227" s="29">
        <f t="shared" si="37"/>
        <v>5.5</v>
      </c>
      <c r="S227" s="30">
        <f t="shared" si="38"/>
        <v>11</v>
      </c>
      <c r="T227" s="31">
        <f t="shared" si="39"/>
        <v>12</v>
      </c>
      <c r="V227" s="32">
        <f t="shared" si="32"/>
        <v>1</v>
      </c>
      <c r="W227" s="32">
        <f t="shared" si="33"/>
        <v>1.1000000000000001</v>
      </c>
      <c r="X227" s="32">
        <f t="shared" si="34"/>
        <v>2.2000000000000002</v>
      </c>
      <c r="Y227" s="32">
        <f t="shared" si="35"/>
        <v>2.4</v>
      </c>
    </row>
    <row r="228" spans="1:25" ht="15.75" x14ac:dyDescent="0.3">
      <c r="A228" s="20" t="s">
        <v>370</v>
      </c>
      <c r="B228" s="25">
        <v>0</v>
      </c>
      <c r="C228" s="25">
        <v>0</v>
      </c>
      <c r="D228" s="25">
        <v>0</v>
      </c>
      <c r="E228" s="21">
        <v>0</v>
      </c>
      <c r="F228" s="21">
        <v>0</v>
      </c>
      <c r="G228" s="21">
        <v>0</v>
      </c>
      <c r="H228" s="21">
        <v>0</v>
      </c>
      <c r="I228" s="26">
        <v>2</v>
      </c>
      <c r="J228" s="26">
        <v>0</v>
      </c>
      <c r="K228" s="26">
        <v>0</v>
      </c>
      <c r="L228" s="27">
        <v>0</v>
      </c>
      <c r="M228" s="27">
        <v>0</v>
      </c>
      <c r="N228" s="27">
        <v>0</v>
      </c>
      <c r="O228" s="27">
        <v>0</v>
      </c>
      <c r="Q228" s="28">
        <f t="shared" si="36"/>
        <v>0</v>
      </c>
      <c r="R228" s="29">
        <f t="shared" si="37"/>
        <v>0</v>
      </c>
      <c r="S228" s="30">
        <f t="shared" si="38"/>
        <v>0.66666666666666663</v>
      </c>
      <c r="T228" s="31">
        <f t="shared" si="39"/>
        <v>0</v>
      </c>
      <c r="V228" s="32" t="e">
        <f t="shared" si="32"/>
        <v>#DIV/0!</v>
      </c>
      <c r="W228" s="32" t="e">
        <f t="shared" si="33"/>
        <v>#DIV/0!</v>
      </c>
      <c r="X228" s="32" t="e">
        <f t="shared" si="34"/>
        <v>#DIV/0!</v>
      </c>
      <c r="Y228" s="32" t="e">
        <f t="shared" si="35"/>
        <v>#DIV/0!</v>
      </c>
    </row>
    <row r="229" spans="1:25" ht="15.75" x14ac:dyDescent="0.3">
      <c r="A229" s="20" t="s">
        <v>299</v>
      </c>
      <c r="B229" s="25">
        <v>1</v>
      </c>
      <c r="C229" s="25">
        <v>0</v>
      </c>
      <c r="D229" s="25">
        <v>0</v>
      </c>
      <c r="E229" s="21">
        <v>0</v>
      </c>
      <c r="F229" s="21">
        <v>0</v>
      </c>
      <c r="G229" s="21">
        <v>0</v>
      </c>
      <c r="H229" s="21">
        <v>0</v>
      </c>
      <c r="I229" s="26">
        <v>0</v>
      </c>
      <c r="J229" s="26">
        <v>0</v>
      </c>
      <c r="K229" s="26">
        <v>0</v>
      </c>
      <c r="L229" s="27">
        <v>0</v>
      </c>
      <c r="M229" s="27">
        <v>0</v>
      </c>
      <c r="N229" s="27">
        <v>5</v>
      </c>
      <c r="O229" s="27">
        <v>1</v>
      </c>
      <c r="Q229" s="28">
        <f t="shared" si="36"/>
        <v>0.33333333333333331</v>
      </c>
      <c r="R229" s="29">
        <f t="shared" si="37"/>
        <v>0</v>
      </c>
      <c r="S229" s="30">
        <f t="shared" si="38"/>
        <v>0</v>
      </c>
      <c r="T229" s="31">
        <f t="shared" si="39"/>
        <v>1.5</v>
      </c>
      <c r="V229" s="32">
        <f t="shared" si="32"/>
        <v>1</v>
      </c>
      <c r="W229" s="32">
        <f t="shared" si="33"/>
        <v>0</v>
      </c>
      <c r="X229" s="32">
        <f t="shared" si="34"/>
        <v>0</v>
      </c>
      <c r="Y229" s="32">
        <f t="shared" si="35"/>
        <v>4.5</v>
      </c>
    </row>
    <row r="230" spans="1:25" ht="15.75" x14ac:dyDescent="0.3">
      <c r="A230" s="20" t="s">
        <v>371</v>
      </c>
      <c r="B230" s="25">
        <v>0</v>
      </c>
      <c r="C230" s="25">
        <v>1</v>
      </c>
      <c r="D230" s="25">
        <v>0</v>
      </c>
      <c r="E230" s="21">
        <v>1</v>
      </c>
      <c r="F230" s="21">
        <v>0</v>
      </c>
      <c r="G230" s="21">
        <v>0</v>
      </c>
      <c r="H230" s="21">
        <v>0</v>
      </c>
      <c r="I230" s="26">
        <v>0</v>
      </c>
      <c r="J230" s="26">
        <v>0</v>
      </c>
      <c r="K230" s="26">
        <v>0</v>
      </c>
      <c r="L230" s="27">
        <v>0</v>
      </c>
      <c r="M230" s="27">
        <v>0</v>
      </c>
      <c r="N230" s="27">
        <v>0</v>
      </c>
      <c r="O230" s="27">
        <v>0</v>
      </c>
      <c r="Q230" s="28">
        <f t="shared" si="36"/>
        <v>0.33333333333333331</v>
      </c>
      <c r="R230" s="29">
        <f t="shared" si="37"/>
        <v>0.25</v>
      </c>
      <c r="S230" s="30">
        <f t="shared" si="38"/>
        <v>0</v>
      </c>
      <c r="T230" s="31">
        <f t="shared" si="39"/>
        <v>0</v>
      </c>
      <c r="V230" s="32">
        <f t="shared" si="32"/>
        <v>1</v>
      </c>
      <c r="W230" s="32">
        <f t="shared" si="33"/>
        <v>0.75</v>
      </c>
      <c r="X230" s="32">
        <f t="shared" si="34"/>
        <v>0</v>
      </c>
      <c r="Y230" s="32">
        <f t="shared" si="35"/>
        <v>0</v>
      </c>
    </row>
    <row r="231" spans="1:25" ht="15.75" x14ac:dyDescent="0.3">
      <c r="A231" s="20" t="s">
        <v>372</v>
      </c>
      <c r="B231" s="25">
        <v>2</v>
      </c>
      <c r="C231" s="25">
        <v>0</v>
      </c>
      <c r="D231" s="25">
        <v>0</v>
      </c>
      <c r="E231" s="21">
        <v>0</v>
      </c>
      <c r="F231" s="21">
        <v>1</v>
      </c>
      <c r="G231" s="21">
        <v>0</v>
      </c>
      <c r="H231" s="21">
        <v>0</v>
      </c>
      <c r="I231" s="26">
        <v>0</v>
      </c>
      <c r="J231" s="26">
        <v>1</v>
      </c>
      <c r="K231" s="26">
        <v>0</v>
      </c>
      <c r="L231" s="27">
        <v>0</v>
      </c>
      <c r="M231" s="27">
        <v>1</v>
      </c>
      <c r="N231" s="27">
        <v>1</v>
      </c>
      <c r="O231" s="27">
        <v>1</v>
      </c>
      <c r="Q231" s="28">
        <f t="shared" si="36"/>
        <v>0.66666666666666663</v>
      </c>
      <c r="R231" s="29">
        <f t="shared" si="37"/>
        <v>0.25</v>
      </c>
      <c r="S231" s="30">
        <f t="shared" si="38"/>
        <v>0.33333333333333331</v>
      </c>
      <c r="T231" s="31">
        <f t="shared" si="39"/>
        <v>0.75</v>
      </c>
      <c r="V231" s="32">
        <f t="shared" si="32"/>
        <v>1</v>
      </c>
      <c r="W231" s="32">
        <f t="shared" si="33"/>
        <v>0.375</v>
      </c>
      <c r="X231" s="32">
        <f t="shared" si="34"/>
        <v>0.5</v>
      </c>
      <c r="Y231" s="32">
        <f t="shared" si="35"/>
        <v>1.125</v>
      </c>
    </row>
    <row r="232" spans="1:25" ht="15.75" x14ac:dyDescent="0.3">
      <c r="A232" s="20" t="s">
        <v>373</v>
      </c>
      <c r="B232" s="25">
        <v>0</v>
      </c>
      <c r="C232" s="25">
        <v>0</v>
      </c>
      <c r="D232" s="25">
        <v>0</v>
      </c>
      <c r="E232" s="21">
        <v>0</v>
      </c>
      <c r="F232" s="21">
        <v>2</v>
      </c>
      <c r="G232" s="21">
        <v>0</v>
      </c>
      <c r="H232" s="21">
        <v>0</v>
      </c>
      <c r="I232" s="26">
        <v>0</v>
      </c>
      <c r="J232" s="26">
        <v>0</v>
      </c>
      <c r="K232" s="26">
        <v>0</v>
      </c>
      <c r="L232" s="27">
        <v>0</v>
      </c>
      <c r="M232" s="27">
        <v>0</v>
      </c>
      <c r="N232" s="27">
        <v>0</v>
      </c>
      <c r="O232" s="27">
        <v>0</v>
      </c>
      <c r="Q232" s="28">
        <f t="shared" si="36"/>
        <v>0</v>
      </c>
      <c r="R232" s="29">
        <f t="shared" si="37"/>
        <v>0.5</v>
      </c>
      <c r="S232" s="30">
        <f t="shared" si="38"/>
        <v>0</v>
      </c>
      <c r="T232" s="31">
        <f t="shared" si="39"/>
        <v>0</v>
      </c>
      <c r="V232" s="32" t="e">
        <f t="shared" si="32"/>
        <v>#DIV/0!</v>
      </c>
      <c r="W232" s="32" t="e">
        <f t="shared" si="33"/>
        <v>#DIV/0!</v>
      </c>
      <c r="X232" s="32" t="e">
        <f t="shared" si="34"/>
        <v>#DIV/0!</v>
      </c>
      <c r="Y232" s="32" t="e">
        <f t="shared" si="35"/>
        <v>#DIV/0!</v>
      </c>
    </row>
    <row r="233" spans="1:25" ht="15.75" x14ac:dyDescent="0.3">
      <c r="A233" s="20" t="s">
        <v>374</v>
      </c>
      <c r="B233" s="25">
        <v>1</v>
      </c>
      <c r="C233" s="25">
        <v>1</v>
      </c>
      <c r="D233" s="25">
        <v>0</v>
      </c>
      <c r="E233" s="21">
        <v>1</v>
      </c>
      <c r="F233" s="21">
        <v>0</v>
      </c>
      <c r="G233" s="21">
        <v>0</v>
      </c>
      <c r="H233" s="21">
        <v>0</v>
      </c>
      <c r="I233" s="26">
        <v>0</v>
      </c>
      <c r="J233" s="26">
        <v>0</v>
      </c>
      <c r="K233" s="26">
        <v>0</v>
      </c>
      <c r="L233" s="27">
        <v>0</v>
      </c>
      <c r="M233" s="27">
        <v>0</v>
      </c>
      <c r="N233" s="27">
        <v>1</v>
      </c>
      <c r="O233" s="27">
        <v>0</v>
      </c>
      <c r="Q233" s="28">
        <f t="shared" si="36"/>
        <v>0.66666666666666663</v>
      </c>
      <c r="R233" s="29">
        <f t="shared" si="37"/>
        <v>0.25</v>
      </c>
      <c r="S233" s="30">
        <f t="shared" si="38"/>
        <v>0</v>
      </c>
      <c r="T233" s="31">
        <f t="shared" si="39"/>
        <v>0.25</v>
      </c>
      <c r="V233" s="32">
        <f t="shared" si="32"/>
        <v>1</v>
      </c>
      <c r="W233" s="32">
        <f t="shared" si="33"/>
        <v>0.375</v>
      </c>
      <c r="X233" s="32">
        <f t="shared" si="34"/>
        <v>0</v>
      </c>
      <c r="Y233" s="32">
        <f t="shared" si="35"/>
        <v>0.375</v>
      </c>
    </row>
    <row r="234" spans="1:25" ht="15.75" x14ac:dyDescent="0.3">
      <c r="A234" s="20" t="s">
        <v>375</v>
      </c>
      <c r="B234" s="25">
        <v>0</v>
      </c>
      <c r="C234" s="25">
        <v>0</v>
      </c>
      <c r="D234" s="25">
        <v>0</v>
      </c>
      <c r="E234" s="21">
        <v>1</v>
      </c>
      <c r="F234" s="21">
        <v>0</v>
      </c>
      <c r="G234" s="21">
        <v>1</v>
      </c>
      <c r="H234" s="21">
        <v>0</v>
      </c>
      <c r="I234" s="26">
        <v>0</v>
      </c>
      <c r="J234" s="26">
        <v>0</v>
      </c>
      <c r="K234" s="26">
        <v>0</v>
      </c>
      <c r="L234" s="27">
        <v>0</v>
      </c>
      <c r="M234" s="27">
        <v>1</v>
      </c>
      <c r="N234" s="27">
        <v>2</v>
      </c>
      <c r="O234" s="27">
        <v>1</v>
      </c>
      <c r="Q234" s="28">
        <f t="shared" si="36"/>
        <v>0</v>
      </c>
      <c r="R234" s="29">
        <f t="shared" si="37"/>
        <v>0.5</v>
      </c>
      <c r="S234" s="30">
        <f t="shared" si="38"/>
        <v>0</v>
      </c>
      <c r="T234" s="31">
        <f t="shared" si="39"/>
        <v>1</v>
      </c>
      <c r="V234" s="32" t="e">
        <f t="shared" si="32"/>
        <v>#DIV/0!</v>
      </c>
      <c r="W234" s="32" t="e">
        <f t="shared" si="33"/>
        <v>#DIV/0!</v>
      </c>
      <c r="X234" s="32" t="e">
        <f t="shared" si="34"/>
        <v>#DIV/0!</v>
      </c>
      <c r="Y234" s="32" t="e">
        <f t="shared" si="35"/>
        <v>#DIV/0!</v>
      </c>
    </row>
    <row r="235" spans="1:25" ht="15.75" x14ac:dyDescent="0.3">
      <c r="A235" s="20" t="s">
        <v>182</v>
      </c>
      <c r="B235" s="25">
        <v>6</v>
      </c>
      <c r="C235" s="25">
        <v>1</v>
      </c>
      <c r="D235" s="25">
        <v>1</v>
      </c>
      <c r="E235" s="21">
        <v>7</v>
      </c>
      <c r="F235" s="21">
        <v>6</v>
      </c>
      <c r="G235" s="21">
        <v>2</v>
      </c>
      <c r="H235" s="21">
        <v>13</v>
      </c>
      <c r="I235" s="26">
        <v>1</v>
      </c>
      <c r="J235" s="26">
        <v>4</v>
      </c>
      <c r="K235" s="26">
        <v>5</v>
      </c>
      <c r="L235" s="27">
        <v>7</v>
      </c>
      <c r="M235" s="27">
        <v>9</v>
      </c>
      <c r="N235" s="27">
        <v>6</v>
      </c>
      <c r="O235" s="27">
        <v>13</v>
      </c>
      <c r="Q235" s="28">
        <f t="shared" si="36"/>
        <v>2.6666666666666665</v>
      </c>
      <c r="R235" s="29">
        <f t="shared" si="37"/>
        <v>7</v>
      </c>
      <c r="S235" s="30">
        <f t="shared" si="38"/>
        <v>3.3333333333333335</v>
      </c>
      <c r="T235" s="31">
        <f t="shared" si="39"/>
        <v>8.75</v>
      </c>
      <c r="V235" s="32">
        <f t="shared" si="32"/>
        <v>1</v>
      </c>
      <c r="W235" s="32">
        <f t="shared" si="33"/>
        <v>2.625</v>
      </c>
      <c r="X235" s="32">
        <f t="shared" si="34"/>
        <v>1.2500000000000002</v>
      </c>
      <c r="Y235" s="32">
        <f t="shared" si="35"/>
        <v>3.28125</v>
      </c>
    </row>
    <row r="236" spans="1:25" ht="15.75" x14ac:dyDescent="0.3">
      <c r="A236" s="20" t="s">
        <v>333</v>
      </c>
      <c r="B236" s="25">
        <v>0</v>
      </c>
      <c r="C236" s="25">
        <v>0</v>
      </c>
      <c r="D236" s="25">
        <v>0</v>
      </c>
      <c r="E236" s="21">
        <v>0</v>
      </c>
      <c r="F236" s="21">
        <v>1</v>
      </c>
      <c r="G236" s="21">
        <v>0</v>
      </c>
      <c r="H236" s="21">
        <v>0</v>
      </c>
      <c r="I236" s="26">
        <v>0</v>
      </c>
      <c r="J236" s="26">
        <v>0</v>
      </c>
      <c r="K236" s="26">
        <v>0</v>
      </c>
      <c r="L236" s="27">
        <v>0</v>
      </c>
      <c r="M236" s="27">
        <v>0</v>
      </c>
      <c r="N236" s="27">
        <v>0</v>
      </c>
      <c r="O236" s="27">
        <v>0</v>
      </c>
      <c r="Q236" s="28">
        <f t="shared" si="36"/>
        <v>0</v>
      </c>
      <c r="R236" s="29">
        <f t="shared" si="37"/>
        <v>0.25</v>
      </c>
      <c r="S236" s="30">
        <f t="shared" si="38"/>
        <v>0</v>
      </c>
      <c r="T236" s="31">
        <f t="shared" si="39"/>
        <v>0</v>
      </c>
      <c r="V236" s="32" t="e">
        <f t="shared" si="32"/>
        <v>#DIV/0!</v>
      </c>
      <c r="W236" s="32" t="e">
        <f t="shared" si="33"/>
        <v>#DIV/0!</v>
      </c>
      <c r="X236" s="32" t="e">
        <f t="shared" si="34"/>
        <v>#DIV/0!</v>
      </c>
      <c r="Y236" s="32" t="e">
        <f t="shared" si="35"/>
        <v>#DIV/0!</v>
      </c>
    </row>
    <row r="237" spans="1:25" ht="15.75" x14ac:dyDescent="0.3">
      <c r="A237" s="20" t="s">
        <v>114</v>
      </c>
      <c r="B237" s="25">
        <v>6</v>
      </c>
      <c r="C237" s="25">
        <v>6</v>
      </c>
      <c r="D237" s="25">
        <v>7</v>
      </c>
      <c r="E237" s="21">
        <v>29</v>
      </c>
      <c r="F237" s="21">
        <v>3</v>
      </c>
      <c r="G237" s="21">
        <v>7</v>
      </c>
      <c r="H237" s="21">
        <v>8</v>
      </c>
      <c r="I237" s="26">
        <v>5</v>
      </c>
      <c r="J237" s="26">
        <v>13</v>
      </c>
      <c r="K237" s="26">
        <v>27</v>
      </c>
      <c r="L237" s="27">
        <v>22</v>
      </c>
      <c r="M237" s="27">
        <v>15</v>
      </c>
      <c r="N237" s="27">
        <v>36</v>
      </c>
      <c r="O237" s="27">
        <v>46</v>
      </c>
      <c r="Q237" s="28">
        <f t="shared" si="36"/>
        <v>6.333333333333333</v>
      </c>
      <c r="R237" s="29">
        <f t="shared" si="37"/>
        <v>11.75</v>
      </c>
      <c r="S237" s="30">
        <f t="shared" si="38"/>
        <v>15</v>
      </c>
      <c r="T237" s="31">
        <f t="shared" si="39"/>
        <v>29.75</v>
      </c>
      <c r="V237" s="32">
        <f t="shared" si="32"/>
        <v>1</v>
      </c>
      <c r="W237" s="32">
        <f t="shared" si="33"/>
        <v>1.8552631578947369</v>
      </c>
      <c r="X237" s="32">
        <f t="shared" si="34"/>
        <v>2.3684210526315792</v>
      </c>
      <c r="Y237" s="32">
        <f t="shared" si="35"/>
        <v>4.6973684210526319</v>
      </c>
    </row>
    <row r="238" spans="1:25" ht="15.75" x14ac:dyDescent="0.3">
      <c r="A238" s="20" t="s">
        <v>176</v>
      </c>
      <c r="B238" s="25">
        <v>1</v>
      </c>
      <c r="C238" s="25">
        <v>0</v>
      </c>
      <c r="D238" s="25">
        <v>2</v>
      </c>
      <c r="E238" s="21">
        <v>1</v>
      </c>
      <c r="F238" s="21">
        <v>4</v>
      </c>
      <c r="G238" s="21">
        <v>2</v>
      </c>
      <c r="H238" s="21">
        <v>0</v>
      </c>
      <c r="I238" s="26">
        <v>4</v>
      </c>
      <c r="J238" s="26">
        <v>3</v>
      </c>
      <c r="K238" s="26">
        <v>10</v>
      </c>
      <c r="L238" s="27">
        <v>8</v>
      </c>
      <c r="M238" s="27">
        <v>5</v>
      </c>
      <c r="N238" s="27">
        <v>8</v>
      </c>
      <c r="O238" s="27">
        <v>15</v>
      </c>
      <c r="Q238" s="28">
        <f t="shared" si="36"/>
        <v>1</v>
      </c>
      <c r="R238" s="29">
        <f t="shared" si="37"/>
        <v>1.75</v>
      </c>
      <c r="S238" s="30">
        <f t="shared" si="38"/>
        <v>5.666666666666667</v>
      </c>
      <c r="T238" s="31">
        <f t="shared" si="39"/>
        <v>9</v>
      </c>
      <c r="V238" s="32">
        <f t="shared" si="32"/>
        <v>1</v>
      </c>
      <c r="W238" s="32">
        <f t="shared" si="33"/>
        <v>1.75</v>
      </c>
      <c r="X238" s="32">
        <f t="shared" si="34"/>
        <v>5.666666666666667</v>
      </c>
      <c r="Y238" s="32">
        <f t="shared" si="35"/>
        <v>9</v>
      </c>
    </row>
    <row r="239" spans="1:25" ht="15.75" x14ac:dyDescent="0.3">
      <c r="A239" s="20" t="s">
        <v>376</v>
      </c>
      <c r="B239" s="25">
        <v>0</v>
      </c>
      <c r="C239" s="25">
        <v>0</v>
      </c>
      <c r="D239" s="25">
        <v>0</v>
      </c>
      <c r="E239" s="21">
        <v>0</v>
      </c>
      <c r="F239" s="21">
        <v>0</v>
      </c>
      <c r="G239" s="21">
        <v>0</v>
      </c>
      <c r="H239" s="21">
        <v>0</v>
      </c>
      <c r="I239" s="26">
        <v>0</v>
      </c>
      <c r="J239" s="26">
        <v>0</v>
      </c>
      <c r="K239" s="26">
        <v>0</v>
      </c>
      <c r="L239" s="27">
        <v>0</v>
      </c>
      <c r="M239" s="27">
        <v>0</v>
      </c>
      <c r="N239" s="27">
        <v>1</v>
      </c>
      <c r="O239" s="27">
        <v>2</v>
      </c>
      <c r="Q239" s="28">
        <f t="shared" si="36"/>
        <v>0</v>
      </c>
      <c r="R239" s="29">
        <f t="shared" si="37"/>
        <v>0</v>
      </c>
      <c r="S239" s="30">
        <f t="shared" si="38"/>
        <v>0</v>
      </c>
      <c r="T239" s="31">
        <f t="shared" si="39"/>
        <v>0.75</v>
      </c>
      <c r="V239" s="32" t="e">
        <f t="shared" si="32"/>
        <v>#DIV/0!</v>
      </c>
      <c r="W239" s="32" t="e">
        <f t="shared" si="33"/>
        <v>#DIV/0!</v>
      </c>
      <c r="X239" s="32" t="e">
        <f t="shared" si="34"/>
        <v>#DIV/0!</v>
      </c>
      <c r="Y239" s="32" t="e">
        <f t="shared" si="35"/>
        <v>#DIV/0!</v>
      </c>
    </row>
    <row r="240" spans="1:25" ht="15.75" x14ac:dyDescent="0.3">
      <c r="A240" s="20" t="s">
        <v>377</v>
      </c>
      <c r="B240" s="25">
        <v>0</v>
      </c>
      <c r="C240" s="25">
        <v>0</v>
      </c>
      <c r="D240" s="25">
        <v>0</v>
      </c>
      <c r="E240" s="21">
        <v>0</v>
      </c>
      <c r="F240" s="21">
        <v>0</v>
      </c>
      <c r="G240" s="21">
        <v>0</v>
      </c>
      <c r="H240" s="21">
        <v>1</v>
      </c>
      <c r="I240" s="26">
        <v>0</v>
      </c>
      <c r="J240" s="26">
        <v>0</v>
      </c>
      <c r="K240" s="26">
        <v>0</v>
      </c>
      <c r="L240" s="27">
        <v>0</v>
      </c>
      <c r="M240" s="27">
        <v>1</v>
      </c>
      <c r="N240" s="27">
        <v>0</v>
      </c>
      <c r="O240" s="27">
        <v>0</v>
      </c>
      <c r="Q240" s="28">
        <f t="shared" si="36"/>
        <v>0</v>
      </c>
      <c r="R240" s="29">
        <f t="shared" si="37"/>
        <v>0.25</v>
      </c>
      <c r="S240" s="30">
        <f t="shared" si="38"/>
        <v>0</v>
      </c>
      <c r="T240" s="31">
        <f t="shared" si="39"/>
        <v>0.25</v>
      </c>
      <c r="V240" s="32" t="e">
        <f t="shared" si="32"/>
        <v>#DIV/0!</v>
      </c>
      <c r="W240" s="32" t="e">
        <f t="shared" si="33"/>
        <v>#DIV/0!</v>
      </c>
      <c r="X240" s="32" t="e">
        <f t="shared" si="34"/>
        <v>#DIV/0!</v>
      </c>
      <c r="Y240" s="32" t="e">
        <f t="shared" si="35"/>
        <v>#DIV/0!</v>
      </c>
    </row>
    <row r="241" spans="1:25" ht="15.75" x14ac:dyDescent="0.3">
      <c r="A241" s="20" t="s">
        <v>263</v>
      </c>
      <c r="B241" s="25">
        <v>0</v>
      </c>
      <c r="C241" s="25">
        <v>0</v>
      </c>
      <c r="D241" s="25">
        <v>1</v>
      </c>
      <c r="E241" s="21">
        <v>1</v>
      </c>
      <c r="F241" s="21">
        <v>1</v>
      </c>
      <c r="G241" s="21">
        <v>0</v>
      </c>
      <c r="H241" s="21">
        <v>0</v>
      </c>
      <c r="I241" s="26">
        <v>0</v>
      </c>
      <c r="J241" s="26">
        <v>0</v>
      </c>
      <c r="K241" s="26">
        <v>0</v>
      </c>
      <c r="L241" s="27">
        <v>0</v>
      </c>
      <c r="M241" s="27">
        <v>1</v>
      </c>
      <c r="N241" s="27">
        <v>1</v>
      </c>
      <c r="O241" s="27">
        <v>9</v>
      </c>
      <c r="Q241" s="28">
        <f t="shared" si="36"/>
        <v>0.33333333333333331</v>
      </c>
      <c r="R241" s="29">
        <f t="shared" si="37"/>
        <v>0.5</v>
      </c>
      <c r="S241" s="30">
        <f t="shared" si="38"/>
        <v>0</v>
      </c>
      <c r="T241" s="31">
        <f t="shared" si="39"/>
        <v>2.75</v>
      </c>
      <c r="V241" s="32">
        <f t="shared" si="32"/>
        <v>1</v>
      </c>
      <c r="W241" s="32">
        <f t="shared" si="33"/>
        <v>1.5</v>
      </c>
      <c r="X241" s="32">
        <f t="shared" si="34"/>
        <v>0</v>
      </c>
      <c r="Y241" s="32">
        <f t="shared" si="35"/>
        <v>8.25</v>
      </c>
    </row>
    <row r="242" spans="1:25" ht="15.75" x14ac:dyDescent="0.3">
      <c r="A242" s="20" t="s">
        <v>378</v>
      </c>
      <c r="B242" s="25">
        <v>2</v>
      </c>
      <c r="C242" s="25">
        <v>0</v>
      </c>
      <c r="D242" s="25">
        <v>0</v>
      </c>
      <c r="E242" s="21">
        <v>0</v>
      </c>
      <c r="F242" s="21">
        <v>0</v>
      </c>
      <c r="G242" s="21">
        <v>0</v>
      </c>
      <c r="H242" s="21">
        <v>0</v>
      </c>
      <c r="I242" s="26">
        <v>2</v>
      </c>
      <c r="J242" s="26">
        <v>0</v>
      </c>
      <c r="K242" s="26">
        <v>0</v>
      </c>
      <c r="L242" s="27">
        <v>2</v>
      </c>
      <c r="M242" s="27">
        <v>0</v>
      </c>
      <c r="N242" s="27">
        <v>0</v>
      </c>
      <c r="O242" s="27">
        <v>0</v>
      </c>
      <c r="Q242" s="28">
        <f t="shared" si="36"/>
        <v>0.66666666666666663</v>
      </c>
      <c r="R242" s="29">
        <f t="shared" si="37"/>
        <v>0</v>
      </c>
      <c r="S242" s="30">
        <f t="shared" si="38"/>
        <v>0.66666666666666663</v>
      </c>
      <c r="T242" s="31">
        <f t="shared" si="39"/>
        <v>0.5</v>
      </c>
      <c r="V242" s="32">
        <f t="shared" si="32"/>
        <v>1</v>
      </c>
      <c r="W242" s="32">
        <f t="shared" si="33"/>
        <v>0</v>
      </c>
      <c r="X242" s="32">
        <f t="shared" si="34"/>
        <v>1</v>
      </c>
      <c r="Y242" s="32">
        <f t="shared" si="35"/>
        <v>0.75</v>
      </c>
    </row>
    <row r="243" spans="1:25" ht="15.75" x14ac:dyDescent="0.3">
      <c r="A243" s="20" t="s">
        <v>264</v>
      </c>
      <c r="B243" s="25">
        <v>0</v>
      </c>
      <c r="C243" s="25">
        <v>0</v>
      </c>
      <c r="D243" s="25">
        <v>0</v>
      </c>
      <c r="E243" s="21">
        <v>1</v>
      </c>
      <c r="F243" s="21">
        <v>1</v>
      </c>
      <c r="G243" s="21">
        <v>0</v>
      </c>
      <c r="H243" s="21">
        <v>0</v>
      </c>
      <c r="I243" s="26">
        <v>2</v>
      </c>
      <c r="J243" s="26">
        <v>0</v>
      </c>
      <c r="K243" s="26">
        <v>1</v>
      </c>
      <c r="L243" s="27">
        <v>1</v>
      </c>
      <c r="M243" s="27">
        <v>4</v>
      </c>
      <c r="N243" s="27">
        <v>4</v>
      </c>
      <c r="O243" s="27">
        <v>2</v>
      </c>
      <c r="Q243" s="28">
        <f t="shared" si="36"/>
        <v>0</v>
      </c>
      <c r="R243" s="29">
        <f t="shared" si="37"/>
        <v>0.5</v>
      </c>
      <c r="S243" s="30">
        <f t="shared" si="38"/>
        <v>1</v>
      </c>
      <c r="T243" s="31">
        <f t="shared" si="39"/>
        <v>2.75</v>
      </c>
      <c r="V243" s="32" t="e">
        <f t="shared" si="32"/>
        <v>#DIV/0!</v>
      </c>
      <c r="W243" s="32" t="e">
        <f t="shared" si="33"/>
        <v>#DIV/0!</v>
      </c>
      <c r="X243" s="32" t="e">
        <f t="shared" si="34"/>
        <v>#DIV/0!</v>
      </c>
      <c r="Y243" s="32" t="e">
        <f t="shared" si="35"/>
        <v>#DIV/0!</v>
      </c>
    </row>
    <row r="244" spans="1:25" ht="15.75" x14ac:dyDescent="0.3">
      <c r="A244" s="20" t="s">
        <v>153</v>
      </c>
      <c r="B244" s="25">
        <v>1</v>
      </c>
      <c r="C244" s="25">
        <v>3</v>
      </c>
      <c r="D244" s="25">
        <v>5</v>
      </c>
      <c r="E244" s="21">
        <v>4</v>
      </c>
      <c r="F244" s="21">
        <v>2</v>
      </c>
      <c r="G244" s="21">
        <v>4</v>
      </c>
      <c r="H244" s="21">
        <v>7</v>
      </c>
      <c r="I244" s="26">
        <v>2</v>
      </c>
      <c r="J244" s="26">
        <v>9</v>
      </c>
      <c r="K244" s="26">
        <v>2</v>
      </c>
      <c r="L244" s="27">
        <v>10</v>
      </c>
      <c r="M244" s="27">
        <v>15</v>
      </c>
      <c r="N244" s="27">
        <v>12</v>
      </c>
      <c r="O244" s="27">
        <v>20</v>
      </c>
      <c r="Q244" s="28">
        <f t="shared" si="36"/>
        <v>3</v>
      </c>
      <c r="R244" s="29">
        <f t="shared" si="37"/>
        <v>4.25</v>
      </c>
      <c r="S244" s="30">
        <f t="shared" si="38"/>
        <v>4.333333333333333</v>
      </c>
      <c r="T244" s="31">
        <f t="shared" si="39"/>
        <v>14.25</v>
      </c>
      <c r="V244" s="32">
        <f t="shared" si="32"/>
        <v>1</v>
      </c>
      <c r="W244" s="32">
        <f t="shared" si="33"/>
        <v>1.4166666666666667</v>
      </c>
      <c r="X244" s="32">
        <f t="shared" si="34"/>
        <v>1.4444444444444444</v>
      </c>
      <c r="Y244" s="32">
        <f t="shared" si="35"/>
        <v>4.75</v>
      </c>
    </row>
    <row r="245" spans="1:25" ht="15.75" x14ac:dyDescent="0.3">
      <c r="A245" s="20" t="s">
        <v>250</v>
      </c>
      <c r="B245" s="25">
        <v>0</v>
      </c>
      <c r="C245" s="25">
        <v>3</v>
      </c>
      <c r="D245" s="25">
        <v>0</v>
      </c>
      <c r="E245" s="21">
        <v>0</v>
      </c>
      <c r="F245" s="21">
        <v>0</v>
      </c>
      <c r="G245" s="21">
        <v>0</v>
      </c>
      <c r="H245" s="21">
        <v>0</v>
      </c>
      <c r="I245" s="26">
        <v>3</v>
      </c>
      <c r="J245" s="26">
        <v>0</v>
      </c>
      <c r="K245" s="26">
        <v>0</v>
      </c>
      <c r="L245" s="27">
        <v>0</v>
      </c>
      <c r="M245" s="27">
        <v>2</v>
      </c>
      <c r="N245" s="27">
        <v>2</v>
      </c>
      <c r="O245" s="27">
        <v>9</v>
      </c>
      <c r="Q245" s="28">
        <f t="shared" si="36"/>
        <v>1</v>
      </c>
      <c r="R245" s="29">
        <f t="shared" si="37"/>
        <v>0</v>
      </c>
      <c r="S245" s="30">
        <f t="shared" si="38"/>
        <v>1</v>
      </c>
      <c r="T245" s="31">
        <f t="shared" si="39"/>
        <v>3.25</v>
      </c>
      <c r="V245" s="32">
        <f t="shared" si="32"/>
        <v>1</v>
      </c>
      <c r="W245" s="32">
        <f t="shared" si="33"/>
        <v>0</v>
      </c>
      <c r="X245" s="32">
        <f t="shared" si="34"/>
        <v>1</v>
      </c>
      <c r="Y245" s="32">
        <f t="shared" si="35"/>
        <v>3.25</v>
      </c>
    </row>
    <row r="246" spans="1:25" ht="15.75" x14ac:dyDescent="0.3">
      <c r="A246" s="24" t="s">
        <v>87</v>
      </c>
      <c r="B246" s="25">
        <v>4</v>
      </c>
      <c r="C246" s="25">
        <v>12</v>
      </c>
      <c r="D246" s="25">
        <v>17</v>
      </c>
      <c r="E246" s="21">
        <v>6</v>
      </c>
      <c r="F246" s="21">
        <v>30</v>
      </c>
      <c r="G246" s="21">
        <v>28</v>
      </c>
      <c r="H246" s="21">
        <v>75</v>
      </c>
      <c r="I246" s="26">
        <v>29</v>
      </c>
      <c r="J246" s="26">
        <v>22</v>
      </c>
      <c r="K246" s="26">
        <v>28</v>
      </c>
      <c r="L246" s="27">
        <v>50</v>
      </c>
      <c r="M246" s="27">
        <v>54</v>
      </c>
      <c r="N246" s="27">
        <v>69</v>
      </c>
      <c r="O246" s="27">
        <v>121</v>
      </c>
      <c r="Q246" s="28">
        <f t="shared" si="36"/>
        <v>11</v>
      </c>
      <c r="R246" s="29">
        <f t="shared" si="37"/>
        <v>34.75</v>
      </c>
      <c r="S246" s="30">
        <f t="shared" si="38"/>
        <v>26.333333333333332</v>
      </c>
      <c r="T246" s="31">
        <f t="shared" si="39"/>
        <v>73.5</v>
      </c>
      <c r="V246" s="32">
        <f t="shared" si="32"/>
        <v>1</v>
      </c>
      <c r="W246" s="32">
        <f t="shared" si="33"/>
        <v>3.1590909090909092</v>
      </c>
      <c r="X246" s="32">
        <f t="shared" si="34"/>
        <v>2.393939393939394</v>
      </c>
      <c r="Y246" s="32">
        <f t="shared" si="35"/>
        <v>6.6818181818181817</v>
      </c>
    </row>
    <row r="247" spans="1:25" ht="15.75" x14ac:dyDescent="0.3">
      <c r="A247" s="20" t="s">
        <v>379</v>
      </c>
      <c r="B247" s="25">
        <v>0</v>
      </c>
      <c r="C247" s="25">
        <v>0</v>
      </c>
      <c r="D247" s="25">
        <v>0</v>
      </c>
      <c r="E247" s="21">
        <v>0</v>
      </c>
      <c r="F247" s="21">
        <v>0</v>
      </c>
      <c r="G247" s="21">
        <v>0</v>
      </c>
      <c r="H247" s="21">
        <v>0</v>
      </c>
      <c r="I247" s="26">
        <v>0</v>
      </c>
      <c r="J247" s="26">
        <v>0</v>
      </c>
      <c r="K247" s="26">
        <v>0</v>
      </c>
      <c r="L247" s="27">
        <v>0</v>
      </c>
      <c r="M247" s="27">
        <v>0</v>
      </c>
      <c r="N247" s="27">
        <v>1</v>
      </c>
      <c r="O247" s="27">
        <v>0</v>
      </c>
      <c r="Q247" s="28">
        <f t="shared" si="36"/>
        <v>0</v>
      </c>
      <c r="R247" s="29">
        <f t="shared" si="37"/>
        <v>0</v>
      </c>
      <c r="S247" s="30">
        <f t="shared" si="38"/>
        <v>0</v>
      </c>
      <c r="T247" s="31">
        <f t="shared" si="39"/>
        <v>0.25</v>
      </c>
      <c r="V247" s="32" t="e">
        <f t="shared" si="32"/>
        <v>#DIV/0!</v>
      </c>
      <c r="W247" s="32" t="e">
        <f t="shared" si="33"/>
        <v>#DIV/0!</v>
      </c>
      <c r="X247" s="32" t="e">
        <f t="shared" si="34"/>
        <v>#DIV/0!</v>
      </c>
      <c r="Y247" s="32" t="e">
        <f t="shared" si="35"/>
        <v>#DIV/0!</v>
      </c>
    </row>
    <row r="248" spans="1:25" ht="15.75" x14ac:dyDescent="0.3">
      <c r="A248" s="20" t="s">
        <v>380</v>
      </c>
      <c r="B248" s="25">
        <v>0</v>
      </c>
      <c r="C248" s="25">
        <v>0</v>
      </c>
      <c r="D248" s="25">
        <v>0</v>
      </c>
      <c r="E248" s="21">
        <v>0</v>
      </c>
      <c r="F248" s="21">
        <v>0</v>
      </c>
      <c r="G248" s="21">
        <v>0</v>
      </c>
      <c r="H248" s="21">
        <v>0</v>
      </c>
      <c r="I248" s="26">
        <v>0</v>
      </c>
      <c r="J248" s="26">
        <v>0</v>
      </c>
      <c r="K248" s="26">
        <v>0</v>
      </c>
      <c r="L248" s="27">
        <v>0</v>
      </c>
      <c r="M248" s="27">
        <v>0</v>
      </c>
      <c r="N248" s="27">
        <v>0</v>
      </c>
      <c r="O248" s="27">
        <v>0</v>
      </c>
      <c r="Q248" s="28">
        <f t="shared" si="36"/>
        <v>0</v>
      </c>
      <c r="R248" s="29">
        <f t="shared" si="37"/>
        <v>0</v>
      </c>
      <c r="S248" s="30">
        <f t="shared" si="38"/>
        <v>0</v>
      </c>
      <c r="T248" s="31">
        <f t="shared" si="39"/>
        <v>0</v>
      </c>
      <c r="V248" s="32" t="e">
        <f t="shared" si="32"/>
        <v>#DIV/0!</v>
      </c>
      <c r="W248" s="32" t="e">
        <f t="shared" si="33"/>
        <v>#DIV/0!</v>
      </c>
      <c r="X248" s="32" t="e">
        <f t="shared" si="34"/>
        <v>#DIV/0!</v>
      </c>
      <c r="Y248" s="32" t="e">
        <f t="shared" si="35"/>
        <v>#DIV/0!</v>
      </c>
    </row>
    <row r="249" spans="1:25" ht="15.75" x14ac:dyDescent="0.3">
      <c r="A249" s="20" t="s">
        <v>118</v>
      </c>
      <c r="B249" s="25">
        <v>2</v>
      </c>
      <c r="C249" s="25">
        <v>0</v>
      </c>
      <c r="D249" s="25">
        <v>0</v>
      </c>
      <c r="E249" s="21">
        <v>7</v>
      </c>
      <c r="F249" s="21">
        <v>3</v>
      </c>
      <c r="G249" s="21">
        <v>1</v>
      </c>
      <c r="H249" s="21">
        <v>10</v>
      </c>
      <c r="I249" s="26">
        <v>4</v>
      </c>
      <c r="J249" s="26">
        <v>8</v>
      </c>
      <c r="K249" s="26">
        <v>10</v>
      </c>
      <c r="L249" s="27">
        <v>25</v>
      </c>
      <c r="M249" s="27">
        <v>20</v>
      </c>
      <c r="N249" s="27">
        <v>18</v>
      </c>
      <c r="O249" s="27">
        <v>46</v>
      </c>
      <c r="Q249" s="28">
        <f t="shared" si="36"/>
        <v>0.66666666666666663</v>
      </c>
      <c r="R249" s="29">
        <f t="shared" si="37"/>
        <v>5.25</v>
      </c>
      <c r="S249" s="30">
        <f t="shared" si="38"/>
        <v>7.333333333333333</v>
      </c>
      <c r="T249" s="31">
        <f t="shared" si="39"/>
        <v>27.25</v>
      </c>
      <c r="V249" s="32">
        <f t="shared" si="32"/>
        <v>1</v>
      </c>
      <c r="W249" s="32">
        <f t="shared" si="33"/>
        <v>7.875</v>
      </c>
      <c r="X249" s="32">
        <f t="shared" si="34"/>
        <v>11</v>
      </c>
      <c r="Y249" s="32">
        <f t="shared" si="35"/>
        <v>40.875</v>
      </c>
    </row>
    <row r="250" spans="1:25" ht="15.75" x14ac:dyDescent="0.3">
      <c r="A250" s="20" t="s">
        <v>225</v>
      </c>
      <c r="B250" s="25">
        <v>0</v>
      </c>
      <c r="C250" s="25">
        <v>1</v>
      </c>
      <c r="D250" s="25">
        <v>1</v>
      </c>
      <c r="E250" s="21">
        <v>5</v>
      </c>
      <c r="F250" s="21">
        <v>8</v>
      </c>
      <c r="G250" s="21">
        <v>2</v>
      </c>
      <c r="H250" s="21">
        <v>5</v>
      </c>
      <c r="I250" s="26">
        <v>3</v>
      </c>
      <c r="J250" s="26">
        <v>3</v>
      </c>
      <c r="K250" s="26">
        <v>2</v>
      </c>
      <c r="L250" s="27">
        <v>3</v>
      </c>
      <c r="M250" s="27">
        <v>5</v>
      </c>
      <c r="N250" s="27">
        <v>6</v>
      </c>
      <c r="O250" s="27">
        <v>3</v>
      </c>
      <c r="Q250" s="28">
        <f t="shared" si="36"/>
        <v>0.66666666666666663</v>
      </c>
      <c r="R250" s="29">
        <f t="shared" si="37"/>
        <v>5</v>
      </c>
      <c r="S250" s="30">
        <f t="shared" si="38"/>
        <v>2.6666666666666665</v>
      </c>
      <c r="T250" s="31">
        <f t="shared" si="39"/>
        <v>4.25</v>
      </c>
      <c r="V250" s="32">
        <f t="shared" si="32"/>
        <v>1</v>
      </c>
      <c r="W250" s="32">
        <f t="shared" si="33"/>
        <v>7.5</v>
      </c>
      <c r="X250" s="32">
        <f t="shared" si="34"/>
        <v>4</v>
      </c>
      <c r="Y250" s="32">
        <f t="shared" si="35"/>
        <v>6.375</v>
      </c>
    </row>
    <row r="251" spans="1:25" ht="15.75" x14ac:dyDescent="0.3">
      <c r="A251" s="20" t="s">
        <v>207</v>
      </c>
      <c r="B251" s="25">
        <v>1</v>
      </c>
      <c r="C251" s="25">
        <v>2</v>
      </c>
      <c r="D251" s="25">
        <v>0</v>
      </c>
      <c r="E251" s="21">
        <v>2</v>
      </c>
      <c r="F251" s="21">
        <v>7</v>
      </c>
      <c r="G251" s="21">
        <v>5</v>
      </c>
      <c r="H251" s="21">
        <v>4</v>
      </c>
      <c r="I251" s="26">
        <v>2</v>
      </c>
      <c r="J251" s="26">
        <v>4</v>
      </c>
      <c r="K251" s="26">
        <v>3</v>
      </c>
      <c r="L251" s="27">
        <v>4</v>
      </c>
      <c r="M251" s="27">
        <v>2</v>
      </c>
      <c r="N251" s="27">
        <v>2</v>
      </c>
      <c r="O251" s="27">
        <v>14</v>
      </c>
      <c r="Q251" s="28">
        <f t="shared" si="36"/>
        <v>1</v>
      </c>
      <c r="R251" s="29">
        <f t="shared" si="37"/>
        <v>4.5</v>
      </c>
      <c r="S251" s="30">
        <f t="shared" si="38"/>
        <v>3</v>
      </c>
      <c r="T251" s="31">
        <f t="shared" si="39"/>
        <v>5.5</v>
      </c>
      <c r="V251" s="32">
        <f t="shared" si="32"/>
        <v>1</v>
      </c>
      <c r="W251" s="32">
        <f t="shared" si="33"/>
        <v>4.5</v>
      </c>
      <c r="X251" s="32">
        <f t="shared" si="34"/>
        <v>3</v>
      </c>
      <c r="Y251" s="32">
        <f t="shared" si="35"/>
        <v>5.5</v>
      </c>
    </row>
    <row r="252" spans="1:25" ht="15.75" x14ac:dyDescent="0.3">
      <c r="A252" s="20" t="s">
        <v>381</v>
      </c>
      <c r="B252" s="25">
        <v>0</v>
      </c>
      <c r="C252" s="25">
        <v>0</v>
      </c>
      <c r="D252" s="25">
        <v>0</v>
      </c>
      <c r="E252" s="21">
        <v>0</v>
      </c>
      <c r="F252" s="21">
        <v>0</v>
      </c>
      <c r="G252" s="21">
        <v>0</v>
      </c>
      <c r="H252" s="21">
        <v>0</v>
      </c>
      <c r="I252" s="26">
        <v>0</v>
      </c>
      <c r="J252" s="26">
        <v>0</v>
      </c>
      <c r="K252" s="26">
        <v>0</v>
      </c>
      <c r="L252" s="27">
        <v>0</v>
      </c>
      <c r="M252" s="27">
        <v>0</v>
      </c>
      <c r="N252" s="27">
        <v>1</v>
      </c>
      <c r="O252" s="27">
        <v>2</v>
      </c>
      <c r="Q252" s="28">
        <f t="shared" si="36"/>
        <v>0</v>
      </c>
      <c r="R252" s="29">
        <f t="shared" si="37"/>
        <v>0</v>
      </c>
      <c r="S252" s="30">
        <f t="shared" si="38"/>
        <v>0</v>
      </c>
      <c r="T252" s="31">
        <f t="shared" si="39"/>
        <v>0.75</v>
      </c>
      <c r="V252" s="32" t="e">
        <f t="shared" si="32"/>
        <v>#DIV/0!</v>
      </c>
      <c r="W252" s="32" t="e">
        <f t="shared" si="33"/>
        <v>#DIV/0!</v>
      </c>
      <c r="X252" s="32" t="e">
        <f t="shared" si="34"/>
        <v>#DIV/0!</v>
      </c>
      <c r="Y252" s="32" t="e">
        <f t="shared" si="35"/>
        <v>#DIV/0!</v>
      </c>
    </row>
    <row r="253" spans="1:25" ht="15.75" x14ac:dyDescent="0.3">
      <c r="A253" s="20" t="s">
        <v>150</v>
      </c>
      <c r="B253" s="25">
        <v>3</v>
      </c>
      <c r="C253" s="25">
        <v>4</v>
      </c>
      <c r="D253" s="25">
        <v>0</v>
      </c>
      <c r="E253" s="21">
        <v>12</v>
      </c>
      <c r="F253" s="21">
        <v>9</v>
      </c>
      <c r="G253" s="21">
        <v>1</v>
      </c>
      <c r="H253" s="21">
        <v>13</v>
      </c>
      <c r="I253" s="26">
        <v>10</v>
      </c>
      <c r="J253" s="26">
        <v>4</v>
      </c>
      <c r="K253" s="26">
        <v>7</v>
      </c>
      <c r="L253" s="27">
        <v>6</v>
      </c>
      <c r="M253" s="27">
        <v>12</v>
      </c>
      <c r="N253" s="27">
        <v>9</v>
      </c>
      <c r="O253" s="27">
        <v>34</v>
      </c>
      <c r="Q253" s="28">
        <f t="shared" si="36"/>
        <v>2.3333333333333335</v>
      </c>
      <c r="R253" s="29">
        <f t="shared" si="37"/>
        <v>8.75</v>
      </c>
      <c r="S253" s="30">
        <f t="shared" si="38"/>
        <v>7</v>
      </c>
      <c r="T253" s="31">
        <f t="shared" si="39"/>
        <v>15.25</v>
      </c>
      <c r="V253" s="32">
        <f t="shared" si="32"/>
        <v>1</v>
      </c>
      <c r="W253" s="32">
        <f t="shared" si="33"/>
        <v>3.7499999999999996</v>
      </c>
      <c r="X253" s="32">
        <f t="shared" si="34"/>
        <v>3</v>
      </c>
      <c r="Y253" s="32">
        <f t="shared" si="35"/>
        <v>6.5357142857142856</v>
      </c>
    </row>
    <row r="254" spans="1:25" ht="15.75" x14ac:dyDescent="0.3">
      <c r="A254" s="20" t="s">
        <v>51</v>
      </c>
      <c r="B254" s="25">
        <v>28</v>
      </c>
      <c r="C254" s="25">
        <v>127</v>
      </c>
      <c r="D254" s="25">
        <v>3</v>
      </c>
      <c r="E254" s="21">
        <v>172</v>
      </c>
      <c r="F254" s="21">
        <v>86</v>
      </c>
      <c r="G254" s="21">
        <v>13</v>
      </c>
      <c r="H254" s="21">
        <v>69</v>
      </c>
      <c r="I254" s="26">
        <v>171</v>
      </c>
      <c r="J254" s="26">
        <v>45</v>
      </c>
      <c r="K254" s="26">
        <v>81</v>
      </c>
      <c r="L254" s="27">
        <v>209</v>
      </c>
      <c r="M254" s="27">
        <v>140</v>
      </c>
      <c r="N254" s="27">
        <v>86</v>
      </c>
      <c r="O254" s="27">
        <v>879</v>
      </c>
      <c r="Q254" s="28">
        <f t="shared" si="36"/>
        <v>52.666666666666664</v>
      </c>
      <c r="R254" s="29">
        <f t="shared" si="37"/>
        <v>85</v>
      </c>
      <c r="S254" s="30">
        <f t="shared" si="38"/>
        <v>99</v>
      </c>
      <c r="T254" s="31">
        <f t="shared" si="39"/>
        <v>328.5</v>
      </c>
      <c r="V254" s="32">
        <f t="shared" si="32"/>
        <v>1</v>
      </c>
      <c r="W254" s="32">
        <f t="shared" si="33"/>
        <v>1.6139240506329116</v>
      </c>
      <c r="X254" s="32">
        <f t="shared" si="34"/>
        <v>1.879746835443038</v>
      </c>
      <c r="Y254" s="32">
        <f t="shared" si="35"/>
        <v>6.2373417721518987</v>
      </c>
    </row>
    <row r="255" spans="1:25" ht="15.75" x14ac:dyDescent="0.3">
      <c r="A255" s="20" t="s">
        <v>257</v>
      </c>
      <c r="B255" s="25">
        <v>0</v>
      </c>
      <c r="C255" s="25">
        <v>0</v>
      </c>
      <c r="D255" s="25">
        <v>1</v>
      </c>
      <c r="E255" s="21">
        <v>0</v>
      </c>
      <c r="F255" s="21">
        <v>0</v>
      </c>
      <c r="G255" s="21">
        <v>0</v>
      </c>
      <c r="H255" s="21">
        <v>1</v>
      </c>
      <c r="I255" s="26">
        <v>0</v>
      </c>
      <c r="J255" s="26">
        <v>0</v>
      </c>
      <c r="K255" s="26">
        <v>4</v>
      </c>
      <c r="L255" s="27">
        <v>4</v>
      </c>
      <c r="M255" s="27">
        <v>2</v>
      </c>
      <c r="N255" s="27">
        <v>0</v>
      </c>
      <c r="O255" s="27">
        <v>6</v>
      </c>
      <c r="Q255" s="28">
        <f t="shared" si="36"/>
        <v>0.33333333333333331</v>
      </c>
      <c r="R255" s="29">
        <f t="shared" si="37"/>
        <v>0.25</v>
      </c>
      <c r="S255" s="30">
        <f t="shared" si="38"/>
        <v>1.3333333333333333</v>
      </c>
      <c r="T255" s="31">
        <f t="shared" si="39"/>
        <v>3</v>
      </c>
      <c r="V255" s="32">
        <f t="shared" si="32"/>
        <v>1</v>
      </c>
      <c r="W255" s="32">
        <f t="shared" si="33"/>
        <v>0.75</v>
      </c>
      <c r="X255" s="32">
        <f t="shared" si="34"/>
        <v>4</v>
      </c>
      <c r="Y255" s="32">
        <f t="shared" si="35"/>
        <v>9</v>
      </c>
    </row>
    <row r="256" spans="1:25" ht="15.75" x14ac:dyDescent="0.3">
      <c r="A256" s="20" t="s">
        <v>300</v>
      </c>
      <c r="B256" s="25">
        <v>1</v>
      </c>
      <c r="C256" s="25">
        <v>0</v>
      </c>
      <c r="D256" s="25">
        <v>0</v>
      </c>
      <c r="E256" s="21">
        <v>0</v>
      </c>
      <c r="F256" s="21">
        <v>0</v>
      </c>
      <c r="G256" s="21">
        <v>1</v>
      </c>
      <c r="H256" s="21">
        <v>0</v>
      </c>
      <c r="I256" s="26">
        <v>0</v>
      </c>
      <c r="J256" s="26">
        <v>0</v>
      </c>
      <c r="K256" s="26">
        <v>1</v>
      </c>
      <c r="L256" s="27">
        <v>0</v>
      </c>
      <c r="M256" s="27">
        <v>0</v>
      </c>
      <c r="N256" s="27">
        <v>3</v>
      </c>
      <c r="O256" s="27">
        <v>3</v>
      </c>
      <c r="Q256" s="28">
        <f t="shared" si="36"/>
        <v>0.33333333333333331</v>
      </c>
      <c r="R256" s="29">
        <f t="shared" si="37"/>
        <v>0.25</v>
      </c>
      <c r="S256" s="30">
        <f t="shared" si="38"/>
        <v>0.33333333333333331</v>
      </c>
      <c r="T256" s="31">
        <f t="shared" si="39"/>
        <v>1.5</v>
      </c>
      <c r="V256" s="32">
        <f t="shared" si="32"/>
        <v>1</v>
      </c>
      <c r="W256" s="32">
        <f t="shared" si="33"/>
        <v>0.75</v>
      </c>
      <c r="X256" s="32">
        <f t="shared" si="34"/>
        <v>1</v>
      </c>
      <c r="Y256" s="32">
        <f t="shared" si="35"/>
        <v>4.5</v>
      </c>
    </row>
    <row r="257" spans="1:25" ht="15.75" x14ac:dyDescent="0.3">
      <c r="A257" s="20" t="s">
        <v>232</v>
      </c>
      <c r="B257" s="25">
        <v>2</v>
      </c>
      <c r="C257" s="25">
        <v>1</v>
      </c>
      <c r="D257" s="25">
        <v>0</v>
      </c>
      <c r="E257" s="21">
        <v>2</v>
      </c>
      <c r="F257" s="21">
        <v>4</v>
      </c>
      <c r="G257" s="21">
        <v>1</v>
      </c>
      <c r="H257" s="21">
        <v>3</v>
      </c>
      <c r="I257" s="26">
        <v>0</v>
      </c>
      <c r="J257" s="26">
        <v>1</v>
      </c>
      <c r="K257" s="26">
        <v>2</v>
      </c>
      <c r="L257" s="27">
        <v>0</v>
      </c>
      <c r="M257" s="27">
        <v>1</v>
      </c>
      <c r="N257" s="27">
        <v>3</v>
      </c>
      <c r="O257" s="27">
        <v>12</v>
      </c>
      <c r="Q257" s="28">
        <f t="shared" si="36"/>
        <v>1</v>
      </c>
      <c r="R257" s="29">
        <f t="shared" si="37"/>
        <v>2.5</v>
      </c>
      <c r="S257" s="30">
        <f t="shared" si="38"/>
        <v>1</v>
      </c>
      <c r="T257" s="31">
        <f t="shared" si="39"/>
        <v>4</v>
      </c>
      <c r="V257" s="32">
        <f t="shared" si="32"/>
        <v>1</v>
      </c>
      <c r="W257" s="32">
        <f t="shared" si="33"/>
        <v>2.5</v>
      </c>
      <c r="X257" s="32">
        <f t="shared" si="34"/>
        <v>1</v>
      </c>
      <c r="Y257" s="32">
        <f t="shared" si="35"/>
        <v>4</v>
      </c>
    </row>
    <row r="258" spans="1:25" ht="15.75" x14ac:dyDescent="0.3">
      <c r="A258" s="20" t="s">
        <v>307</v>
      </c>
      <c r="B258" s="25">
        <v>0</v>
      </c>
      <c r="C258" s="25">
        <v>0</v>
      </c>
      <c r="D258" s="25">
        <v>0</v>
      </c>
      <c r="E258" s="21">
        <v>0</v>
      </c>
      <c r="F258" s="21">
        <v>3</v>
      </c>
      <c r="G258" s="21">
        <v>0</v>
      </c>
      <c r="H258" s="21">
        <v>1</v>
      </c>
      <c r="I258" s="26">
        <v>0</v>
      </c>
      <c r="J258" s="26">
        <v>2</v>
      </c>
      <c r="K258" s="26">
        <v>2</v>
      </c>
      <c r="L258" s="27">
        <v>2</v>
      </c>
      <c r="M258" s="27">
        <v>0</v>
      </c>
      <c r="N258" s="27">
        <v>1</v>
      </c>
      <c r="O258" s="27">
        <v>2</v>
      </c>
      <c r="Q258" s="28">
        <f t="shared" si="36"/>
        <v>0</v>
      </c>
      <c r="R258" s="29">
        <f t="shared" si="37"/>
        <v>1</v>
      </c>
      <c r="S258" s="30">
        <f t="shared" si="38"/>
        <v>1.3333333333333333</v>
      </c>
      <c r="T258" s="31">
        <f t="shared" si="39"/>
        <v>1.25</v>
      </c>
      <c r="V258" s="32" t="e">
        <f t="shared" si="32"/>
        <v>#DIV/0!</v>
      </c>
      <c r="W258" s="32" t="e">
        <f t="shared" si="33"/>
        <v>#DIV/0!</v>
      </c>
      <c r="X258" s="32" t="e">
        <f t="shared" si="34"/>
        <v>#DIV/0!</v>
      </c>
      <c r="Y258" s="32" t="e">
        <f t="shared" si="35"/>
        <v>#DIV/0!</v>
      </c>
    </row>
    <row r="259" spans="1:25" ht="15.75" x14ac:dyDescent="0.3">
      <c r="A259" s="20" t="s">
        <v>251</v>
      </c>
      <c r="B259" s="25">
        <v>0</v>
      </c>
      <c r="C259" s="25">
        <v>2</v>
      </c>
      <c r="D259" s="25">
        <v>2</v>
      </c>
      <c r="E259" s="21">
        <v>4</v>
      </c>
      <c r="F259" s="21">
        <v>1</v>
      </c>
      <c r="G259" s="21">
        <v>0</v>
      </c>
      <c r="H259" s="21">
        <v>0</v>
      </c>
      <c r="I259" s="26">
        <v>0</v>
      </c>
      <c r="J259" s="26">
        <v>0</v>
      </c>
      <c r="K259" s="26">
        <v>1</v>
      </c>
      <c r="L259" s="27">
        <v>3</v>
      </c>
      <c r="M259" s="27">
        <v>2</v>
      </c>
      <c r="N259" s="27">
        <v>2</v>
      </c>
      <c r="O259" s="27">
        <v>6</v>
      </c>
      <c r="Q259" s="28">
        <f t="shared" si="36"/>
        <v>1.3333333333333333</v>
      </c>
      <c r="R259" s="29">
        <f t="shared" si="37"/>
        <v>1.25</v>
      </c>
      <c r="S259" s="30">
        <f t="shared" si="38"/>
        <v>0.33333333333333331</v>
      </c>
      <c r="T259" s="31">
        <f t="shared" si="39"/>
        <v>3.25</v>
      </c>
      <c r="V259" s="32">
        <f t="shared" si="32"/>
        <v>1</v>
      </c>
      <c r="W259" s="32">
        <f t="shared" si="33"/>
        <v>0.9375</v>
      </c>
      <c r="X259" s="32">
        <f t="shared" si="34"/>
        <v>0.25</v>
      </c>
      <c r="Y259" s="32">
        <f t="shared" si="35"/>
        <v>2.4375</v>
      </c>
    </row>
    <row r="260" spans="1:25" ht="15.75" x14ac:dyDescent="0.3">
      <c r="A260" s="24" t="s">
        <v>382</v>
      </c>
      <c r="B260" s="25">
        <v>7</v>
      </c>
      <c r="C260" s="25">
        <v>6</v>
      </c>
      <c r="D260" s="25">
        <v>15</v>
      </c>
      <c r="E260" s="21">
        <v>10</v>
      </c>
      <c r="F260" s="21">
        <v>21</v>
      </c>
      <c r="G260" s="21">
        <v>39</v>
      </c>
      <c r="H260" s="21">
        <v>66</v>
      </c>
      <c r="I260" s="26">
        <v>3</v>
      </c>
      <c r="J260" s="26">
        <v>12</v>
      </c>
      <c r="K260" s="26">
        <v>31</v>
      </c>
      <c r="L260" s="27">
        <v>69</v>
      </c>
      <c r="M260" s="27">
        <v>116</v>
      </c>
      <c r="N260" s="27">
        <v>116</v>
      </c>
      <c r="O260" s="27">
        <v>87</v>
      </c>
      <c r="Q260" s="28">
        <f t="shared" si="36"/>
        <v>9.3333333333333339</v>
      </c>
      <c r="R260" s="29">
        <f t="shared" si="37"/>
        <v>34</v>
      </c>
      <c r="S260" s="30">
        <f t="shared" si="38"/>
        <v>15.333333333333334</v>
      </c>
      <c r="T260" s="31">
        <f t="shared" si="39"/>
        <v>97</v>
      </c>
      <c r="V260" s="32">
        <f t="shared" si="32"/>
        <v>1</v>
      </c>
      <c r="W260" s="32">
        <f t="shared" si="33"/>
        <v>3.6428571428571428</v>
      </c>
      <c r="X260" s="32">
        <f t="shared" si="34"/>
        <v>1.6428571428571428</v>
      </c>
      <c r="Y260" s="32">
        <f t="shared" si="35"/>
        <v>10.392857142857142</v>
      </c>
    </row>
    <row r="261" spans="1:25" ht="15.75" x14ac:dyDescent="0.3">
      <c r="A261" s="20" t="s">
        <v>383</v>
      </c>
      <c r="B261" s="25">
        <v>0</v>
      </c>
      <c r="C261" s="25">
        <v>0</v>
      </c>
      <c r="D261" s="25">
        <v>0</v>
      </c>
      <c r="E261" s="21">
        <v>0</v>
      </c>
      <c r="F261" s="21">
        <v>0</v>
      </c>
      <c r="G261" s="21">
        <v>0</v>
      </c>
      <c r="H261" s="21">
        <v>1</v>
      </c>
      <c r="I261" s="26">
        <v>0</v>
      </c>
      <c r="J261" s="26">
        <v>0</v>
      </c>
      <c r="K261" s="26">
        <v>0</v>
      </c>
      <c r="L261" s="27">
        <v>2</v>
      </c>
      <c r="M261" s="27">
        <v>0</v>
      </c>
      <c r="N261" s="27">
        <v>0</v>
      </c>
      <c r="O261" s="27">
        <v>3</v>
      </c>
      <c r="Q261" s="28">
        <f t="shared" si="36"/>
        <v>0</v>
      </c>
      <c r="R261" s="29">
        <f t="shared" si="37"/>
        <v>0.25</v>
      </c>
      <c r="S261" s="30">
        <f t="shared" si="38"/>
        <v>0</v>
      </c>
      <c r="T261" s="31">
        <f t="shared" si="39"/>
        <v>1.25</v>
      </c>
      <c r="V261" s="32" t="e">
        <f t="shared" si="32"/>
        <v>#DIV/0!</v>
      </c>
      <c r="W261" s="32" t="e">
        <f t="shared" si="33"/>
        <v>#DIV/0!</v>
      </c>
      <c r="X261" s="32" t="e">
        <f t="shared" si="34"/>
        <v>#DIV/0!</v>
      </c>
      <c r="Y261" s="32" t="e">
        <f t="shared" si="35"/>
        <v>#DIV/0!</v>
      </c>
    </row>
    <row r="262" spans="1:25" ht="15.75" x14ac:dyDescent="0.3">
      <c r="A262" s="20" t="s">
        <v>235</v>
      </c>
      <c r="B262" s="25">
        <v>0</v>
      </c>
      <c r="C262" s="25">
        <v>0</v>
      </c>
      <c r="D262" s="25">
        <v>0</v>
      </c>
      <c r="E262" s="21">
        <v>0</v>
      </c>
      <c r="F262" s="21">
        <v>0</v>
      </c>
      <c r="G262" s="21">
        <v>0</v>
      </c>
      <c r="H262" s="21">
        <v>1</v>
      </c>
      <c r="I262" s="26">
        <v>0</v>
      </c>
      <c r="J262" s="26">
        <v>0</v>
      </c>
      <c r="K262" s="26">
        <v>0</v>
      </c>
      <c r="L262" s="27">
        <v>0</v>
      </c>
      <c r="M262" s="27">
        <v>2</v>
      </c>
      <c r="N262" s="27">
        <v>7</v>
      </c>
      <c r="O262" s="27">
        <v>6</v>
      </c>
      <c r="Q262" s="28">
        <f t="shared" si="36"/>
        <v>0</v>
      </c>
      <c r="R262" s="29">
        <f t="shared" si="37"/>
        <v>0.25</v>
      </c>
      <c r="S262" s="30">
        <f t="shared" si="38"/>
        <v>0</v>
      </c>
      <c r="T262" s="31">
        <f t="shared" si="39"/>
        <v>3.75</v>
      </c>
      <c r="V262" s="32" t="e">
        <f t="shared" si="32"/>
        <v>#DIV/0!</v>
      </c>
      <c r="W262" s="32" t="e">
        <f t="shared" si="33"/>
        <v>#DIV/0!</v>
      </c>
      <c r="X262" s="32" t="e">
        <f t="shared" si="34"/>
        <v>#DIV/0!</v>
      </c>
      <c r="Y262" s="32" t="e">
        <f t="shared" si="35"/>
        <v>#DIV/0!</v>
      </c>
    </row>
    <row r="263" spans="1:25" ht="15.75" x14ac:dyDescent="0.3">
      <c r="A263" s="20" t="s">
        <v>252</v>
      </c>
      <c r="B263" s="25">
        <v>0</v>
      </c>
      <c r="C263" s="25">
        <v>1</v>
      </c>
      <c r="D263" s="25">
        <v>0</v>
      </c>
      <c r="E263" s="21">
        <v>1</v>
      </c>
      <c r="F263" s="21">
        <v>6</v>
      </c>
      <c r="G263" s="21">
        <v>1</v>
      </c>
      <c r="H263" s="21">
        <v>3</v>
      </c>
      <c r="I263" s="26">
        <v>0</v>
      </c>
      <c r="J263" s="26">
        <v>0</v>
      </c>
      <c r="K263" s="26">
        <v>0</v>
      </c>
      <c r="L263" s="27">
        <v>4</v>
      </c>
      <c r="M263" s="27">
        <v>0</v>
      </c>
      <c r="N263" s="27">
        <v>3</v>
      </c>
      <c r="O263" s="27">
        <v>6</v>
      </c>
      <c r="Q263" s="28">
        <f t="shared" si="36"/>
        <v>0.33333333333333331</v>
      </c>
      <c r="R263" s="29">
        <f t="shared" si="37"/>
        <v>2.75</v>
      </c>
      <c r="S263" s="30">
        <f t="shared" si="38"/>
        <v>0</v>
      </c>
      <c r="T263" s="31">
        <f t="shared" si="39"/>
        <v>3.25</v>
      </c>
      <c r="V263" s="32">
        <f t="shared" si="32"/>
        <v>1</v>
      </c>
      <c r="W263" s="32">
        <f t="shared" si="33"/>
        <v>8.25</v>
      </c>
      <c r="X263" s="32">
        <f t="shared" si="34"/>
        <v>0</v>
      </c>
      <c r="Y263" s="32">
        <f t="shared" si="35"/>
        <v>9.75</v>
      </c>
    </row>
    <row r="264" spans="1:25" ht="15.75" x14ac:dyDescent="0.3">
      <c r="A264" s="20" t="s">
        <v>301</v>
      </c>
      <c r="B264" s="25">
        <v>1</v>
      </c>
      <c r="C264" s="25">
        <v>0</v>
      </c>
      <c r="D264" s="25">
        <v>0</v>
      </c>
      <c r="E264" s="21">
        <v>1</v>
      </c>
      <c r="F264" s="21">
        <v>0</v>
      </c>
      <c r="G264" s="21">
        <v>2</v>
      </c>
      <c r="H264" s="21">
        <v>0</v>
      </c>
      <c r="I264" s="26">
        <v>0</v>
      </c>
      <c r="J264" s="26">
        <v>1</v>
      </c>
      <c r="K264" s="26">
        <v>0</v>
      </c>
      <c r="L264" s="27">
        <v>2</v>
      </c>
      <c r="M264" s="27">
        <v>3</v>
      </c>
      <c r="N264" s="27">
        <v>0</v>
      </c>
      <c r="O264" s="27">
        <v>1</v>
      </c>
      <c r="Q264" s="28">
        <f t="shared" si="36"/>
        <v>0.33333333333333331</v>
      </c>
      <c r="R264" s="29">
        <f t="shared" si="37"/>
        <v>0.75</v>
      </c>
      <c r="S264" s="30">
        <f t="shared" si="38"/>
        <v>0.33333333333333331</v>
      </c>
      <c r="T264" s="31">
        <f t="shared" si="39"/>
        <v>1.5</v>
      </c>
      <c r="V264" s="32">
        <f t="shared" ref="V264:V327" si="40">Q264/Q264</f>
        <v>1</v>
      </c>
      <c r="W264" s="32">
        <f t="shared" ref="W264:W327" si="41">R264/Q264</f>
        <v>2.25</v>
      </c>
      <c r="X264" s="32">
        <f t="shared" ref="X264:X327" si="42">S264/Q264</f>
        <v>1</v>
      </c>
      <c r="Y264" s="32">
        <f t="shared" ref="Y264:Y327" si="43">T264/Q264</f>
        <v>4.5</v>
      </c>
    </row>
    <row r="265" spans="1:25" ht="15.75" x14ac:dyDescent="0.3">
      <c r="A265" s="20" t="s">
        <v>384</v>
      </c>
      <c r="B265" s="25">
        <v>1</v>
      </c>
      <c r="C265" s="25">
        <v>0</v>
      </c>
      <c r="D265" s="25">
        <v>0</v>
      </c>
      <c r="E265" s="21">
        <v>1</v>
      </c>
      <c r="F265" s="21">
        <v>0</v>
      </c>
      <c r="G265" s="21">
        <v>0</v>
      </c>
      <c r="H265" s="21">
        <v>0</v>
      </c>
      <c r="I265" s="26">
        <v>0</v>
      </c>
      <c r="J265" s="26">
        <v>0</v>
      </c>
      <c r="K265" s="26">
        <v>0</v>
      </c>
      <c r="L265" s="27">
        <v>1</v>
      </c>
      <c r="M265" s="27">
        <v>0</v>
      </c>
      <c r="N265" s="27">
        <v>0</v>
      </c>
      <c r="O265" s="27">
        <v>3</v>
      </c>
      <c r="Q265" s="28">
        <f t="shared" si="36"/>
        <v>0.33333333333333331</v>
      </c>
      <c r="R265" s="29">
        <f t="shared" si="37"/>
        <v>0.25</v>
      </c>
      <c r="S265" s="30">
        <f t="shared" si="38"/>
        <v>0</v>
      </c>
      <c r="T265" s="31">
        <f t="shared" si="39"/>
        <v>1</v>
      </c>
      <c r="V265" s="32">
        <f t="shared" si="40"/>
        <v>1</v>
      </c>
      <c r="W265" s="32">
        <f t="shared" si="41"/>
        <v>0.75</v>
      </c>
      <c r="X265" s="32">
        <f t="shared" si="42"/>
        <v>0</v>
      </c>
      <c r="Y265" s="32">
        <f t="shared" si="43"/>
        <v>3</v>
      </c>
    </row>
    <row r="266" spans="1:25" ht="15.75" x14ac:dyDescent="0.3">
      <c r="A266" s="24" t="s">
        <v>117</v>
      </c>
      <c r="B266" s="25">
        <v>3</v>
      </c>
      <c r="C266" s="25">
        <v>7</v>
      </c>
      <c r="D266" s="25">
        <v>6</v>
      </c>
      <c r="E266" s="21">
        <v>14</v>
      </c>
      <c r="F266" s="21">
        <v>14</v>
      </c>
      <c r="G266" s="21">
        <v>6</v>
      </c>
      <c r="H266" s="21">
        <v>38</v>
      </c>
      <c r="I266" s="26">
        <v>2</v>
      </c>
      <c r="J266" s="26">
        <v>4</v>
      </c>
      <c r="K266" s="26">
        <v>11</v>
      </c>
      <c r="L266" s="27">
        <v>28</v>
      </c>
      <c r="M266" s="27">
        <v>9</v>
      </c>
      <c r="N266" s="27">
        <v>35</v>
      </c>
      <c r="O266" s="27">
        <v>38</v>
      </c>
      <c r="Q266" s="28">
        <f t="shared" ref="Q266:Q329" si="44">AVERAGE(B266:D266)</f>
        <v>5.333333333333333</v>
      </c>
      <c r="R266" s="29">
        <f t="shared" ref="R266:R329" si="45">AVERAGE(E266:H266)</f>
        <v>18</v>
      </c>
      <c r="S266" s="30">
        <f t="shared" ref="S266:S329" si="46">AVERAGE(I266:K266)</f>
        <v>5.666666666666667</v>
      </c>
      <c r="T266" s="31">
        <f t="shared" ref="T266:T329" si="47">AVERAGE(L266:O266)</f>
        <v>27.5</v>
      </c>
      <c r="V266" s="32">
        <f t="shared" si="40"/>
        <v>1</v>
      </c>
      <c r="W266" s="32">
        <f t="shared" si="41"/>
        <v>3.375</v>
      </c>
      <c r="X266" s="32">
        <f t="shared" si="42"/>
        <v>1.0625000000000002</v>
      </c>
      <c r="Y266" s="32">
        <f t="shared" si="43"/>
        <v>5.15625</v>
      </c>
    </row>
    <row r="267" spans="1:25" ht="15.75" x14ac:dyDescent="0.3">
      <c r="A267" s="20" t="s">
        <v>122</v>
      </c>
      <c r="B267" s="25">
        <v>9</v>
      </c>
      <c r="C267" s="25">
        <v>19</v>
      </c>
      <c r="D267" s="25">
        <v>2</v>
      </c>
      <c r="E267" s="21">
        <v>24</v>
      </c>
      <c r="F267" s="21">
        <v>8</v>
      </c>
      <c r="G267" s="21">
        <v>3</v>
      </c>
      <c r="H267" s="21">
        <v>3</v>
      </c>
      <c r="I267" s="26">
        <v>17</v>
      </c>
      <c r="J267" s="26">
        <v>16</v>
      </c>
      <c r="K267" s="26">
        <v>20</v>
      </c>
      <c r="L267" s="27">
        <v>12</v>
      </c>
      <c r="M267" s="27">
        <v>14</v>
      </c>
      <c r="N267" s="27">
        <v>20</v>
      </c>
      <c r="O267" s="27">
        <v>53</v>
      </c>
      <c r="Q267" s="28">
        <f t="shared" si="44"/>
        <v>10</v>
      </c>
      <c r="R267" s="29">
        <f t="shared" si="45"/>
        <v>9.5</v>
      </c>
      <c r="S267" s="30">
        <f t="shared" si="46"/>
        <v>17.666666666666668</v>
      </c>
      <c r="T267" s="31">
        <f t="shared" si="47"/>
        <v>24.75</v>
      </c>
      <c r="V267" s="32">
        <f t="shared" si="40"/>
        <v>1</v>
      </c>
      <c r="W267" s="32">
        <f t="shared" si="41"/>
        <v>0.95</v>
      </c>
      <c r="X267" s="32">
        <f t="shared" si="42"/>
        <v>1.7666666666666668</v>
      </c>
      <c r="Y267" s="32">
        <f t="shared" si="43"/>
        <v>2.4750000000000001</v>
      </c>
    </row>
    <row r="268" spans="1:25" ht="15.75" x14ac:dyDescent="0.3">
      <c r="A268" s="20" t="s">
        <v>216</v>
      </c>
      <c r="B268" s="25">
        <v>0</v>
      </c>
      <c r="C268" s="25">
        <v>1</v>
      </c>
      <c r="D268" s="25">
        <v>0</v>
      </c>
      <c r="E268" s="21">
        <v>5</v>
      </c>
      <c r="F268" s="21">
        <v>0</v>
      </c>
      <c r="G268" s="21">
        <v>1</v>
      </c>
      <c r="H268" s="21">
        <v>1</v>
      </c>
      <c r="I268" s="26">
        <v>2</v>
      </c>
      <c r="J268" s="26">
        <v>0</v>
      </c>
      <c r="K268" s="26">
        <v>1</v>
      </c>
      <c r="L268" s="27">
        <v>4</v>
      </c>
      <c r="M268" s="27">
        <v>0</v>
      </c>
      <c r="N268" s="27">
        <v>5</v>
      </c>
      <c r="O268" s="27">
        <v>10</v>
      </c>
      <c r="Q268" s="28">
        <f t="shared" si="44"/>
        <v>0.33333333333333331</v>
      </c>
      <c r="R268" s="29">
        <f t="shared" si="45"/>
        <v>1.75</v>
      </c>
      <c r="S268" s="30">
        <f t="shared" si="46"/>
        <v>1</v>
      </c>
      <c r="T268" s="31">
        <f t="shared" si="47"/>
        <v>4.75</v>
      </c>
      <c r="V268" s="32">
        <f t="shared" si="40"/>
        <v>1</v>
      </c>
      <c r="W268" s="32">
        <f t="shared" si="41"/>
        <v>5.25</v>
      </c>
      <c r="X268" s="32">
        <f t="shared" si="42"/>
        <v>3</v>
      </c>
      <c r="Y268" s="32">
        <f t="shared" si="43"/>
        <v>14.25</v>
      </c>
    </row>
    <row r="269" spans="1:25" ht="15.75" x14ac:dyDescent="0.3">
      <c r="A269" s="20" t="s">
        <v>146</v>
      </c>
      <c r="B269" s="25">
        <v>1</v>
      </c>
      <c r="C269" s="25">
        <v>3</v>
      </c>
      <c r="D269" s="25">
        <v>0</v>
      </c>
      <c r="E269" s="21">
        <v>1</v>
      </c>
      <c r="F269" s="21">
        <v>10</v>
      </c>
      <c r="G269" s="21">
        <v>5</v>
      </c>
      <c r="H269" s="21">
        <v>8</v>
      </c>
      <c r="I269" s="26">
        <v>9</v>
      </c>
      <c r="J269" s="26">
        <v>5</v>
      </c>
      <c r="K269" s="26">
        <v>4</v>
      </c>
      <c r="L269" s="27">
        <v>17</v>
      </c>
      <c r="M269" s="27">
        <v>13</v>
      </c>
      <c r="N269" s="27">
        <v>20</v>
      </c>
      <c r="O269" s="27">
        <v>16</v>
      </c>
      <c r="Q269" s="28">
        <f t="shared" si="44"/>
        <v>1.3333333333333333</v>
      </c>
      <c r="R269" s="29">
        <f t="shared" si="45"/>
        <v>6</v>
      </c>
      <c r="S269" s="30">
        <f t="shared" si="46"/>
        <v>6</v>
      </c>
      <c r="T269" s="31">
        <f t="shared" si="47"/>
        <v>16.5</v>
      </c>
      <c r="V269" s="32">
        <f t="shared" si="40"/>
        <v>1</v>
      </c>
      <c r="W269" s="32">
        <f t="shared" si="41"/>
        <v>4.5</v>
      </c>
      <c r="X269" s="32">
        <f t="shared" si="42"/>
        <v>4.5</v>
      </c>
      <c r="Y269" s="32">
        <f t="shared" si="43"/>
        <v>12.375</v>
      </c>
    </row>
    <row r="270" spans="1:25" ht="15.75" x14ac:dyDescent="0.3">
      <c r="A270" s="20" t="s">
        <v>258</v>
      </c>
      <c r="B270" s="25">
        <v>1</v>
      </c>
      <c r="C270" s="25">
        <v>0</v>
      </c>
      <c r="D270" s="25">
        <v>4</v>
      </c>
      <c r="E270" s="21">
        <v>0</v>
      </c>
      <c r="F270" s="21">
        <v>1</v>
      </c>
      <c r="G270" s="21">
        <v>2</v>
      </c>
      <c r="H270" s="21">
        <v>3</v>
      </c>
      <c r="I270" s="26">
        <v>3</v>
      </c>
      <c r="J270" s="26">
        <v>5</v>
      </c>
      <c r="K270" s="26">
        <v>5</v>
      </c>
      <c r="L270" s="27">
        <v>6</v>
      </c>
      <c r="M270" s="27">
        <v>0</v>
      </c>
      <c r="N270" s="27">
        <v>4</v>
      </c>
      <c r="O270" s="27">
        <v>2</v>
      </c>
      <c r="Q270" s="28">
        <f t="shared" si="44"/>
        <v>1.6666666666666667</v>
      </c>
      <c r="R270" s="29">
        <f t="shared" si="45"/>
        <v>1.5</v>
      </c>
      <c r="S270" s="30">
        <f t="shared" si="46"/>
        <v>4.333333333333333</v>
      </c>
      <c r="T270" s="31">
        <f t="shared" si="47"/>
        <v>3</v>
      </c>
      <c r="V270" s="32">
        <f t="shared" si="40"/>
        <v>1</v>
      </c>
      <c r="W270" s="32">
        <f t="shared" si="41"/>
        <v>0.89999999999999991</v>
      </c>
      <c r="X270" s="32">
        <f t="shared" si="42"/>
        <v>2.5999999999999996</v>
      </c>
      <c r="Y270" s="32">
        <f t="shared" si="43"/>
        <v>1.7999999999999998</v>
      </c>
    </row>
    <row r="271" spans="1:25" ht="15.75" x14ac:dyDescent="0.3">
      <c r="A271" s="20" t="s">
        <v>302</v>
      </c>
      <c r="B271" s="25">
        <v>0</v>
      </c>
      <c r="C271" s="25">
        <v>0</v>
      </c>
      <c r="D271" s="25">
        <v>0</v>
      </c>
      <c r="E271" s="21">
        <v>1</v>
      </c>
      <c r="F271" s="21">
        <v>0</v>
      </c>
      <c r="G271" s="21">
        <v>1</v>
      </c>
      <c r="H271" s="21">
        <v>0</v>
      </c>
      <c r="I271" s="26">
        <v>0</v>
      </c>
      <c r="J271" s="26">
        <v>1</v>
      </c>
      <c r="K271" s="26">
        <v>1</v>
      </c>
      <c r="L271" s="27">
        <v>0</v>
      </c>
      <c r="M271" s="27">
        <v>1</v>
      </c>
      <c r="N271" s="27">
        <v>1</v>
      </c>
      <c r="O271" s="27">
        <v>4</v>
      </c>
      <c r="Q271" s="28">
        <f t="shared" si="44"/>
        <v>0</v>
      </c>
      <c r="R271" s="29">
        <f t="shared" si="45"/>
        <v>0.5</v>
      </c>
      <c r="S271" s="30">
        <f t="shared" si="46"/>
        <v>0.66666666666666663</v>
      </c>
      <c r="T271" s="31">
        <f t="shared" si="47"/>
        <v>1.5</v>
      </c>
      <c r="V271" s="32" t="e">
        <f t="shared" si="40"/>
        <v>#DIV/0!</v>
      </c>
      <c r="W271" s="32" t="e">
        <f t="shared" si="41"/>
        <v>#DIV/0!</v>
      </c>
      <c r="X271" s="32" t="e">
        <f t="shared" si="42"/>
        <v>#DIV/0!</v>
      </c>
      <c r="Y271" s="32" t="e">
        <f t="shared" si="43"/>
        <v>#DIV/0!</v>
      </c>
    </row>
    <row r="272" spans="1:25" ht="15.75" x14ac:dyDescent="0.3">
      <c r="A272" s="20" t="s">
        <v>385</v>
      </c>
      <c r="B272" s="25">
        <v>0</v>
      </c>
      <c r="C272" s="25">
        <v>0</v>
      </c>
      <c r="D272" s="25">
        <v>0</v>
      </c>
      <c r="E272" s="21">
        <v>0</v>
      </c>
      <c r="F272" s="21">
        <v>0</v>
      </c>
      <c r="G272" s="21">
        <v>0</v>
      </c>
      <c r="H272" s="21">
        <v>0</v>
      </c>
      <c r="I272" s="26">
        <v>0</v>
      </c>
      <c r="J272" s="26">
        <v>0</v>
      </c>
      <c r="K272" s="26">
        <v>0</v>
      </c>
      <c r="L272" s="27">
        <v>1</v>
      </c>
      <c r="M272" s="27">
        <v>0</v>
      </c>
      <c r="N272" s="27">
        <v>0</v>
      </c>
      <c r="O272" s="27">
        <v>3</v>
      </c>
      <c r="Q272" s="28">
        <f t="shared" si="44"/>
        <v>0</v>
      </c>
      <c r="R272" s="29">
        <f t="shared" si="45"/>
        <v>0</v>
      </c>
      <c r="S272" s="30">
        <f t="shared" si="46"/>
        <v>0</v>
      </c>
      <c r="T272" s="31">
        <f t="shared" si="47"/>
        <v>1</v>
      </c>
      <c r="V272" s="32" t="e">
        <f t="shared" si="40"/>
        <v>#DIV/0!</v>
      </c>
      <c r="W272" s="32" t="e">
        <f t="shared" si="41"/>
        <v>#DIV/0!</v>
      </c>
      <c r="X272" s="32" t="e">
        <f t="shared" si="42"/>
        <v>#DIV/0!</v>
      </c>
      <c r="Y272" s="32" t="e">
        <f t="shared" si="43"/>
        <v>#DIV/0!</v>
      </c>
    </row>
    <row r="273" spans="1:25" ht="15.75" x14ac:dyDescent="0.3">
      <c r="A273" s="20" t="s">
        <v>157</v>
      </c>
      <c r="B273" s="25">
        <v>10</v>
      </c>
      <c r="C273" s="25">
        <v>2</v>
      </c>
      <c r="D273" s="25">
        <v>9</v>
      </c>
      <c r="E273" s="21">
        <v>2</v>
      </c>
      <c r="F273" s="21">
        <v>4</v>
      </c>
      <c r="G273" s="21">
        <v>4</v>
      </c>
      <c r="H273" s="21">
        <v>4</v>
      </c>
      <c r="I273" s="26">
        <v>8</v>
      </c>
      <c r="J273" s="26">
        <v>12</v>
      </c>
      <c r="K273" s="26">
        <v>8</v>
      </c>
      <c r="L273" s="27">
        <v>7</v>
      </c>
      <c r="M273" s="27">
        <v>26</v>
      </c>
      <c r="N273" s="27">
        <v>6</v>
      </c>
      <c r="O273" s="27">
        <v>11</v>
      </c>
      <c r="Q273" s="28">
        <f t="shared" si="44"/>
        <v>7</v>
      </c>
      <c r="R273" s="29">
        <f t="shared" si="45"/>
        <v>3.5</v>
      </c>
      <c r="S273" s="30">
        <f t="shared" si="46"/>
        <v>9.3333333333333339</v>
      </c>
      <c r="T273" s="31">
        <f t="shared" si="47"/>
        <v>12.5</v>
      </c>
      <c r="V273" s="32">
        <f t="shared" si="40"/>
        <v>1</v>
      </c>
      <c r="W273" s="32">
        <f t="shared" si="41"/>
        <v>0.5</v>
      </c>
      <c r="X273" s="32">
        <f t="shared" si="42"/>
        <v>1.3333333333333335</v>
      </c>
      <c r="Y273" s="32">
        <f t="shared" si="43"/>
        <v>1.7857142857142858</v>
      </c>
    </row>
    <row r="274" spans="1:25" ht="15.75" x14ac:dyDescent="0.3">
      <c r="A274" s="20" t="s">
        <v>386</v>
      </c>
      <c r="B274" s="25">
        <v>0</v>
      </c>
      <c r="C274" s="25">
        <v>0</v>
      </c>
      <c r="D274" s="25">
        <v>0</v>
      </c>
      <c r="E274" s="21">
        <v>0</v>
      </c>
      <c r="F274" s="21">
        <v>0</v>
      </c>
      <c r="G274" s="21">
        <v>0</v>
      </c>
      <c r="H274" s="21">
        <v>0</v>
      </c>
      <c r="I274" s="26">
        <v>0</v>
      </c>
      <c r="J274" s="26">
        <v>0</v>
      </c>
      <c r="K274" s="26">
        <v>0</v>
      </c>
      <c r="L274" s="27">
        <v>1</v>
      </c>
      <c r="M274" s="27">
        <v>2</v>
      </c>
      <c r="N274" s="27">
        <v>0</v>
      </c>
      <c r="O274" s="27">
        <v>2</v>
      </c>
      <c r="Q274" s="28">
        <f t="shared" si="44"/>
        <v>0</v>
      </c>
      <c r="R274" s="29">
        <f t="shared" si="45"/>
        <v>0</v>
      </c>
      <c r="S274" s="30">
        <f t="shared" si="46"/>
        <v>0</v>
      </c>
      <c r="T274" s="31">
        <f t="shared" si="47"/>
        <v>1.25</v>
      </c>
      <c r="V274" s="32" t="e">
        <f t="shared" si="40"/>
        <v>#DIV/0!</v>
      </c>
      <c r="W274" s="32" t="e">
        <f t="shared" si="41"/>
        <v>#DIV/0!</v>
      </c>
      <c r="X274" s="32" t="e">
        <f t="shared" si="42"/>
        <v>#DIV/0!</v>
      </c>
      <c r="Y274" s="32" t="e">
        <f t="shared" si="43"/>
        <v>#DIV/0!</v>
      </c>
    </row>
    <row r="275" spans="1:25" ht="15.75" x14ac:dyDescent="0.3">
      <c r="A275" s="20" t="s">
        <v>191</v>
      </c>
      <c r="B275" s="25">
        <v>0</v>
      </c>
      <c r="C275" s="25">
        <v>0</v>
      </c>
      <c r="D275" s="25">
        <v>0</v>
      </c>
      <c r="E275" s="21">
        <v>2</v>
      </c>
      <c r="F275" s="21">
        <v>2</v>
      </c>
      <c r="G275" s="21">
        <v>6</v>
      </c>
      <c r="H275" s="21">
        <v>5</v>
      </c>
      <c r="I275" s="26">
        <v>2</v>
      </c>
      <c r="J275" s="26">
        <v>0</v>
      </c>
      <c r="K275" s="26">
        <v>8</v>
      </c>
      <c r="L275" s="27">
        <v>7</v>
      </c>
      <c r="M275" s="27">
        <v>6</v>
      </c>
      <c r="N275" s="27">
        <v>7</v>
      </c>
      <c r="O275" s="27">
        <v>10</v>
      </c>
      <c r="Q275" s="28">
        <f t="shared" si="44"/>
        <v>0</v>
      </c>
      <c r="R275" s="29">
        <f t="shared" si="45"/>
        <v>3.75</v>
      </c>
      <c r="S275" s="30">
        <f t="shared" si="46"/>
        <v>3.3333333333333335</v>
      </c>
      <c r="T275" s="31">
        <f t="shared" si="47"/>
        <v>7.5</v>
      </c>
      <c r="V275" s="32" t="e">
        <f t="shared" si="40"/>
        <v>#DIV/0!</v>
      </c>
      <c r="W275" s="32" t="e">
        <f t="shared" si="41"/>
        <v>#DIV/0!</v>
      </c>
      <c r="X275" s="32" t="e">
        <f t="shared" si="42"/>
        <v>#DIV/0!</v>
      </c>
      <c r="Y275" s="32" t="e">
        <f t="shared" si="43"/>
        <v>#DIV/0!</v>
      </c>
    </row>
    <row r="276" spans="1:25" ht="15.75" x14ac:dyDescent="0.3">
      <c r="A276" s="20" t="s">
        <v>192</v>
      </c>
      <c r="B276" s="25">
        <v>0</v>
      </c>
      <c r="C276" s="25">
        <v>0</v>
      </c>
      <c r="D276" s="25">
        <v>0</v>
      </c>
      <c r="E276" s="21">
        <v>2</v>
      </c>
      <c r="F276" s="21">
        <v>2</v>
      </c>
      <c r="G276" s="21">
        <v>6</v>
      </c>
      <c r="H276" s="21">
        <v>5</v>
      </c>
      <c r="I276" s="26">
        <v>2</v>
      </c>
      <c r="J276" s="26">
        <v>0</v>
      </c>
      <c r="K276" s="26">
        <v>8</v>
      </c>
      <c r="L276" s="27">
        <v>7</v>
      </c>
      <c r="M276" s="27">
        <v>6</v>
      </c>
      <c r="N276" s="27">
        <v>7</v>
      </c>
      <c r="O276" s="27">
        <v>10</v>
      </c>
      <c r="Q276" s="28">
        <f t="shared" si="44"/>
        <v>0</v>
      </c>
      <c r="R276" s="29">
        <f t="shared" si="45"/>
        <v>3.75</v>
      </c>
      <c r="S276" s="30">
        <f t="shared" si="46"/>
        <v>3.3333333333333335</v>
      </c>
      <c r="T276" s="31">
        <f t="shared" si="47"/>
        <v>7.5</v>
      </c>
      <c r="V276" s="32" t="e">
        <f t="shared" si="40"/>
        <v>#DIV/0!</v>
      </c>
      <c r="W276" s="32" t="e">
        <f t="shared" si="41"/>
        <v>#DIV/0!</v>
      </c>
      <c r="X276" s="32" t="e">
        <f t="shared" si="42"/>
        <v>#DIV/0!</v>
      </c>
      <c r="Y276" s="32" t="e">
        <f t="shared" si="43"/>
        <v>#DIV/0!</v>
      </c>
    </row>
    <row r="277" spans="1:25" ht="15.75" x14ac:dyDescent="0.3">
      <c r="A277" s="20" t="s">
        <v>45</v>
      </c>
      <c r="B277" s="25">
        <v>132</v>
      </c>
      <c r="C277" s="25">
        <v>252</v>
      </c>
      <c r="D277" s="25">
        <v>319</v>
      </c>
      <c r="E277" s="21">
        <v>185</v>
      </c>
      <c r="F277" s="21">
        <v>206</v>
      </c>
      <c r="G277" s="21">
        <v>153</v>
      </c>
      <c r="H277" s="21">
        <v>395</v>
      </c>
      <c r="I277" s="26">
        <v>243</v>
      </c>
      <c r="J277" s="26">
        <v>417</v>
      </c>
      <c r="K277" s="26">
        <v>410</v>
      </c>
      <c r="L277" s="27">
        <v>289</v>
      </c>
      <c r="M277" s="27">
        <v>349</v>
      </c>
      <c r="N277" s="27">
        <v>743</v>
      </c>
      <c r="O277" s="27">
        <v>680</v>
      </c>
      <c r="Q277" s="28">
        <f t="shared" si="44"/>
        <v>234.33333333333334</v>
      </c>
      <c r="R277" s="29">
        <f t="shared" si="45"/>
        <v>234.75</v>
      </c>
      <c r="S277" s="30">
        <f t="shared" si="46"/>
        <v>356.66666666666669</v>
      </c>
      <c r="T277" s="31">
        <f t="shared" si="47"/>
        <v>515.25</v>
      </c>
      <c r="V277" s="32">
        <f t="shared" si="40"/>
        <v>1</v>
      </c>
      <c r="W277" s="32">
        <f t="shared" si="41"/>
        <v>1.0017780938833569</v>
      </c>
      <c r="X277" s="32">
        <f t="shared" si="42"/>
        <v>1.5220483641536273</v>
      </c>
      <c r="Y277" s="32">
        <f t="shared" si="43"/>
        <v>2.1987908961593172</v>
      </c>
    </row>
    <row r="278" spans="1:25" ht="15.75" x14ac:dyDescent="0.3">
      <c r="A278" s="20" t="s">
        <v>99</v>
      </c>
      <c r="B278" s="25">
        <v>15</v>
      </c>
      <c r="C278" s="25">
        <v>10</v>
      </c>
      <c r="D278" s="25">
        <v>22</v>
      </c>
      <c r="E278" s="21">
        <v>17</v>
      </c>
      <c r="F278" s="21">
        <v>18</v>
      </c>
      <c r="G278" s="21">
        <v>17</v>
      </c>
      <c r="H278" s="21">
        <v>18</v>
      </c>
      <c r="I278" s="26">
        <v>36</v>
      </c>
      <c r="J278" s="26">
        <v>39</v>
      </c>
      <c r="K278" s="26">
        <v>61</v>
      </c>
      <c r="L278" s="27">
        <v>39</v>
      </c>
      <c r="M278" s="27">
        <v>42</v>
      </c>
      <c r="N278" s="27">
        <v>53</v>
      </c>
      <c r="O278" s="27">
        <v>55</v>
      </c>
      <c r="Q278" s="28">
        <f t="shared" si="44"/>
        <v>15.666666666666666</v>
      </c>
      <c r="R278" s="29">
        <f t="shared" si="45"/>
        <v>17.5</v>
      </c>
      <c r="S278" s="30">
        <f t="shared" si="46"/>
        <v>45.333333333333336</v>
      </c>
      <c r="T278" s="31">
        <f t="shared" si="47"/>
        <v>47.25</v>
      </c>
      <c r="V278" s="32">
        <f t="shared" si="40"/>
        <v>1</v>
      </c>
      <c r="W278" s="32">
        <f t="shared" si="41"/>
        <v>1.1170212765957448</v>
      </c>
      <c r="X278" s="32">
        <f t="shared" si="42"/>
        <v>2.8936170212765959</v>
      </c>
      <c r="Y278" s="32">
        <f t="shared" si="43"/>
        <v>3.0159574468085109</v>
      </c>
    </row>
    <row r="279" spans="1:25" ht="15.75" x14ac:dyDescent="0.3">
      <c r="A279" s="20" t="s">
        <v>334</v>
      </c>
      <c r="B279" s="25">
        <v>0</v>
      </c>
      <c r="C279" s="25">
        <v>0</v>
      </c>
      <c r="D279" s="25">
        <v>0</v>
      </c>
      <c r="E279" s="21">
        <v>3</v>
      </c>
      <c r="F279" s="21">
        <v>0</v>
      </c>
      <c r="G279" s="21">
        <v>0</v>
      </c>
      <c r="H279" s="21">
        <v>3</v>
      </c>
      <c r="I279" s="26">
        <v>1</v>
      </c>
      <c r="J279" s="26">
        <v>0</v>
      </c>
      <c r="K279" s="26">
        <v>0</v>
      </c>
      <c r="L279" s="27">
        <v>0</v>
      </c>
      <c r="M279" s="27">
        <v>0</v>
      </c>
      <c r="N279" s="27">
        <v>0</v>
      </c>
      <c r="O279" s="27">
        <v>0</v>
      </c>
      <c r="Q279" s="28">
        <f t="shared" si="44"/>
        <v>0</v>
      </c>
      <c r="R279" s="29">
        <f t="shared" si="45"/>
        <v>1.5</v>
      </c>
      <c r="S279" s="30">
        <f t="shared" si="46"/>
        <v>0.33333333333333331</v>
      </c>
      <c r="T279" s="31">
        <f t="shared" si="47"/>
        <v>0</v>
      </c>
      <c r="V279" s="32" t="e">
        <f t="shared" si="40"/>
        <v>#DIV/0!</v>
      </c>
      <c r="W279" s="32" t="e">
        <f t="shared" si="41"/>
        <v>#DIV/0!</v>
      </c>
      <c r="X279" s="32" t="e">
        <f t="shared" si="42"/>
        <v>#DIV/0!</v>
      </c>
      <c r="Y279" s="32" t="e">
        <f t="shared" si="43"/>
        <v>#DIV/0!</v>
      </c>
    </row>
    <row r="280" spans="1:25" ht="15.75" x14ac:dyDescent="0.3">
      <c r="A280" s="20" t="s">
        <v>308</v>
      </c>
      <c r="B280" s="25">
        <v>0</v>
      </c>
      <c r="C280" s="25">
        <v>1</v>
      </c>
      <c r="D280" s="25">
        <v>2</v>
      </c>
      <c r="E280" s="21">
        <v>0</v>
      </c>
      <c r="F280" s="21">
        <v>0</v>
      </c>
      <c r="G280" s="21">
        <v>1</v>
      </c>
      <c r="H280" s="21">
        <v>0</v>
      </c>
      <c r="I280" s="26">
        <v>0</v>
      </c>
      <c r="J280" s="26">
        <v>0</v>
      </c>
      <c r="K280" s="26">
        <v>2</v>
      </c>
      <c r="L280" s="27">
        <v>2</v>
      </c>
      <c r="M280" s="27">
        <v>1</v>
      </c>
      <c r="N280" s="27">
        <v>0</v>
      </c>
      <c r="O280" s="27">
        <v>2</v>
      </c>
      <c r="Q280" s="28">
        <f t="shared" si="44"/>
        <v>1</v>
      </c>
      <c r="R280" s="29">
        <f t="shared" si="45"/>
        <v>0.25</v>
      </c>
      <c r="S280" s="30">
        <f t="shared" si="46"/>
        <v>0.66666666666666663</v>
      </c>
      <c r="T280" s="31">
        <f t="shared" si="47"/>
        <v>1.25</v>
      </c>
      <c r="V280" s="32">
        <f t="shared" si="40"/>
        <v>1</v>
      </c>
      <c r="W280" s="32">
        <f t="shared" si="41"/>
        <v>0.25</v>
      </c>
      <c r="X280" s="32">
        <f t="shared" si="42"/>
        <v>0.66666666666666663</v>
      </c>
      <c r="Y280" s="32">
        <f t="shared" si="43"/>
        <v>1.25</v>
      </c>
    </row>
    <row r="281" spans="1:25" ht="15.75" x14ac:dyDescent="0.3">
      <c r="A281" s="20" t="s">
        <v>387</v>
      </c>
      <c r="B281" s="25">
        <v>0</v>
      </c>
      <c r="C281" s="25">
        <v>1</v>
      </c>
      <c r="D281" s="25">
        <v>0</v>
      </c>
      <c r="E281" s="21">
        <v>0</v>
      </c>
      <c r="F281" s="21">
        <v>0</v>
      </c>
      <c r="G281" s="21">
        <v>0</v>
      </c>
      <c r="H281" s="21">
        <v>1</v>
      </c>
      <c r="I281" s="26">
        <v>0</v>
      </c>
      <c r="J281" s="26">
        <v>0</v>
      </c>
      <c r="K281" s="26">
        <v>0</v>
      </c>
      <c r="L281" s="27">
        <v>1</v>
      </c>
      <c r="M281" s="27">
        <v>3</v>
      </c>
      <c r="N281" s="27">
        <v>0</v>
      </c>
      <c r="O281" s="27">
        <v>0</v>
      </c>
      <c r="Q281" s="28">
        <f t="shared" si="44"/>
        <v>0.33333333333333331</v>
      </c>
      <c r="R281" s="29">
        <f t="shared" si="45"/>
        <v>0.25</v>
      </c>
      <c r="S281" s="30">
        <f t="shared" si="46"/>
        <v>0</v>
      </c>
      <c r="T281" s="31">
        <f t="shared" si="47"/>
        <v>1</v>
      </c>
      <c r="V281" s="32">
        <f t="shared" si="40"/>
        <v>1</v>
      </c>
      <c r="W281" s="32">
        <f t="shared" si="41"/>
        <v>0.75</v>
      </c>
      <c r="X281" s="32">
        <f t="shared" si="42"/>
        <v>0</v>
      </c>
      <c r="Y281" s="32">
        <f t="shared" si="43"/>
        <v>3</v>
      </c>
    </row>
    <row r="282" spans="1:25" ht="15.75" x14ac:dyDescent="0.3">
      <c r="A282" s="20" t="s">
        <v>177</v>
      </c>
      <c r="B282" s="25">
        <v>0</v>
      </c>
      <c r="C282" s="25">
        <v>0</v>
      </c>
      <c r="D282" s="25">
        <v>0</v>
      </c>
      <c r="E282" s="21">
        <v>0</v>
      </c>
      <c r="F282" s="21">
        <v>2</v>
      </c>
      <c r="G282" s="21">
        <v>0</v>
      </c>
      <c r="H282" s="21">
        <v>2</v>
      </c>
      <c r="I282" s="26">
        <v>2</v>
      </c>
      <c r="J282" s="26">
        <v>0</v>
      </c>
      <c r="K282" s="26">
        <v>0</v>
      </c>
      <c r="L282" s="27">
        <v>2</v>
      </c>
      <c r="M282" s="27">
        <v>13</v>
      </c>
      <c r="N282" s="27">
        <v>4</v>
      </c>
      <c r="O282" s="27">
        <v>17</v>
      </c>
      <c r="Q282" s="28">
        <f t="shared" si="44"/>
        <v>0</v>
      </c>
      <c r="R282" s="29">
        <f t="shared" si="45"/>
        <v>1</v>
      </c>
      <c r="S282" s="30">
        <f t="shared" si="46"/>
        <v>0.66666666666666663</v>
      </c>
      <c r="T282" s="31">
        <f t="shared" si="47"/>
        <v>9</v>
      </c>
      <c r="V282" s="32" t="e">
        <f t="shared" si="40"/>
        <v>#DIV/0!</v>
      </c>
      <c r="W282" s="32" t="e">
        <f t="shared" si="41"/>
        <v>#DIV/0!</v>
      </c>
      <c r="X282" s="32" t="e">
        <f t="shared" si="42"/>
        <v>#DIV/0!</v>
      </c>
      <c r="Y282" s="32" t="e">
        <f t="shared" si="43"/>
        <v>#DIV/0!</v>
      </c>
    </row>
    <row r="283" spans="1:25" ht="15.75" x14ac:dyDescent="0.3">
      <c r="A283" s="20" t="s">
        <v>183</v>
      </c>
      <c r="B283" s="25">
        <v>0</v>
      </c>
      <c r="C283" s="25">
        <v>0</v>
      </c>
      <c r="D283" s="25">
        <v>0</v>
      </c>
      <c r="E283" s="21">
        <v>0</v>
      </c>
      <c r="F283" s="21">
        <v>1</v>
      </c>
      <c r="G283" s="21">
        <v>0</v>
      </c>
      <c r="H283" s="21">
        <v>2</v>
      </c>
      <c r="I283" s="26">
        <v>0</v>
      </c>
      <c r="J283" s="26">
        <v>0</v>
      </c>
      <c r="K283" s="26">
        <v>1</v>
      </c>
      <c r="L283" s="27">
        <v>0</v>
      </c>
      <c r="M283" s="27">
        <v>0</v>
      </c>
      <c r="N283" s="27">
        <v>6</v>
      </c>
      <c r="O283" s="27">
        <v>29</v>
      </c>
      <c r="Q283" s="28">
        <f t="shared" si="44"/>
        <v>0</v>
      </c>
      <c r="R283" s="29">
        <f t="shared" si="45"/>
        <v>0.75</v>
      </c>
      <c r="S283" s="30">
        <f t="shared" si="46"/>
        <v>0.33333333333333331</v>
      </c>
      <c r="T283" s="31">
        <f t="shared" si="47"/>
        <v>8.75</v>
      </c>
      <c r="V283" s="32" t="e">
        <f t="shared" si="40"/>
        <v>#DIV/0!</v>
      </c>
      <c r="W283" s="32" t="e">
        <f t="shared" si="41"/>
        <v>#DIV/0!</v>
      </c>
      <c r="X283" s="32" t="e">
        <f t="shared" si="42"/>
        <v>#DIV/0!</v>
      </c>
      <c r="Y283" s="32" t="e">
        <f t="shared" si="43"/>
        <v>#DIV/0!</v>
      </c>
    </row>
    <row r="284" spans="1:25" ht="15.75" x14ac:dyDescent="0.3">
      <c r="A284" s="20" t="s">
        <v>168</v>
      </c>
      <c r="B284" s="25">
        <v>2</v>
      </c>
      <c r="C284" s="25">
        <v>11</v>
      </c>
      <c r="D284" s="25">
        <v>8</v>
      </c>
      <c r="E284" s="21">
        <v>4</v>
      </c>
      <c r="F284" s="21">
        <v>4</v>
      </c>
      <c r="G284" s="21">
        <v>14</v>
      </c>
      <c r="H284" s="21">
        <v>34</v>
      </c>
      <c r="I284" s="26">
        <v>13</v>
      </c>
      <c r="J284" s="26">
        <v>13</v>
      </c>
      <c r="K284" s="26">
        <v>15</v>
      </c>
      <c r="L284" s="27">
        <v>9</v>
      </c>
      <c r="M284" s="27">
        <v>13</v>
      </c>
      <c r="N284" s="27">
        <v>7</v>
      </c>
      <c r="O284" s="27">
        <v>11</v>
      </c>
      <c r="Q284" s="28">
        <f t="shared" si="44"/>
        <v>7</v>
      </c>
      <c r="R284" s="29">
        <f t="shared" si="45"/>
        <v>14</v>
      </c>
      <c r="S284" s="30">
        <f t="shared" si="46"/>
        <v>13.666666666666666</v>
      </c>
      <c r="T284" s="31">
        <f t="shared" si="47"/>
        <v>10</v>
      </c>
      <c r="V284" s="32">
        <f t="shared" si="40"/>
        <v>1</v>
      </c>
      <c r="W284" s="32">
        <f t="shared" si="41"/>
        <v>2</v>
      </c>
      <c r="X284" s="32">
        <f t="shared" si="42"/>
        <v>1.9523809523809523</v>
      </c>
      <c r="Y284" s="32">
        <f t="shared" si="43"/>
        <v>1.4285714285714286</v>
      </c>
    </row>
    <row r="285" spans="1:25" ht="15.75" x14ac:dyDescent="0.3">
      <c r="A285" s="20" t="s">
        <v>275</v>
      </c>
      <c r="B285" s="25">
        <v>0</v>
      </c>
      <c r="C285" s="25">
        <v>0</v>
      </c>
      <c r="D285" s="25">
        <v>0</v>
      </c>
      <c r="E285" s="21">
        <v>0</v>
      </c>
      <c r="F285" s="21">
        <v>0</v>
      </c>
      <c r="G285" s="21">
        <v>2</v>
      </c>
      <c r="H285" s="21">
        <v>1</v>
      </c>
      <c r="I285" s="26">
        <v>0</v>
      </c>
      <c r="J285" s="26">
        <v>0</v>
      </c>
      <c r="K285" s="26">
        <v>0</v>
      </c>
      <c r="L285" s="27">
        <v>3</v>
      </c>
      <c r="M285" s="27">
        <v>2</v>
      </c>
      <c r="N285" s="27">
        <v>2</v>
      </c>
      <c r="O285" s="27">
        <v>2</v>
      </c>
      <c r="Q285" s="28">
        <f t="shared" si="44"/>
        <v>0</v>
      </c>
      <c r="R285" s="29">
        <f t="shared" si="45"/>
        <v>0.75</v>
      </c>
      <c r="S285" s="30">
        <f t="shared" si="46"/>
        <v>0</v>
      </c>
      <c r="T285" s="31">
        <f t="shared" si="47"/>
        <v>2.25</v>
      </c>
      <c r="V285" s="32" t="e">
        <f t="shared" si="40"/>
        <v>#DIV/0!</v>
      </c>
      <c r="W285" s="32" t="e">
        <f t="shared" si="41"/>
        <v>#DIV/0!</v>
      </c>
      <c r="X285" s="32" t="e">
        <f t="shared" si="42"/>
        <v>#DIV/0!</v>
      </c>
      <c r="Y285" s="32" t="e">
        <f t="shared" si="43"/>
        <v>#DIV/0!</v>
      </c>
    </row>
    <row r="286" spans="1:25" ht="15.75" x14ac:dyDescent="0.3">
      <c r="A286" s="20" t="s">
        <v>199</v>
      </c>
      <c r="B286" s="25">
        <v>1</v>
      </c>
      <c r="C286" s="25">
        <v>2</v>
      </c>
      <c r="D286" s="25">
        <v>4</v>
      </c>
      <c r="E286" s="21">
        <v>3</v>
      </c>
      <c r="F286" s="21">
        <v>3</v>
      </c>
      <c r="G286" s="21">
        <v>1</v>
      </c>
      <c r="H286" s="21">
        <v>8</v>
      </c>
      <c r="I286" s="26">
        <v>4</v>
      </c>
      <c r="J286" s="26">
        <v>2</v>
      </c>
      <c r="K286" s="26">
        <v>5</v>
      </c>
      <c r="L286" s="27">
        <v>15</v>
      </c>
      <c r="M286" s="27">
        <v>1</v>
      </c>
      <c r="N286" s="27">
        <v>1</v>
      </c>
      <c r="O286" s="27">
        <v>8</v>
      </c>
      <c r="Q286" s="28">
        <f t="shared" si="44"/>
        <v>2.3333333333333335</v>
      </c>
      <c r="R286" s="29">
        <f t="shared" si="45"/>
        <v>3.75</v>
      </c>
      <c r="S286" s="30">
        <f t="shared" si="46"/>
        <v>3.6666666666666665</v>
      </c>
      <c r="T286" s="31">
        <f t="shared" si="47"/>
        <v>6.25</v>
      </c>
      <c r="V286" s="32">
        <f t="shared" si="40"/>
        <v>1</v>
      </c>
      <c r="W286" s="32">
        <f t="shared" si="41"/>
        <v>1.607142857142857</v>
      </c>
      <c r="X286" s="32">
        <f t="shared" si="42"/>
        <v>1.5714285714285712</v>
      </c>
      <c r="Y286" s="32">
        <f t="shared" si="43"/>
        <v>2.6785714285714284</v>
      </c>
    </row>
    <row r="287" spans="1:25" ht="15.75" x14ac:dyDescent="0.3">
      <c r="A287" s="20" t="s">
        <v>313</v>
      </c>
      <c r="B287" s="25">
        <v>1</v>
      </c>
      <c r="C287" s="25">
        <v>0</v>
      </c>
      <c r="D287" s="25">
        <v>0</v>
      </c>
      <c r="E287" s="21">
        <v>2</v>
      </c>
      <c r="F287" s="21">
        <v>0</v>
      </c>
      <c r="G287" s="21">
        <v>0</v>
      </c>
      <c r="H287" s="21">
        <v>2</v>
      </c>
      <c r="I287" s="26">
        <v>0</v>
      </c>
      <c r="J287" s="26">
        <v>0</v>
      </c>
      <c r="K287" s="26">
        <v>0</v>
      </c>
      <c r="L287" s="27">
        <v>0</v>
      </c>
      <c r="M287" s="27">
        <v>3</v>
      </c>
      <c r="N287" s="27">
        <v>1</v>
      </c>
      <c r="O287" s="27">
        <v>0</v>
      </c>
      <c r="Q287" s="28">
        <f t="shared" si="44"/>
        <v>0.33333333333333331</v>
      </c>
      <c r="R287" s="29">
        <f t="shared" si="45"/>
        <v>1</v>
      </c>
      <c r="S287" s="30">
        <f t="shared" si="46"/>
        <v>0</v>
      </c>
      <c r="T287" s="31">
        <f t="shared" si="47"/>
        <v>1</v>
      </c>
      <c r="V287" s="32">
        <f t="shared" si="40"/>
        <v>1</v>
      </c>
      <c r="W287" s="32">
        <f t="shared" si="41"/>
        <v>3</v>
      </c>
      <c r="X287" s="32">
        <f t="shared" si="42"/>
        <v>0</v>
      </c>
      <c r="Y287" s="32">
        <f t="shared" si="43"/>
        <v>3</v>
      </c>
    </row>
    <row r="288" spans="1:25" ht="15.75" x14ac:dyDescent="0.3">
      <c r="A288" s="20" t="s">
        <v>320</v>
      </c>
      <c r="B288" s="25">
        <v>0</v>
      </c>
      <c r="C288" s="25">
        <v>0</v>
      </c>
      <c r="D288" s="25">
        <v>0</v>
      </c>
      <c r="E288" s="21">
        <v>0</v>
      </c>
      <c r="F288" s="21">
        <v>3</v>
      </c>
      <c r="G288" s="21">
        <v>1</v>
      </c>
      <c r="H288" s="21">
        <v>7</v>
      </c>
      <c r="I288" s="26">
        <v>0</v>
      </c>
      <c r="J288" s="26">
        <v>0</v>
      </c>
      <c r="K288" s="26">
        <v>0</v>
      </c>
      <c r="L288" s="27">
        <v>0</v>
      </c>
      <c r="M288" s="27">
        <v>0</v>
      </c>
      <c r="N288" s="27">
        <v>2</v>
      </c>
      <c r="O288" s="27">
        <v>1</v>
      </c>
      <c r="Q288" s="28">
        <f t="shared" si="44"/>
        <v>0</v>
      </c>
      <c r="R288" s="29">
        <f t="shared" si="45"/>
        <v>2.75</v>
      </c>
      <c r="S288" s="30">
        <f t="shared" si="46"/>
        <v>0</v>
      </c>
      <c r="T288" s="31">
        <f t="shared" si="47"/>
        <v>0.75</v>
      </c>
      <c r="V288" s="32" t="e">
        <f t="shared" si="40"/>
        <v>#DIV/0!</v>
      </c>
      <c r="W288" s="32" t="e">
        <f t="shared" si="41"/>
        <v>#DIV/0!</v>
      </c>
      <c r="X288" s="32" t="e">
        <f t="shared" si="42"/>
        <v>#DIV/0!</v>
      </c>
      <c r="Y288" s="32" t="e">
        <f t="shared" si="43"/>
        <v>#DIV/0!</v>
      </c>
    </row>
    <row r="289" spans="1:25" ht="15.75" x14ac:dyDescent="0.3">
      <c r="A289" s="20" t="s">
        <v>388</v>
      </c>
      <c r="B289" s="25">
        <v>0</v>
      </c>
      <c r="C289" s="25">
        <v>0</v>
      </c>
      <c r="D289" s="25">
        <v>0</v>
      </c>
      <c r="E289" s="21">
        <v>0</v>
      </c>
      <c r="F289" s="21">
        <v>0</v>
      </c>
      <c r="G289" s="21">
        <v>1</v>
      </c>
      <c r="H289" s="21">
        <v>0</v>
      </c>
      <c r="I289" s="26">
        <v>0</v>
      </c>
      <c r="J289" s="26">
        <v>1</v>
      </c>
      <c r="K289" s="26">
        <v>0</v>
      </c>
      <c r="L289" s="27">
        <v>1</v>
      </c>
      <c r="M289" s="27">
        <v>1</v>
      </c>
      <c r="N289" s="27">
        <v>1</v>
      </c>
      <c r="O289" s="27">
        <v>5</v>
      </c>
      <c r="Q289" s="28">
        <f t="shared" si="44"/>
        <v>0</v>
      </c>
      <c r="R289" s="29">
        <f t="shared" si="45"/>
        <v>0.25</v>
      </c>
      <c r="S289" s="30">
        <f t="shared" si="46"/>
        <v>0.33333333333333331</v>
      </c>
      <c r="T289" s="31">
        <f t="shared" si="47"/>
        <v>2</v>
      </c>
      <c r="V289" s="32" t="e">
        <f t="shared" si="40"/>
        <v>#DIV/0!</v>
      </c>
      <c r="W289" s="32" t="e">
        <f t="shared" si="41"/>
        <v>#DIV/0!</v>
      </c>
      <c r="X289" s="32" t="e">
        <f t="shared" si="42"/>
        <v>#DIV/0!</v>
      </c>
      <c r="Y289" s="32" t="e">
        <f t="shared" si="43"/>
        <v>#DIV/0!</v>
      </c>
    </row>
    <row r="290" spans="1:25" ht="15.75" x14ac:dyDescent="0.3">
      <c r="A290" s="20" t="s">
        <v>389</v>
      </c>
      <c r="B290" s="25">
        <v>0</v>
      </c>
      <c r="C290" s="25">
        <v>0</v>
      </c>
      <c r="D290" s="25">
        <v>0</v>
      </c>
      <c r="E290" s="21">
        <v>0</v>
      </c>
      <c r="F290" s="21">
        <v>0</v>
      </c>
      <c r="G290" s="21">
        <v>0</v>
      </c>
      <c r="H290" s="21">
        <v>1</v>
      </c>
      <c r="I290" s="26">
        <v>0</v>
      </c>
      <c r="J290" s="26">
        <v>0</v>
      </c>
      <c r="K290" s="26">
        <v>0</v>
      </c>
      <c r="L290" s="27">
        <v>0</v>
      </c>
      <c r="M290" s="27">
        <v>0</v>
      </c>
      <c r="N290" s="27">
        <v>2</v>
      </c>
      <c r="O290" s="27">
        <v>1</v>
      </c>
      <c r="Q290" s="28">
        <f t="shared" si="44"/>
        <v>0</v>
      </c>
      <c r="R290" s="29">
        <f t="shared" si="45"/>
        <v>0.25</v>
      </c>
      <c r="S290" s="30">
        <f t="shared" si="46"/>
        <v>0</v>
      </c>
      <c r="T290" s="31">
        <f t="shared" si="47"/>
        <v>0.75</v>
      </c>
      <c r="V290" s="32" t="e">
        <f t="shared" si="40"/>
        <v>#DIV/0!</v>
      </c>
      <c r="W290" s="32" t="e">
        <f t="shared" si="41"/>
        <v>#DIV/0!</v>
      </c>
      <c r="X290" s="32" t="e">
        <f t="shared" si="42"/>
        <v>#DIV/0!</v>
      </c>
      <c r="Y290" s="32" t="e">
        <f t="shared" si="43"/>
        <v>#DIV/0!</v>
      </c>
    </row>
    <row r="291" spans="1:25" ht="15.75" x14ac:dyDescent="0.3">
      <c r="A291" s="20" t="s">
        <v>203</v>
      </c>
      <c r="B291" s="25">
        <v>0</v>
      </c>
      <c r="C291" s="25">
        <v>0</v>
      </c>
      <c r="D291" s="25">
        <v>1</v>
      </c>
      <c r="E291" s="21">
        <v>0</v>
      </c>
      <c r="F291" s="21">
        <v>1</v>
      </c>
      <c r="G291" s="21">
        <v>2</v>
      </c>
      <c r="H291" s="21">
        <v>4</v>
      </c>
      <c r="I291" s="26">
        <v>0</v>
      </c>
      <c r="J291" s="26">
        <v>2</v>
      </c>
      <c r="K291" s="26">
        <v>0</v>
      </c>
      <c r="L291" s="27">
        <v>6</v>
      </c>
      <c r="M291" s="27">
        <v>5</v>
      </c>
      <c r="N291" s="27">
        <v>6</v>
      </c>
      <c r="O291" s="27">
        <v>6</v>
      </c>
      <c r="Q291" s="28">
        <f t="shared" si="44"/>
        <v>0.33333333333333331</v>
      </c>
      <c r="R291" s="29">
        <f t="shared" si="45"/>
        <v>1.75</v>
      </c>
      <c r="S291" s="30">
        <f t="shared" si="46"/>
        <v>0.66666666666666663</v>
      </c>
      <c r="T291" s="31">
        <f t="shared" si="47"/>
        <v>5.75</v>
      </c>
      <c r="V291" s="32">
        <f t="shared" si="40"/>
        <v>1</v>
      </c>
      <c r="W291" s="32">
        <f t="shared" si="41"/>
        <v>5.25</v>
      </c>
      <c r="X291" s="32">
        <f t="shared" si="42"/>
        <v>2</v>
      </c>
      <c r="Y291" s="32">
        <f t="shared" si="43"/>
        <v>17.25</v>
      </c>
    </row>
    <row r="292" spans="1:25" ht="15.75" x14ac:dyDescent="0.3">
      <c r="A292" s="20" t="s">
        <v>314</v>
      </c>
      <c r="B292" s="25">
        <v>1</v>
      </c>
      <c r="C292" s="25">
        <v>3</v>
      </c>
      <c r="D292" s="25">
        <v>2</v>
      </c>
      <c r="E292" s="21">
        <v>3</v>
      </c>
      <c r="F292" s="21">
        <v>0</v>
      </c>
      <c r="G292" s="21">
        <v>0</v>
      </c>
      <c r="H292" s="21">
        <v>2</v>
      </c>
      <c r="I292" s="26">
        <v>1</v>
      </c>
      <c r="J292" s="26">
        <v>1</v>
      </c>
      <c r="K292" s="26">
        <v>1</v>
      </c>
      <c r="L292" s="27">
        <v>0</v>
      </c>
      <c r="M292" s="27">
        <v>3</v>
      </c>
      <c r="N292" s="27">
        <v>0</v>
      </c>
      <c r="O292" s="27">
        <v>1</v>
      </c>
      <c r="Q292" s="28">
        <f t="shared" si="44"/>
        <v>2</v>
      </c>
      <c r="R292" s="29">
        <f t="shared" si="45"/>
        <v>1.25</v>
      </c>
      <c r="S292" s="30">
        <f t="shared" si="46"/>
        <v>1</v>
      </c>
      <c r="T292" s="31">
        <f t="shared" si="47"/>
        <v>1</v>
      </c>
      <c r="V292" s="32">
        <f t="shared" si="40"/>
        <v>1</v>
      </c>
      <c r="W292" s="32">
        <f t="shared" si="41"/>
        <v>0.625</v>
      </c>
      <c r="X292" s="32">
        <f t="shared" si="42"/>
        <v>0.5</v>
      </c>
      <c r="Y292" s="32">
        <f t="shared" si="43"/>
        <v>0.5</v>
      </c>
    </row>
    <row r="293" spans="1:25" ht="15.75" x14ac:dyDescent="0.3">
      <c r="A293" s="20" t="s">
        <v>390</v>
      </c>
      <c r="B293" s="25">
        <v>0</v>
      </c>
      <c r="C293" s="25">
        <v>0</v>
      </c>
      <c r="D293" s="25">
        <v>0</v>
      </c>
      <c r="E293" s="21">
        <v>0</v>
      </c>
      <c r="F293" s="21">
        <v>0</v>
      </c>
      <c r="G293" s="21">
        <v>0</v>
      </c>
      <c r="H293" s="21">
        <v>0</v>
      </c>
      <c r="I293" s="26">
        <v>3</v>
      </c>
      <c r="J293" s="26">
        <v>0</v>
      </c>
      <c r="K293" s="26">
        <v>0</v>
      </c>
      <c r="L293" s="27">
        <v>0</v>
      </c>
      <c r="M293" s="27">
        <v>0</v>
      </c>
      <c r="N293" s="27">
        <v>0</v>
      </c>
      <c r="O293" s="27">
        <v>1</v>
      </c>
      <c r="Q293" s="28">
        <f t="shared" si="44"/>
        <v>0</v>
      </c>
      <c r="R293" s="29">
        <f t="shared" si="45"/>
        <v>0</v>
      </c>
      <c r="S293" s="30">
        <f t="shared" si="46"/>
        <v>1</v>
      </c>
      <c r="T293" s="31">
        <f t="shared" si="47"/>
        <v>0.25</v>
      </c>
      <c r="V293" s="32" t="e">
        <f t="shared" si="40"/>
        <v>#DIV/0!</v>
      </c>
      <c r="W293" s="32" t="e">
        <f t="shared" si="41"/>
        <v>#DIV/0!</v>
      </c>
      <c r="X293" s="32" t="e">
        <f t="shared" si="42"/>
        <v>#DIV/0!</v>
      </c>
      <c r="Y293" s="32" t="e">
        <f t="shared" si="43"/>
        <v>#DIV/0!</v>
      </c>
    </row>
    <row r="294" spans="1:25" ht="15.75" x14ac:dyDescent="0.3">
      <c r="A294" s="20" t="s">
        <v>144</v>
      </c>
      <c r="B294" s="25">
        <v>8</v>
      </c>
      <c r="C294" s="25">
        <v>7</v>
      </c>
      <c r="D294" s="25">
        <v>9</v>
      </c>
      <c r="E294" s="21">
        <v>7</v>
      </c>
      <c r="F294" s="21">
        <v>4</v>
      </c>
      <c r="G294" s="21">
        <v>6</v>
      </c>
      <c r="H294" s="21">
        <v>15</v>
      </c>
      <c r="I294" s="26">
        <v>8</v>
      </c>
      <c r="J294" s="26">
        <v>6</v>
      </c>
      <c r="K294" s="26">
        <v>13</v>
      </c>
      <c r="L294" s="27">
        <v>17</v>
      </c>
      <c r="M294" s="27">
        <v>3</v>
      </c>
      <c r="N294" s="27">
        <v>14</v>
      </c>
      <c r="O294" s="27">
        <v>41</v>
      </c>
      <c r="Q294" s="28">
        <f t="shared" si="44"/>
        <v>8</v>
      </c>
      <c r="R294" s="29">
        <f t="shared" si="45"/>
        <v>8</v>
      </c>
      <c r="S294" s="30">
        <f t="shared" si="46"/>
        <v>9</v>
      </c>
      <c r="T294" s="31">
        <f t="shared" si="47"/>
        <v>18.75</v>
      </c>
      <c r="V294" s="32">
        <f t="shared" si="40"/>
        <v>1</v>
      </c>
      <c r="W294" s="32">
        <f t="shared" si="41"/>
        <v>1</v>
      </c>
      <c r="X294" s="32">
        <f t="shared" si="42"/>
        <v>1.125</v>
      </c>
      <c r="Y294" s="32">
        <f t="shared" si="43"/>
        <v>2.34375</v>
      </c>
    </row>
    <row r="295" spans="1:25" ht="15.75" x14ac:dyDescent="0.3">
      <c r="A295" s="20" t="s">
        <v>140</v>
      </c>
      <c r="B295" s="25">
        <v>2</v>
      </c>
      <c r="C295" s="25">
        <v>2</v>
      </c>
      <c r="D295" s="25">
        <v>8</v>
      </c>
      <c r="E295" s="21">
        <v>17</v>
      </c>
      <c r="F295" s="21">
        <v>8</v>
      </c>
      <c r="G295" s="21">
        <v>9</v>
      </c>
      <c r="H295" s="21">
        <v>8</v>
      </c>
      <c r="I295" s="26">
        <v>20</v>
      </c>
      <c r="J295" s="26">
        <v>9</v>
      </c>
      <c r="K295" s="26">
        <v>14</v>
      </c>
      <c r="L295" s="27">
        <v>33</v>
      </c>
      <c r="M295" s="27">
        <v>7</v>
      </c>
      <c r="N295" s="27">
        <v>16</v>
      </c>
      <c r="O295" s="27">
        <v>28</v>
      </c>
      <c r="Q295" s="28">
        <f t="shared" si="44"/>
        <v>4</v>
      </c>
      <c r="R295" s="29">
        <f t="shared" si="45"/>
        <v>10.5</v>
      </c>
      <c r="S295" s="30">
        <f t="shared" si="46"/>
        <v>14.333333333333334</v>
      </c>
      <c r="T295" s="31">
        <f t="shared" si="47"/>
        <v>21</v>
      </c>
      <c r="V295" s="32">
        <f t="shared" si="40"/>
        <v>1</v>
      </c>
      <c r="W295" s="32">
        <f t="shared" si="41"/>
        <v>2.625</v>
      </c>
      <c r="X295" s="32">
        <f t="shared" si="42"/>
        <v>3.5833333333333335</v>
      </c>
      <c r="Y295" s="32">
        <f t="shared" si="43"/>
        <v>5.25</v>
      </c>
    </row>
    <row r="296" spans="1:25" ht="15.75" x14ac:dyDescent="0.3">
      <c r="A296" s="20" t="s">
        <v>161</v>
      </c>
      <c r="B296" s="25">
        <v>1</v>
      </c>
      <c r="C296" s="25">
        <v>3</v>
      </c>
      <c r="D296" s="25">
        <v>1</v>
      </c>
      <c r="E296" s="21">
        <v>4</v>
      </c>
      <c r="F296" s="21">
        <v>3</v>
      </c>
      <c r="G296" s="21">
        <v>2</v>
      </c>
      <c r="H296" s="21">
        <v>9</v>
      </c>
      <c r="I296" s="26">
        <v>5</v>
      </c>
      <c r="J296" s="26">
        <v>8</v>
      </c>
      <c r="K296" s="26">
        <v>1</v>
      </c>
      <c r="L296" s="27">
        <v>7</v>
      </c>
      <c r="M296" s="27">
        <v>15</v>
      </c>
      <c r="N296" s="27">
        <v>6</v>
      </c>
      <c r="O296" s="27">
        <v>17</v>
      </c>
      <c r="Q296" s="28">
        <f t="shared" si="44"/>
        <v>1.6666666666666667</v>
      </c>
      <c r="R296" s="29">
        <f t="shared" si="45"/>
        <v>4.5</v>
      </c>
      <c r="S296" s="30">
        <f t="shared" si="46"/>
        <v>4.666666666666667</v>
      </c>
      <c r="T296" s="31">
        <f t="shared" si="47"/>
        <v>11.25</v>
      </c>
      <c r="V296" s="32">
        <f t="shared" si="40"/>
        <v>1</v>
      </c>
      <c r="W296" s="32">
        <f t="shared" si="41"/>
        <v>2.6999999999999997</v>
      </c>
      <c r="X296" s="32">
        <f t="shared" si="42"/>
        <v>2.8000000000000003</v>
      </c>
      <c r="Y296" s="32">
        <f t="shared" si="43"/>
        <v>6.75</v>
      </c>
    </row>
    <row r="297" spans="1:25" ht="15.75" x14ac:dyDescent="0.3">
      <c r="A297" s="20" t="s">
        <v>126</v>
      </c>
      <c r="B297" s="25">
        <v>0</v>
      </c>
      <c r="C297" s="25">
        <v>4</v>
      </c>
      <c r="D297" s="25">
        <v>4</v>
      </c>
      <c r="E297" s="21">
        <v>0</v>
      </c>
      <c r="F297" s="21">
        <v>3</v>
      </c>
      <c r="G297" s="21">
        <v>2</v>
      </c>
      <c r="H297" s="21">
        <v>4</v>
      </c>
      <c r="I297" s="26">
        <v>0</v>
      </c>
      <c r="J297" s="26">
        <v>3</v>
      </c>
      <c r="K297" s="26">
        <v>7</v>
      </c>
      <c r="L297" s="27">
        <v>15</v>
      </c>
      <c r="M297" s="27">
        <v>16</v>
      </c>
      <c r="N297" s="27">
        <v>27</v>
      </c>
      <c r="O297" s="27">
        <v>40</v>
      </c>
      <c r="Q297" s="28">
        <f t="shared" si="44"/>
        <v>2.6666666666666665</v>
      </c>
      <c r="R297" s="29">
        <f t="shared" si="45"/>
        <v>2.25</v>
      </c>
      <c r="S297" s="30">
        <f t="shared" si="46"/>
        <v>3.3333333333333335</v>
      </c>
      <c r="T297" s="31">
        <f t="shared" si="47"/>
        <v>24.5</v>
      </c>
      <c r="V297" s="32">
        <f t="shared" si="40"/>
        <v>1</v>
      </c>
      <c r="W297" s="32">
        <f t="shared" si="41"/>
        <v>0.84375</v>
      </c>
      <c r="X297" s="32">
        <f t="shared" si="42"/>
        <v>1.2500000000000002</v>
      </c>
      <c r="Y297" s="32">
        <f t="shared" si="43"/>
        <v>9.1875</v>
      </c>
    </row>
    <row r="298" spans="1:25" ht="15.75" x14ac:dyDescent="0.3">
      <c r="A298" s="20" t="s">
        <v>236</v>
      </c>
      <c r="B298" s="25">
        <v>0</v>
      </c>
      <c r="C298" s="25">
        <v>0</v>
      </c>
      <c r="D298" s="25">
        <v>0</v>
      </c>
      <c r="E298" s="21">
        <v>2</v>
      </c>
      <c r="F298" s="21">
        <v>4</v>
      </c>
      <c r="G298" s="21">
        <v>7</v>
      </c>
      <c r="H298" s="21">
        <v>0</v>
      </c>
      <c r="I298" s="26">
        <v>0</v>
      </c>
      <c r="J298" s="26">
        <v>0</v>
      </c>
      <c r="K298" s="26">
        <v>1</v>
      </c>
      <c r="L298" s="27">
        <v>2</v>
      </c>
      <c r="M298" s="27">
        <v>2</v>
      </c>
      <c r="N298" s="27">
        <v>2</v>
      </c>
      <c r="O298" s="27">
        <v>9</v>
      </c>
      <c r="Q298" s="28">
        <f t="shared" si="44"/>
        <v>0</v>
      </c>
      <c r="R298" s="29">
        <f t="shared" si="45"/>
        <v>3.25</v>
      </c>
      <c r="S298" s="30">
        <f t="shared" si="46"/>
        <v>0.33333333333333331</v>
      </c>
      <c r="T298" s="31">
        <f t="shared" si="47"/>
        <v>3.75</v>
      </c>
      <c r="V298" s="32" t="e">
        <f t="shared" si="40"/>
        <v>#DIV/0!</v>
      </c>
      <c r="W298" s="32" t="e">
        <f t="shared" si="41"/>
        <v>#DIV/0!</v>
      </c>
      <c r="X298" s="32" t="e">
        <f t="shared" si="42"/>
        <v>#DIV/0!</v>
      </c>
      <c r="Y298" s="32" t="e">
        <f t="shared" si="43"/>
        <v>#DIV/0!</v>
      </c>
    </row>
    <row r="299" spans="1:25" ht="15.75" x14ac:dyDescent="0.3">
      <c r="A299" s="20" t="s">
        <v>276</v>
      </c>
      <c r="B299" s="25">
        <v>0</v>
      </c>
      <c r="C299" s="25">
        <v>3</v>
      </c>
      <c r="D299" s="25">
        <v>0</v>
      </c>
      <c r="E299" s="21">
        <v>0</v>
      </c>
      <c r="F299" s="21">
        <v>3</v>
      </c>
      <c r="G299" s="21">
        <v>0</v>
      </c>
      <c r="H299" s="21">
        <v>2</v>
      </c>
      <c r="I299" s="26">
        <v>3</v>
      </c>
      <c r="J299" s="26">
        <v>1</v>
      </c>
      <c r="K299" s="26">
        <v>2</v>
      </c>
      <c r="L299" s="27">
        <v>0</v>
      </c>
      <c r="M299" s="27">
        <v>0</v>
      </c>
      <c r="N299" s="27">
        <v>4</v>
      </c>
      <c r="O299" s="27">
        <v>5</v>
      </c>
      <c r="Q299" s="28">
        <f t="shared" si="44"/>
        <v>1</v>
      </c>
      <c r="R299" s="29">
        <f t="shared" si="45"/>
        <v>1.25</v>
      </c>
      <c r="S299" s="30">
        <f t="shared" si="46"/>
        <v>2</v>
      </c>
      <c r="T299" s="31">
        <f t="shared" si="47"/>
        <v>2.25</v>
      </c>
      <c r="V299" s="32">
        <f t="shared" si="40"/>
        <v>1</v>
      </c>
      <c r="W299" s="32">
        <f t="shared" si="41"/>
        <v>1.25</v>
      </c>
      <c r="X299" s="32">
        <f t="shared" si="42"/>
        <v>2</v>
      </c>
      <c r="Y299" s="32">
        <f t="shared" si="43"/>
        <v>2.25</v>
      </c>
    </row>
    <row r="300" spans="1:25" ht="15.75" x14ac:dyDescent="0.3">
      <c r="A300" s="20" t="s">
        <v>277</v>
      </c>
      <c r="B300" s="25">
        <v>0</v>
      </c>
      <c r="C300" s="25">
        <v>0</v>
      </c>
      <c r="D300" s="25">
        <v>0</v>
      </c>
      <c r="E300" s="21">
        <v>0</v>
      </c>
      <c r="F300" s="21">
        <v>0</v>
      </c>
      <c r="G300" s="21">
        <v>0</v>
      </c>
      <c r="H300" s="21">
        <v>0</v>
      </c>
      <c r="I300" s="26">
        <v>0</v>
      </c>
      <c r="J300" s="26">
        <v>0</v>
      </c>
      <c r="K300" s="26">
        <v>0</v>
      </c>
      <c r="L300" s="27">
        <v>2</v>
      </c>
      <c r="M300" s="27">
        <v>0</v>
      </c>
      <c r="N300" s="27">
        <v>7</v>
      </c>
      <c r="O300" s="27">
        <v>0</v>
      </c>
      <c r="Q300" s="28">
        <f t="shared" si="44"/>
        <v>0</v>
      </c>
      <c r="R300" s="29">
        <f t="shared" si="45"/>
        <v>0</v>
      </c>
      <c r="S300" s="30">
        <f t="shared" si="46"/>
        <v>0</v>
      </c>
      <c r="T300" s="31">
        <f t="shared" si="47"/>
        <v>2.25</v>
      </c>
      <c r="V300" s="32" t="e">
        <f t="shared" si="40"/>
        <v>#DIV/0!</v>
      </c>
      <c r="W300" s="32" t="e">
        <f t="shared" si="41"/>
        <v>#DIV/0!</v>
      </c>
      <c r="X300" s="32" t="e">
        <f t="shared" si="42"/>
        <v>#DIV/0!</v>
      </c>
      <c r="Y300" s="32" t="e">
        <f t="shared" si="43"/>
        <v>#DIV/0!</v>
      </c>
    </row>
    <row r="301" spans="1:25" ht="15.75" x14ac:dyDescent="0.3">
      <c r="A301" s="20" t="s">
        <v>71</v>
      </c>
      <c r="B301" s="25">
        <v>19</v>
      </c>
      <c r="C301" s="25">
        <v>22</v>
      </c>
      <c r="D301" s="25">
        <v>28</v>
      </c>
      <c r="E301" s="21">
        <v>28</v>
      </c>
      <c r="F301" s="21">
        <v>46</v>
      </c>
      <c r="G301" s="21">
        <v>15</v>
      </c>
      <c r="H301" s="21">
        <v>33</v>
      </c>
      <c r="I301" s="26">
        <v>49</v>
      </c>
      <c r="J301" s="26">
        <v>76</v>
      </c>
      <c r="K301" s="26">
        <v>116</v>
      </c>
      <c r="L301" s="27">
        <v>107</v>
      </c>
      <c r="M301" s="27">
        <v>152</v>
      </c>
      <c r="N301" s="27">
        <v>90</v>
      </c>
      <c r="O301" s="27">
        <v>157</v>
      </c>
      <c r="Q301" s="28">
        <f t="shared" si="44"/>
        <v>23</v>
      </c>
      <c r="R301" s="29">
        <f t="shared" si="45"/>
        <v>30.5</v>
      </c>
      <c r="S301" s="30">
        <f t="shared" si="46"/>
        <v>80.333333333333329</v>
      </c>
      <c r="T301" s="31">
        <f t="shared" si="47"/>
        <v>126.5</v>
      </c>
      <c r="V301" s="32">
        <f t="shared" si="40"/>
        <v>1</v>
      </c>
      <c r="W301" s="32">
        <f t="shared" si="41"/>
        <v>1.326086956521739</v>
      </c>
      <c r="X301" s="32">
        <f t="shared" si="42"/>
        <v>3.4927536231884058</v>
      </c>
      <c r="Y301" s="32">
        <f t="shared" si="43"/>
        <v>5.5</v>
      </c>
    </row>
    <row r="302" spans="1:25" ht="15.75" x14ac:dyDescent="0.3">
      <c r="A302" s="20" t="s">
        <v>208</v>
      </c>
      <c r="B302" s="25">
        <v>0</v>
      </c>
      <c r="C302" s="25">
        <v>0</v>
      </c>
      <c r="D302" s="25">
        <v>4</v>
      </c>
      <c r="E302" s="21">
        <v>1</v>
      </c>
      <c r="F302" s="21">
        <v>2</v>
      </c>
      <c r="G302" s="21">
        <v>3</v>
      </c>
      <c r="H302" s="21">
        <v>4</v>
      </c>
      <c r="I302" s="26">
        <v>7</v>
      </c>
      <c r="J302" s="26">
        <v>14</v>
      </c>
      <c r="K302" s="26">
        <v>6</v>
      </c>
      <c r="L302" s="27">
        <v>2</v>
      </c>
      <c r="M302" s="27">
        <v>9</v>
      </c>
      <c r="N302" s="27">
        <v>3</v>
      </c>
      <c r="O302" s="27">
        <v>8</v>
      </c>
      <c r="Q302" s="28">
        <f t="shared" si="44"/>
        <v>1.3333333333333333</v>
      </c>
      <c r="R302" s="29">
        <f t="shared" si="45"/>
        <v>2.5</v>
      </c>
      <c r="S302" s="30">
        <f t="shared" si="46"/>
        <v>9</v>
      </c>
      <c r="T302" s="31">
        <f t="shared" si="47"/>
        <v>5.5</v>
      </c>
      <c r="V302" s="32">
        <f t="shared" si="40"/>
        <v>1</v>
      </c>
      <c r="W302" s="32">
        <f t="shared" si="41"/>
        <v>1.875</v>
      </c>
      <c r="X302" s="32">
        <f t="shared" si="42"/>
        <v>6.75</v>
      </c>
      <c r="Y302" s="32">
        <f t="shared" si="43"/>
        <v>4.125</v>
      </c>
    </row>
    <row r="303" spans="1:25" ht="15.75" x14ac:dyDescent="0.3">
      <c r="A303" s="20" t="s">
        <v>253</v>
      </c>
      <c r="B303" s="25">
        <v>0</v>
      </c>
      <c r="C303" s="25">
        <v>3</v>
      </c>
      <c r="D303" s="25">
        <v>12</v>
      </c>
      <c r="E303" s="21">
        <v>5</v>
      </c>
      <c r="F303" s="21">
        <v>3</v>
      </c>
      <c r="G303" s="21">
        <v>0</v>
      </c>
      <c r="H303" s="21">
        <v>10</v>
      </c>
      <c r="I303" s="26">
        <v>7</v>
      </c>
      <c r="J303" s="26">
        <v>16</v>
      </c>
      <c r="K303" s="26">
        <v>15</v>
      </c>
      <c r="L303" s="27">
        <v>4</v>
      </c>
      <c r="M303" s="27">
        <v>5</v>
      </c>
      <c r="N303" s="27">
        <v>3</v>
      </c>
      <c r="O303" s="27">
        <v>1</v>
      </c>
      <c r="Q303" s="28">
        <f t="shared" si="44"/>
        <v>5</v>
      </c>
      <c r="R303" s="29">
        <f t="shared" si="45"/>
        <v>4.5</v>
      </c>
      <c r="S303" s="30">
        <f t="shared" si="46"/>
        <v>12.666666666666666</v>
      </c>
      <c r="T303" s="31">
        <f t="shared" si="47"/>
        <v>3.25</v>
      </c>
      <c r="V303" s="32">
        <f t="shared" si="40"/>
        <v>1</v>
      </c>
      <c r="W303" s="32">
        <f t="shared" si="41"/>
        <v>0.9</v>
      </c>
      <c r="X303" s="32">
        <f t="shared" si="42"/>
        <v>2.5333333333333332</v>
      </c>
      <c r="Y303" s="32">
        <f t="shared" si="43"/>
        <v>0.65</v>
      </c>
    </row>
    <row r="304" spans="1:25" ht="15.75" x14ac:dyDescent="0.3">
      <c r="A304" s="20" t="s">
        <v>61</v>
      </c>
      <c r="B304" s="25">
        <v>28</v>
      </c>
      <c r="C304" s="25">
        <v>96</v>
      </c>
      <c r="D304" s="25">
        <v>0</v>
      </c>
      <c r="E304" s="21">
        <v>66</v>
      </c>
      <c r="F304" s="21">
        <v>54</v>
      </c>
      <c r="G304" s="21">
        <v>0</v>
      </c>
      <c r="H304" s="21">
        <v>36</v>
      </c>
      <c r="I304" s="26">
        <v>118</v>
      </c>
      <c r="J304" s="26">
        <v>52</v>
      </c>
      <c r="K304" s="26">
        <v>54</v>
      </c>
      <c r="L304" s="27">
        <v>158</v>
      </c>
      <c r="M304" s="27">
        <v>54</v>
      </c>
      <c r="N304" s="27">
        <v>42</v>
      </c>
      <c r="O304" s="27">
        <v>561</v>
      </c>
      <c r="Q304" s="28">
        <f t="shared" si="44"/>
        <v>41.333333333333336</v>
      </c>
      <c r="R304" s="29">
        <f t="shared" si="45"/>
        <v>39</v>
      </c>
      <c r="S304" s="30">
        <f t="shared" si="46"/>
        <v>74.666666666666671</v>
      </c>
      <c r="T304" s="31">
        <f t="shared" si="47"/>
        <v>203.75</v>
      </c>
      <c r="V304" s="32">
        <f t="shared" si="40"/>
        <v>1</v>
      </c>
      <c r="W304" s="32">
        <f t="shared" si="41"/>
        <v>0.94354838709677413</v>
      </c>
      <c r="X304" s="32">
        <f t="shared" si="42"/>
        <v>1.8064516129032258</v>
      </c>
      <c r="Y304" s="32">
        <f t="shared" si="43"/>
        <v>4.9294354838709671</v>
      </c>
    </row>
    <row r="305" spans="1:25" ht="15.75" x14ac:dyDescent="0.3">
      <c r="A305" s="20" t="s">
        <v>309</v>
      </c>
      <c r="B305" s="25">
        <v>0</v>
      </c>
      <c r="C305" s="25">
        <v>0</v>
      </c>
      <c r="D305" s="25">
        <v>0</v>
      </c>
      <c r="E305" s="21">
        <v>2</v>
      </c>
      <c r="F305" s="21">
        <v>0</v>
      </c>
      <c r="G305" s="21">
        <v>0</v>
      </c>
      <c r="H305" s="21">
        <v>0</v>
      </c>
      <c r="I305" s="26">
        <v>1</v>
      </c>
      <c r="J305" s="26">
        <v>0</v>
      </c>
      <c r="K305" s="26">
        <v>1</v>
      </c>
      <c r="L305" s="27">
        <v>2</v>
      </c>
      <c r="M305" s="27">
        <v>0</v>
      </c>
      <c r="N305" s="27">
        <v>0</v>
      </c>
      <c r="O305" s="27">
        <v>3</v>
      </c>
      <c r="Q305" s="28">
        <f t="shared" si="44"/>
        <v>0</v>
      </c>
      <c r="R305" s="29">
        <f t="shared" si="45"/>
        <v>0.5</v>
      </c>
      <c r="S305" s="30">
        <f t="shared" si="46"/>
        <v>0.66666666666666663</v>
      </c>
      <c r="T305" s="31">
        <f t="shared" si="47"/>
        <v>1.25</v>
      </c>
      <c r="V305" s="32" t="e">
        <f t="shared" si="40"/>
        <v>#DIV/0!</v>
      </c>
      <c r="W305" s="32" t="e">
        <f t="shared" si="41"/>
        <v>#DIV/0!</v>
      </c>
      <c r="X305" s="32" t="e">
        <f t="shared" si="42"/>
        <v>#DIV/0!</v>
      </c>
      <c r="Y305" s="32" t="e">
        <f t="shared" si="43"/>
        <v>#DIV/0!</v>
      </c>
    </row>
    <row r="306" spans="1:25" ht="15.75" x14ac:dyDescent="0.3">
      <c r="A306" s="20" t="s">
        <v>329</v>
      </c>
      <c r="B306" s="25">
        <v>0</v>
      </c>
      <c r="C306" s="25">
        <v>0</v>
      </c>
      <c r="D306" s="25">
        <v>0</v>
      </c>
      <c r="E306" s="21">
        <v>0</v>
      </c>
      <c r="F306" s="21">
        <v>1</v>
      </c>
      <c r="G306" s="21">
        <v>0</v>
      </c>
      <c r="H306" s="21">
        <v>1</v>
      </c>
      <c r="I306" s="26">
        <v>3</v>
      </c>
      <c r="J306" s="26">
        <v>4</v>
      </c>
      <c r="K306" s="26">
        <v>0</v>
      </c>
      <c r="L306" s="27">
        <v>1</v>
      </c>
      <c r="M306" s="27">
        <v>0</v>
      </c>
      <c r="N306" s="27">
        <v>0</v>
      </c>
      <c r="O306" s="27">
        <v>0</v>
      </c>
      <c r="Q306" s="28">
        <f t="shared" si="44"/>
        <v>0</v>
      </c>
      <c r="R306" s="29">
        <f t="shared" si="45"/>
        <v>0.5</v>
      </c>
      <c r="S306" s="30">
        <f t="shared" si="46"/>
        <v>2.3333333333333335</v>
      </c>
      <c r="T306" s="31">
        <f t="shared" si="47"/>
        <v>0.25</v>
      </c>
      <c r="V306" s="32" t="e">
        <f t="shared" si="40"/>
        <v>#DIV/0!</v>
      </c>
      <c r="W306" s="32" t="e">
        <f t="shared" si="41"/>
        <v>#DIV/0!</v>
      </c>
      <c r="X306" s="32" t="e">
        <f t="shared" si="42"/>
        <v>#DIV/0!</v>
      </c>
      <c r="Y306" s="32" t="e">
        <f t="shared" si="43"/>
        <v>#DIV/0!</v>
      </c>
    </row>
    <row r="307" spans="1:25" ht="15.75" x14ac:dyDescent="0.3">
      <c r="A307" s="20" t="s">
        <v>127</v>
      </c>
      <c r="B307" s="25">
        <v>2</v>
      </c>
      <c r="C307" s="25">
        <v>9</v>
      </c>
      <c r="D307" s="25">
        <v>8</v>
      </c>
      <c r="E307" s="21">
        <v>9</v>
      </c>
      <c r="F307" s="21">
        <v>9</v>
      </c>
      <c r="G307" s="21">
        <v>5</v>
      </c>
      <c r="H307" s="21">
        <v>13</v>
      </c>
      <c r="I307" s="26">
        <v>5</v>
      </c>
      <c r="J307" s="26">
        <v>9</v>
      </c>
      <c r="K307" s="26">
        <v>19</v>
      </c>
      <c r="L307" s="27">
        <v>20</v>
      </c>
      <c r="M307" s="27">
        <v>18</v>
      </c>
      <c r="N307" s="27">
        <v>22</v>
      </c>
      <c r="O307" s="27">
        <v>36</v>
      </c>
      <c r="Q307" s="28">
        <f t="shared" si="44"/>
        <v>6.333333333333333</v>
      </c>
      <c r="R307" s="29">
        <f t="shared" si="45"/>
        <v>9</v>
      </c>
      <c r="S307" s="30">
        <f t="shared" si="46"/>
        <v>11</v>
      </c>
      <c r="T307" s="31">
        <f t="shared" si="47"/>
        <v>24</v>
      </c>
      <c r="V307" s="32">
        <f t="shared" si="40"/>
        <v>1</v>
      </c>
      <c r="W307" s="32">
        <f t="shared" si="41"/>
        <v>1.4210526315789473</v>
      </c>
      <c r="X307" s="32">
        <f t="shared" si="42"/>
        <v>1.736842105263158</v>
      </c>
      <c r="Y307" s="32">
        <f t="shared" si="43"/>
        <v>3.7894736842105265</v>
      </c>
    </row>
    <row r="308" spans="1:25" ht="15.75" x14ac:dyDescent="0.3">
      <c r="A308" s="24" t="s">
        <v>391</v>
      </c>
      <c r="B308" s="25">
        <v>1004</v>
      </c>
      <c r="C308" s="25">
        <v>1694</v>
      </c>
      <c r="D308" s="25">
        <v>201</v>
      </c>
      <c r="E308" s="21">
        <v>1592</v>
      </c>
      <c r="F308" s="21">
        <v>2025</v>
      </c>
      <c r="G308" s="21">
        <v>77</v>
      </c>
      <c r="H308" s="21">
        <v>1287</v>
      </c>
      <c r="I308" s="26">
        <v>2025</v>
      </c>
      <c r="J308" s="26">
        <v>2712</v>
      </c>
      <c r="K308" s="26">
        <v>3870</v>
      </c>
      <c r="L308" s="27">
        <v>3694</v>
      </c>
      <c r="M308" s="27">
        <v>4824</v>
      </c>
      <c r="N308" s="27">
        <v>4133</v>
      </c>
      <c r="O308" s="27">
        <v>4561</v>
      </c>
      <c r="Q308" s="28">
        <f t="shared" si="44"/>
        <v>966.33333333333337</v>
      </c>
      <c r="R308" s="29">
        <f t="shared" si="45"/>
        <v>1245.25</v>
      </c>
      <c r="S308" s="30">
        <f t="shared" si="46"/>
        <v>2869</v>
      </c>
      <c r="T308" s="31">
        <f t="shared" si="47"/>
        <v>4303</v>
      </c>
      <c r="V308" s="32">
        <f t="shared" si="40"/>
        <v>1</v>
      </c>
      <c r="W308" s="32">
        <f t="shared" si="41"/>
        <v>1.288634011728182</v>
      </c>
      <c r="X308" s="32">
        <f t="shared" si="42"/>
        <v>2.9689548120041391</v>
      </c>
      <c r="Y308" s="32">
        <f t="shared" si="43"/>
        <v>4.4529147982062778</v>
      </c>
    </row>
    <row r="309" spans="1:25" ht="15.75" x14ac:dyDescent="0.3">
      <c r="A309" s="20" t="s">
        <v>330</v>
      </c>
      <c r="B309" s="25">
        <v>0</v>
      </c>
      <c r="C309" s="25">
        <v>0</v>
      </c>
      <c r="D309" s="25">
        <v>0</v>
      </c>
      <c r="E309" s="21">
        <v>0</v>
      </c>
      <c r="F309" s="21">
        <v>0</v>
      </c>
      <c r="G309" s="21">
        <v>0</v>
      </c>
      <c r="H309" s="21">
        <v>0</v>
      </c>
      <c r="I309" s="26">
        <v>0</v>
      </c>
      <c r="J309" s="26">
        <v>0</v>
      </c>
      <c r="K309" s="26">
        <v>0</v>
      </c>
      <c r="L309" s="27">
        <v>0</v>
      </c>
      <c r="M309" s="27">
        <v>0</v>
      </c>
      <c r="N309" s="27">
        <v>1</v>
      </c>
      <c r="O309" s="27">
        <v>0</v>
      </c>
      <c r="Q309" s="28">
        <f t="shared" si="44"/>
        <v>0</v>
      </c>
      <c r="R309" s="29">
        <f t="shared" si="45"/>
        <v>0</v>
      </c>
      <c r="S309" s="30">
        <f t="shared" si="46"/>
        <v>0</v>
      </c>
      <c r="T309" s="31">
        <f t="shared" si="47"/>
        <v>0.25</v>
      </c>
      <c r="V309" s="32" t="e">
        <f t="shared" si="40"/>
        <v>#DIV/0!</v>
      </c>
      <c r="W309" s="32" t="e">
        <f t="shared" si="41"/>
        <v>#DIV/0!</v>
      </c>
      <c r="X309" s="32" t="e">
        <f t="shared" si="42"/>
        <v>#DIV/0!</v>
      </c>
      <c r="Y309" s="32" t="e">
        <f t="shared" si="43"/>
        <v>#DIV/0!</v>
      </c>
    </row>
    <row r="310" spans="1:25" ht="15.75" x14ac:dyDescent="0.3">
      <c r="A310" s="20" t="s">
        <v>23</v>
      </c>
      <c r="B310" s="25">
        <v>1004</v>
      </c>
      <c r="C310" s="25">
        <v>1694</v>
      </c>
      <c r="D310" s="25">
        <v>201</v>
      </c>
      <c r="E310" s="21">
        <v>1592</v>
      </c>
      <c r="F310" s="21">
        <v>2025</v>
      </c>
      <c r="G310" s="21">
        <v>77</v>
      </c>
      <c r="H310" s="21">
        <v>1287</v>
      </c>
      <c r="I310" s="26">
        <v>2025</v>
      </c>
      <c r="J310" s="26">
        <v>2712</v>
      </c>
      <c r="K310" s="26">
        <v>3870</v>
      </c>
      <c r="L310" s="27">
        <v>3694</v>
      </c>
      <c r="M310" s="27">
        <v>4824</v>
      </c>
      <c r="N310" s="27">
        <v>4133</v>
      </c>
      <c r="O310" s="27">
        <v>4561</v>
      </c>
      <c r="Q310" s="28">
        <f t="shared" si="44"/>
        <v>966.33333333333337</v>
      </c>
      <c r="R310" s="29">
        <f t="shared" si="45"/>
        <v>1245.25</v>
      </c>
      <c r="S310" s="30">
        <f t="shared" si="46"/>
        <v>2869</v>
      </c>
      <c r="T310" s="31">
        <f t="shared" si="47"/>
        <v>4303</v>
      </c>
      <c r="V310" s="32">
        <f t="shared" si="40"/>
        <v>1</v>
      </c>
      <c r="W310" s="32">
        <f t="shared" si="41"/>
        <v>1.288634011728182</v>
      </c>
      <c r="X310" s="32">
        <f t="shared" si="42"/>
        <v>2.9689548120041391</v>
      </c>
      <c r="Y310" s="32">
        <f t="shared" si="43"/>
        <v>4.4529147982062778</v>
      </c>
    </row>
    <row r="311" spans="1:25" ht="15.75" x14ac:dyDescent="0.3">
      <c r="A311" s="20" t="s">
        <v>392</v>
      </c>
      <c r="B311" s="25">
        <v>0</v>
      </c>
      <c r="C311" s="25">
        <v>0</v>
      </c>
      <c r="D311" s="25">
        <v>0</v>
      </c>
      <c r="E311" s="21">
        <v>0</v>
      </c>
      <c r="F311" s="21">
        <v>5</v>
      </c>
      <c r="G311" s="21">
        <v>0</v>
      </c>
      <c r="H311" s="21">
        <v>2</v>
      </c>
      <c r="I311" s="26">
        <v>0</v>
      </c>
      <c r="J311" s="26">
        <v>0</v>
      </c>
      <c r="K311" s="26">
        <v>0</v>
      </c>
      <c r="L311" s="27">
        <v>6</v>
      </c>
      <c r="M311" s="27">
        <v>3</v>
      </c>
      <c r="N311" s="27">
        <v>1</v>
      </c>
      <c r="O311" s="27">
        <v>2</v>
      </c>
      <c r="Q311" s="28">
        <f t="shared" si="44"/>
        <v>0</v>
      </c>
      <c r="R311" s="29">
        <f t="shared" si="45"/>
        <v>1.75</v>
      </c>
      <c r="S311" s="30">
        <f t="shared" si="46"/>
        <v>0</v>
      </c>
      <c r="T311" s="31">
        <f t="shared" si="47"/>
        <v>3</v>
      </c>
      <c r="V311" s="32" t="e">
        <f t="shared" si="40"/>
        <v>#DIV/0!</v>
      </c>
      <c r="W311" s="32" t="e">
        <f t="shared" si="41"/>
        <v>#DIV/0!</v>
      </c>
      <c r="X311" s="32" t="e">
        <f t="shared" si="42"/>
        <v>#DIV/0!</v>
      </c>
      <c r="Y311" s="32" t="e">
        <f t="shared" si="43"/>
        <v>#DIV/0!</v>
      </c>
    </row>
    <row r="312" spans="1:25" ht="15.75" x14ac:dyDescent="0.3">
      <c r="A312" s="20" t="s">
        <v>185</v>
      </c>
      <c r="B312" s="25">
        <v>0</v>
      </c>
      <c r="C312" s="25">
        <v>1</v>
      </c>
      <c r="D312" s="25">
        <v>3</v>
      </c>
      <c r="E312" s="21">
        <v>0</v>
      </c>
      <c r="F312" s="21">
        <v>1</v>
      </c>
      <c r="G312" s="21">
        <v>2</v>
      </c>
      <c r="H312" s="21">
        <v>3</v>
      </c>
      <c r="I312" s="26">
        <v>2</v>
      </c>
      <c r="J312" s="26">
        <v>6</v>
      </c>
      <c r="K312" s="26">
        <v>8</v>
      </c>
      <c r="L312" s="27">
        <v>9</v>
      </c>
      <c r="M312" s="27">
        <v>8</v>
      </c>
      <c r="N312" s="27">
        <v>3</v>
      </c>
      <c r="O312" s="27">
        <v>13</v>
      </c>
      <c r="Q312" s="28">
        <f t="shared" si="44"/>
        <v>1.3333333333333333</v>
      </c>
      <c r="R312" s="29">
        <f t="shared" si="45"/>
        <v>1.5</v>
      </c>
      <c r="S312" s="30">
        <f t="shared" si="46"/>
        <v>5.333333333333333</v>
      </c>
      <c r="T312" s="31">
        <f t="shared" si="47"/>
        <v>8.25</v>
      </c>
      <c r="V312" s="32">
        <f t="shared" si="40"/>
        <v>1</v>
      </c>
      <c r="W312" s="32">
        <f t="shared" si="41"/>
        <v>1.125</v>
      </c>
      <c r="X312" s="32">
        <f t="shared" si="42"/>
        <v>4</v>
      </c>
      <c r="Y312" s="32">
        <f t="shared" si="43"/>
        <v>6.1875</v>
      </c>
    </row>
    <row r="313" spans="1:25" ht="15.75" x14ac:dyDescent="0.3">
      <c r="A313" s="20" t="s">
        <v>214</v>
      </c>
      <c r="B313" s="25">
        <v>0</v>
      </c>
      <c r="C313" s="25">
        <v>1</v>
      </c>
      <c r="D313" s="25">
        <v>0</v>
      </c>
      <c r="E313" s="21">
        <v>0</v>
      </c>
      <c r="F313" s="21">
        <v>1</v>
      </c>
      <c r="G313" s="21">
        <v>2</v>
      </c>
      <c r="H313" s="21">
        <v>2</v>
      </c>
      <c r="I313" s="26">
        <v>1</v>
      </c>
      <c r="J313" s="26">
        <v>1</v>
      </c>
      <c r="K313" s="26">
        <v>5</v>
      </c>
      <c r="L313" s="27">
        <v>5</v>
      </c>
      <c r="M313" s="27">
        <v>3</v>
      </c>
      <c r="N313" s="27">
        <v>8</v>
      </c>
      <c r="O313" s="27">
        <v>4</v>
      </c>
      <c r="Q313" s="28">
        <f t="shared" si="44"/>
        <v>0.33333333333333331</v>
      </c>
      <c r="R313" s="29">
        <f t="shared" si="45"/>
        <v>1.25</v>
      </c>
      <c r="S313" s="30">
        <f t="shared" si="46"/>
        <v>2.3333333333333335</v>
      </c>
      <c r="T313" s="31">
        <f t="shared" si="47"/>
        <v>5</v>
      </c>
      <c r="V313" s="32">
        <f t="shared" si="40"/>
        <v>1</v>
      </c>
      <c r="W313" s="32">
        <f t="shared" si="41"/>
        <v>3.75</v>
      </c>
      <c r="X313" s="32">
        <f t="shared" si="42"/>
        <v>7.0000000000000009</v>
      </c>
      <c r="Y313" s="32">
        <f t="shared" si="43"/>
        <v>15</v>
      </c>
    </row>
    <row r="314" spans="1:25" ht="15.75" x14ac:dyDescent="0.3">
      <c r="A314" s="20" t="s">
        <v>138</v>
      </c>
      <c r="B314" s="25">
        <v>4</v>
      </c>
      <c r="C314" s="25">
        <v>1</v>
      </c>
      <c r="D314" s="25">
        <v>0</v>
      </c>
      <c r="E314" s="21">
        <v>3</v>
      </c>
      <c r="F314" s="21">
        <v>8</v>
      </c>
      <c r="G314" s="21">
        <v>0</v>
      </c>
      <c r="H314" s="21">
        <v>7</v>
      </c>
      <c r="I314" s="26">
        <v>5</v>
      </c>
      <c r="J314" s="26">
        <v>5</v>
      </c>
      <c r="K314" s="26">
        <v>7</v>
      </c>
      <c r="L314" s="27">
        <v>9</v>
      </c>
      <c r="M314" s="27">
        <v>12</v>
      </c>
      <c r="N314" s="27">
        <v>28</v>
      </c>
      <c r="O314" s="27">
        <v>37</v>
      </c>
      <c r="Q314" s="28">
        <f t="shared" si="44"/>
        <v>1.6666666666666667</v>
      </c>
      <c r="R314" s="29">
        <f t="shared" si="45"/>
        <v>4.5</v>
      </c>
      <c r="S314" s="30">
        <f t="shared" si="46"/>
        <v>5.666666666666667</v>
      </c>
      <c r="T314" s="31">
        <f t="shared" si="47"/>
        <v>21.5</v>
      </c>
      <c r="V314" s="32">
        <f t="shared" si="40"/>
        <v>1</v>
      </c>
      <c r="W314" s="32">
        <f t="shared" si="41"/>
        <v>2.6999999999999997</v>
      </c>
      <c r="X314" s="32">
        <f t="shared" si="42"/>
        <v>3.4</v>
      </c>
      <c r="Y314" s="32">
        <f t="shared" si="43"/>
        <v>12.899999999999999</v>
      </c>
    </row>
    <row r="315" spans="1:25" ht="15.75" x14ac:dyDescent="0.3">
      <c r="A315" s="20" t="s">
        <v>195</v>
      </c>
      <c r="B315" s="25">
        <v>0</v>
      </c>
      <c r="C315" s="25">
        <v>6</v>
      </c>
      <c r="D315" s="25">
        <v>0</v>
      </c>
      <c r="E315" s="21">
        <v>3</v>
      </c>
      <c r="F315" s="21">
        <v>4</v>
      </c>
      <c r="G315" s="21">
        <v>0</v>
      </c>
      <c r="H315" s="21">
        <v>3</v>
      </c>
      <c r="I315" s="26">
        <v>0</v>
      </c>
      <c r="J315" s="26">
        <v>0</v>
      </c>
      <c r="K315" s="26">
        <v>2</v>
      </c>
      <c r="L315" s="27">
        <v>5</v>
      </c>
      <c r="M315" s="27">
        <v>4</v>
      </c>
      <c r="N315" s="27">
        <v>0</v>
      </c>
      <c r="O315" s="27">
        <v>18</v>
      </c>
      <c r="Q315" s="28">
        <f t="shared" si="44"/>
        <v>2</v>
      </c>
      <c r="R315" s="29">
        <f t="shared" si="45"/>
        <v>2.5</v>
      </c>
      <c r="S315" s="30">
        <f t="shared" si="46"/>
        <v>0.66666666666666663</v>
      </c>
      <c r="T315" s="31">
        <f t="shared" si="47"/>
        <v>6.75</v>
      </c>
      <c r="V315" s="32">
        <f t="shared" si="40"/>
        <v>1</v>
      </c>
      <c r="W315" s="32">
        <f t="shared" si="41"/>
        <v>1.25</v>
      </c>
      <c r="X315" s="32">
        <f t="shared" si="42"/>
        <v>0.33333333333333331</v>
      </c>
      <c r="Y315" s="32">
        <f t="shared" si="43"/>
        <v>3.375</v>
      </c>
    </row>
    <row r="316" spans="1:25" ht="15.75" x14ac:dyDescent="0.3">
      <c r="A316" s="20" t="s">
        <v>24</v>
      </c>
      <c r="B316" s="25">
        <v>551</v>
      </c>
      <c r="C316" s="25">
        <v>1228</v>
      </c>
      <c r="D316" s="25">
        <v>459</v>
      </c>
      <c r="E316" s="21">
        <v>2172</v>
      </c>
      <c r="F316" s="21">
        <v>1298</v>
      </c>
      <c r="G316" s="21">
        <v>420</v>
      </c>
      <c r="H316" s="21">
        <v>1887</v>
      </c>
      <c r="I316" s="26">
        <v>1822</v>
      </c>
      <c r="J316" s="26">
        <v>1250</v>
      </c>
      <c r="K316" s="26">
        <v>2121</v>
      </c>
      <c r="L316" s="27">
        <v>3448</v>
      </c>
      <c r="M316" s="27">
        <v>3420</v>
      </c>
      <c r="N316" s="27">
        <v>2627</v>
      </c>
      <c r="O316" s="27">
        <v>3700</v>
      </c>
      <c r="Q316" s="28">
        <f t="shared" si="44"/>
        <v>746</v>
      </c>
      <c r="R316" s="29">
        <f t="shared" si="45"/>
        <v>1444.25</v>
      </c>
      <c r="S316" s="30">
        <f t="shared" si="46"/>
        <v>1731</v>
      </c>
      <c r="T316" s="31">
        <f t="shared" si="47"/>
        <v>3298.75</v>
      </c>
      <c r="V316" s="32">
        <f t="shared" si="40"/>
        <v>1</v>
      </c>
      <c r="W316" s="32">
        <f t="shared" si="41"/>
        <v>1.9359919571045576</v>
      </c>
      <c r="X316" s="32">
        <f t="shared" si="42"/>
        <v>2.3203753351206435</v>
      </c>
      <c r="Y316" s="32">
        <f t="shared" si="43"/>
        <v>4.4219168900804293</v>
      </c>
    </row>
    <row r="317" spans="1:25" ht="15.75" x14ac:dyDescent="0.3">
      <c r="A317" s="20" t="s">
        <v>283</v>
      </c>
      <c r="B317" s="25">
        <v>0</v>
      </c>
      <c r="C317" s="25">
        <v>0</v>
      </c>
      <c r="D317" s="25">
        <v>0</v>
      </c>
      <c r="E317" s="21">
        <v>0</v>
      </c>
      <c r="F317" s="21">
        <v>8</v>
      </c>
      <c r="G317" s="21">
        <v>0</v>
      </c>
      <c r="H317" s="21">
        <v>10</v>
      </c>
      <c r="I317" s="26">
        <v>1</v>
      </c>
      <c r="J317" s="26">
        <v>2</v>
      </c>
      <c r="K317" s="26">
        <v>1</v>
      </c>
      <c r="L317" s="27">
        <v>2</v>
      </c>
      <c r="M317" s="27">
        <v>0</v>
      </c>
      <c r="N317" s="27">
        <v>3</v>
      </c>
      <c r="O317" s="27">
        <v>3</v>
      </c>
      <c r="Q317" s="28">
        <f t="shared" si="44"/>
        <v>0</v>
      </c>
      <c r="R317" s="29">
        <f t="shared" si="45"/>
        <v>4.5</v>
      </c>
      <c r="S317" s="30">
        <f t="shared" si="46"/>
        <v>1.3333333333333333</v>
      </c>
      <c r="T317" s="31">
        <f t="shared" si="47"/>
        <v>2</v>
      </c>
      <c r="V317" s="32" t="e">
        <f t="shared" si="40"/>
        <v>#DIV/0!</v>
      </c>
      <c r="W317" s="32" t="e">
        <f t="shared" si="41"/>
        <v>#DIV/0!</v>
      </c>
      <c r="X317" s="32" t="e">
        <f t="shared" si="42"/>
        <v>#DIV/0!</v>
      </c>
      <c r="Y317" s="32" t="e">
        <f t="shared" si="43"/>
        <v>#DIV/0!</v>
      </c>
    </row>
    <row r="318" spans="1:25" ht="15.75" x14ac:dyDescent="0.3">
      <c r="A318" s="20" t="s">
        <v>209</v>
      </c>
      <c r="B318" s="25">
        <v>0</v>
      </c>
      <c r="C318" s="25">
        <v>4</v>
      </c>
      <c r="D318" s="25">
        <v>3</v>
      </c>
      <c r="E318" s="21">
        <v>3</v>
      </c>
      <c r="F318" s="21">
        <v>4</v>
      </c>
      <c r="G318" s="21">
        <v>2</v>
      </c>
      <c r="H318" s="21">
        <v>3</v>
      </c>
      <c r="I318" s="26">
        <v>4</v>
      </c>
      <c r="J318" s="26">
        <v>4</v>
      </c>
      <c r="K318" s="26">
        <v>5</v>
      </c>
      <c r="L318" s="27">
        <v>6</v>
      </c>
      <c r="M318" s="27">
        <v>6</v>
      </c>
      <c r="N318" s="27">
        <v>4</v>
      </c>
      <c r="O318" s="27">
        <v>5</v>
      </c>
      <c r="Q318" s="28">
        <f t="shared" si="44"/>
        <v>2.3333333333333335</v>
      </c>
      <c r="R318" s="29">
        <f t="shared" si="45"/>
        <v>3</v>
      </c>
      <c r="S318" s="30">
        <f t="shared" si="46"/>
        <v>4.333333333333333</v>
      </c>
      <c r="T318" s="31">
        <f t="shared" si="47"/>
        <v>5.25</v>
      </c>
      <c r="V318" s="32">
        <f t="shared" si="40"/>
        <v>1</v>
      </c>
      <c r="W318" s="32">
        <f t="shared" si="41"/>
        <v>1.2857142857142856</v>
      </c>
      <c r="X318" s="32">
        <f t="shared" si="42"/>
        <v>1.857142857142857</v>
      </c>
      <c r="Y318" s="32">
        <f t="shared" si="43"/>
        <v>2.25</v>
      </c>
    </row>
    <row r="319" spans="1:25" ht="15.75" x14ac:dyDescent="0.3">
      <c r="A319" s="20" t="s">
        <v>111</v>
      </c>
      <c r="B319" s="25">
        <v>16</v>
      </c>
      <c r="C319" s="25">
        <v>18</v>
      </c>
      <c r="D319" s="25">
        <v>21</v>
      </c>
      <c r="E319" s="21">
        <v>25</v>
      </c>
      <c r="F319" s="21">
        <v>23</v>
      </c>
      <c r="G319" s="21">
        <v>10</v>
      </c>
      <c r="H319" s="21">
        <v>14</v>
      </c>
      <c r="I319" s="26">
        <v>19</v>
      </c>
      <c r="J319" s="26">
        <v>19</v>
      </c>
      <c r="K319" s="26">
        <v>42</v>
      </c>
      <c r="L319" s="27">
        <v>23</v>
      </c>
      <c r="M319" s="27">
        <v>30</v>
      </c>
      <c r="N319" s="27">
        <v>33</v>
      </c>
      <c r="O319" s="27">
        <v>51</v>
      </c>
      <c r="Q319" s="28">
        <f t="shared" si="44"/>
        <v>18.333333333333332</v>
      </c>
      <c r="R319" s="29">
        <f t="shared" si="45"/>
        <v>18</v>
      </c>
      <c r="S319" s="30">
        <f t="shared" si="46"/>
        <v>26.666666666666668</v>
      </c>
      <c r="T319" s="31">
        <f t="shared" si="47"/>
        <v>34.25</v>
      </c>
      <c r="V319" s="32">
        <f t="shared" si="40"/>
        <v>1</v>
      </c>
      <c r="W319" s="32">
        <f t="shared" si="41"/>
        <v>0.98181818181818192</v>
      </c>
      <c r="X319" s="32">
        <f t="shared" si="42"/>
        <v>1.4545454545454548</v>
      </c>
      <c r="Y319" s="32">
        <f t="shared" si="43"/>
        <v>1.8681818181818184</v>
      </c>
    </row>
    <row r="320" spans="1:25" ht="15.75" x14ac:dyDescent="0.3">
      <c r="A320" s="20" t="s">
        <v>393</v>
      </c>
      <c r="B320" s="25">
        <v>0</v>
      </c>
      <c r="C320" s="25">
        <v>0</v>
      </c>
      <c r="D320" s="25">
        <v>0</v>
      </c>
      <c r="E320" s="21">
        <v>0</v>
      </c>
      <c r="F320" s="21">
        <v>0</v>
      </c>
      <c r="G320" s="21">
        <v>0</v>
      </c>
      <c r="H320" s="21">
        <v>0</v>
      </c>
      <c r="I320" s="26">
        <v>0</v>
      </c>
      <c r="J320" s="26">
        <v>0</v>
      </c>
      <c r="K320" s="26">
        <v>0</v>
      </c>
      <c r="L320" s="27">
        <v>0</v>
      </c>
      <c r="M320" s="27">
        <v>0</v>
      </c>
      <c r="N320" s="27">
        <v>3</v>
      </c>
      <c r="O320" s="27">
        <v>0</v>
      </c>
      <c r="Q320" s="28">
        <f t="shared" si="44"/>
        <v>0</v>
      </c>
      <c r="R320" s="29">
        <f t="shared" si="45"/>
        <v>0</v>
      </c>
      <c r="S320" s="30">
        <f t="shared" si="46"/>
        <v>0</v>
      </c>
      <c r="T320" s="31">
        <f t="shared" si="47"/>
        <v>0.75</v>
      </c>
      <c r="V320" s="32" t="e">
        <f t="shared" si="40"/>
        <v>#DIV/0!</v>
      </c>
      <c r="W320" s="32" t="e">
        <f t="shared" si="41"/>
        <v>#DIV/0!</v>
      </c>
      <c r="X320" s="32" t="e">
        <f t="shared" si="42"/>
        <v>#DIV/0!</v>
      </c>
      <c r="Y320" s="32" t="e">
        <f t="shared" si="43"/>
        <v>#DIV/0!</v>
      </c>
    </row>
    <row r="321" spans="1:25" ht="15.75" x14ac:dyDescent="0.3">
      <c r="A321" s="20" t="s">
        <v>259</v>
      </c>
      <c r="B321" s="25">
        <v>0</v>
      </c>
      <c r="C321" s="25">
        <v>0</v>
      </c>
      <c r="D321" s="25">
        <v>1</v>
      </c>
      <c r="E321" s="21">
        <v>1</v>
      </c>
      <c r="F321" s="21">
        <v>2</v>
      </c>
      <c r="G321" s="21">
        <v>1</v>
      </c>
      <c r="H321" s="21">
        <v>2</v>
      </c>
      <c r="I321" s="26">
        <v>1</v>
      </c>
      <c r="J321" s="26">
        <v>0</v>
      </c>
      <c r="K321" s="26">
        <v>0</v>
      </c>
      <c r="L321" s="27">
        <v>1</v>
      </c>
      <c r="M321" s="27">
        <v>0</v>
      </c>
      <c r="N321" s="27">
        <v>2</v>
      </c>
      <c r="O321" s="27">
        <v>9</v>
      </c>
      <c r="Q321" s="28">
        <f t="shared" si="44"/>
        <v>0.33333333333333331</v>
      </c>
      <c r="R321" s="29">
        <f t="shared" si="45"/>
        <v>1.5</v>
      </c>
      <c r="S321" s="30">
        <f t="shared" si="46"/>
        <v>0.33333333333333331</v>
      </c>
      <c r="T321" s="31">
        <f t="shared" si="47"/>
        <v>3</v>
      </c>
      <c r="V321" s="32">
        <f t="shared" si="40"/>
        <v>1</v>
      </c>
      <c r="W321" s="32">
        <f t="shared" si="41"/>
        <v>4.5</v>
      </c>
      <c r="X321" s="32">
        <f t="shared" si="42"/>
        <v>1</v>
      </c>
      <c r="Y321" s="32">
        <f t="shared" si="43"/>
        <v>9</v>
      </c>
    </row>
    <row r="322" spans="1:25" ht="15.75" x14ac:dyDescent="0.3">
      <c r="A322" s="20" t="s">
        <v>394</v>
      </c>
      <c r="B322" s="25">
        <v>0</v>
      </c>
      <c r="C322" s="25">
        <v>0</v>
      </c>
      <c r="D322" s="25">
        <v>0</v>
      </c>
      <c r="E322" s="21">
        <v>0</v>
      </c>
      <c r="F322" s="21">
        <v>0</v>
      </c>
      <c r="G322" s="21">
        <v>0</v>
      </c>
      <c r="H322" s="21">
        <v>0</v>
      </c>
      <c r="I322" s="26">
        <v>4</v>
      </c>
      <c r="J322" s="26">
        <v>0</v>
      </c>
      <c r="K322" s="26">
        <v>0</v>
      </c>
      <c r="L322" s="27">
        <v>0</v>
      </c>
      <c r="M322" s="27">
        <v>0</v>
      </c>
      <c r="N322" s="27">
        <v>1</v>
      </c>
      <c r="O322" s="27">
        <v>0</v>
      </c>
      <c r="Q322" s="28">
        <f t="shared" si="44"/>
        <v>0</v>
      </c>
      <c r="R322" s="29">
        <f t="shared" si="45"/>
        <v>0</v>
      </c>
      <c r="S322" s="30">
        <f t="shared" si="46"/>
        <v>1.3333333333333333</v>
      </c>
      <c r="T322" s="31">
        <f t="shared" si="47"/>
        <v>0.25</v>
      </c>
      <c r="V322" s="32" t="e">
        <f t="shared" si="40"/>
        <v>#DIV/0!</v>
      </c>
      <c r="W322" s="32" t="e">
        <f t="shared" si="41"/>
        <v>#DIV/0!</v>
      </c>
      <c r="X322" s="32" t="e">
        <f t="shared" si="42"/>
        <v>#DIV/0!</v>
      </c>
      <c r="Y322" s="32" t="e">
        <f t="shared" si="43"/>
        <v>#DIV/0!</v>
      </c>
    </row>
    <row r="323" spans="1:25" ht="15.75" x14ac:dyDescent="0.3">
      <c r="A323" s="20" t="s">
        <v>268</v>
      </c>
      <c r="B323" s="25">
        <v>0</v>
      </c>
      <c r="C323" s="25">
        <v>0</v>
      </c>
      <c r="D323" s="25">
        <v>0</v>
      </c>
      <c r="E323" s="21">
        <v>2</v>
      </c>
      <c r="F323" s="21">
        <v>0</v>
      </c>
      <c r="G323" s="21">
        <v>0</v>
      </c>
      <c r="H323" s="21">
        <v>0</v>
      </c>
      <c r="I323" s="26">
        <v>2</v>
      </c>
      <c r="J323" s="26">
        <v>0</v>
      </c>
      <c r="K323" s="26">
        <v>0</v>
      </c>
      <c r="L323" s="27">
        <v>2</v>
      </c>
      <c r="M323" s="27">
        <v>0</v>
      </c>
      <c r="N323" s="27">
        <v>0</v>
      </c>
      <c r="O323" s="27">
        <v>8</v>
      </c>
      <c r="Q323" s="28">
        <f t="shared" si="44"/>
        <v>0</v>
      </c>
      <c r="R323" s="29">
        <f t="shared" si="45"/>
        <v>0.5</v>
      </c>
      <c r="S323" s="30">
        <f t="shared" si="46"/>
        <v>0.66666666666666663</v>
      </c>
      <c r="T323" s="31">
        <f t="shared" si="47"/>
        <v>2.5</v>
      </c>
      <c r="V323" s="32" t="e">
        <f t="shared" si="40"/>
        <v>#DIV/0!</v>
      </c>
      <c r="W323" s="32" t="e">
        <f t="shared" si="41"/>
        <v>#DIV/0!</v>
      </c>
      <c r="X323" s="32" t="e">
        <f t="shared" si="42"/>
        <v>#DIV/0!</v>
      </c>
      <c r="Y323" s="32" t="e">
        <f t="shared" si="43"/>
        <v>#DIV/0!</v>
      </c>
    </row>
    <row r="324" spans="1:25" ht="15.75" x14ac:dyDescent="0.3">
      <c r="A324" s="20" t="s">
        <v>269</v>
      </c>
      <c r="B324" s="25">
        <v>0</v>
      </c>
      <c r="C324" s="25">
        <v>0</v>
      </c>
      <c r="D324" s="25">
        <v>0</v>
      </c>
      <c r="E324" s="21">
        <v>0</v>
      </c>
      <c r="F324" s="21">
        <v>0</v>
      </c>
      <c r="G324" s="21">
        <v>0</v>
      </c>
      <c r="H324" s="21">
        <v>0</v>
      </c>
      <c r="I324" s="26">
        <v>2</v>
      </c>
      <c r="J324" s="26">
        <v>0</v>
      </c>
      <c r="K324" s="26">
        <v>0</v>
      </c>
      <c r="L324" s="27">
        <v>2</v>
      </c>
      <c r="M324" s="27">
        <v>0</v>
      </c>
      <c r="N324" s="27">
        <v>0</v>
      </c>
      <c r="O324" s="27">
        <v>8</v>
      </c>
      <c r="Q324" s="28">
        <f t="shared" si="44"/>
        <v>0</v>
      </c>
      <c r="R324" s="29">
        <f t="shared" si="45"/>
        <v>0</v>
      </c>
      <c r="S324" s="30">
        <f t="shared" si="46"/>
        <v>0.66666666666666663</v>
      </c>
      <c r="T324" s="31">
        <f t="shared" si="47"/>
        <v>2.5</v>
      </c>
      <c r="V324" s="32" t="e">
        <f t="shared" si="40"/>
        <v>#DIV/0!</v>
      </c>
      <c r="W324" s="32" t="e">
        <f t="shared" si="41"/>
        <v>#DIV/0!</v>
      </c>
      <c r="X324" s="32" t="e">
        <f t="shared" si="42"/>
        <v>#DIV/0!</v>
      </c>
      <c r="Y324" s="32" t="e">
        <f t="shared" si="43"/>
        <v>#DIV/0!</v>
      </c>
    </row>
    <row r="325" spans="1:25" ht="15.75" x14ac:dyDescent="0.3">
      <c r="A325" s="20" t="s">
        <v>278</v>
      </c>
      <c r="B325" s="25">
        <v>0</v>
      </c>
      <c r="C325" s="25">
        <v>0</v>
      </c>
      <c r="D325" s="25">
        <v>1</v>
      </c>
      <c r="E325" s="21">
        <v>0</v>
      </c>
      <c r="F325" s="21">
        <v>0</v>
      </c>
      <c r="G325" s="21">
        <v>2</v>
      </c>
      <c r="H325" s="21">
        <v>4</v>
      </c>
      <c r="I325" s="26">
        <v>1</v>
      </c>
      <c r="J325" s="26">
        <v>2</v>
      </c>
      <c r="K325" s="26">
        <v>3</v>
      </c>
      <c r="L325" s="27">
        <v>3</v>
      </c>
      <c r="M325" s="27">
        <v>0</v>
      </c>
      <c r="N325" s="27">
        <v>3</v>
      </c>
      <c r="O325" s="27">
        <v>3</v>
      </c>
      <c r="Q325" s="28">
        <f t="shared" si="44"/>
        <v>0.33333333333333331</v>
      </c>
      <c r="R325" s="29">
        <f t="shared" si="45"/>
        <v>1.5</v>
      </c>
      <c r="S325" s="30">
        <f t="shared" si="46"/>
        <v>2</v>
      </c>
      <c r="T325" s="31">
        <f t="shared" si="47"/>
        <v>2.25</v>
      </c>
      <c r="V325" s="32">
        <f t="shared" si="40"/>
        <v>1</v>
      </c>
      <c r="W325" s="32">
        <f t="shared" si="41"/>
        <v>4.5</v>
      </c>
      <c r="X325" s="32">
        <f t="shared" si="42"/>
        <v>6</v>
      </c>
      <c r="Y325" s="32">
        <f t="shared" si="43"/>
        <v>6.75</v>
      </c>
    </row>
    <row r="326" spans="1:25" ht="15.75" x14ac:dyDescent="0.3">
      <c r="A326" s="20" t="s">
        <v>98</v>
      </c>
      <c r="B326" s="25">
        <v>6</v>
      </c>
      <c r="C326" s="25">
        <v>8</v>
      </c>
      <c r="D326" s="25">
        <v>20</v>
      </c>
      <c r="E326" s="21">
        <v>12</v>
      </c>
      <c r="F326" s="21">
        <v>16</v>
      </c>
      <c r="G326" s="21">
        <v>7</v>
      </c>
      <c r="H326" s="21">
        <v>31</v>
      </c>
      <c r="I326" s="26">
        <v>6</v>
      </c>
      <c r="J326" s="26">
        <v>19</v>
      </c>
      <c r="K326" s="26">
        <v>17</v>
      </c>
      <c r="L326" s="27">
        <v>48</v>
      </c>
      <c r="M326" s="27">
        <v>29</v>
      </c>
      <c r="N326" s="27">
        <v>49</v>
      </c>
      <c r="O326" s="27">
        <v>67</v>
      </c>
      <c r="Q326" s="28">
        <f t="shared" si="44"/>
        <v>11.333333333333334</v>
      </c>
      <c r="R326" s="29">
        <f t="shared" si="45"/>
        <v>16.5</v>
      </c>
      <c r="S326" s="30">
        <f t="shared" si="46"/>
        <v>14</v>
      </c>
      <c r="T326" s="31">
        <f t="shared" si="47"/>
        <v>48.25</v>
      </c>
      <c r="V326" s="32">
        <f t="shared" si="40"/>
        <v>1</v>
      </c>
      <c r="W326" s="32">
        <f t="shared" si="41"/>
        <v>1.4558823529411764</v>
      </c>
      <c r="X326" s="32">
        <f t="shared" si="42"/>
        <v>1.2352941176470587</v>
      </c>
      <c r="Y326" s="32">
        <f t="shared" si="43"/>
        <v>4.2573529411764701</v>
      </c>
    </row>
    <row r="327" spans="1:25" ht="15.75" x14ac:dyDescent="0.3">
      <c r="A327" s="20" t="s">
        <v>265</v>
      </c>
      <c r="B327" s="25">
        <v>0</v>
      </c>
      <c r="C327" s="25">
        <v>0</v>
      </c>
      <c r="D327" s="25">
        <v>0</v>
      </c>
      <c r="E327" s="21">
        <v>0</v>
      </c>
      <c r="F327" s="21">
        <v>0</v>
      </c>
      <c r="G327" s="21">
        <v>2</v>
      </c>
      <c r="H327" s="21">
        <v>0</v>
      </c>
      <c r="I327" s="26">
        <v>1</v>
      </c>
      <c r="J327" s="26">
        <v>0</v>
      </c>
      <c r="K327" s="26">
        <v>0</v>
      </c>
      <c r="L327" s="27">
        <v>1</v>
      </c>
      <c r="M327" s="27">
        <v>2</v>
      </c>
      <c r="N327" s="27">
        <v>3</v>
      </c>
      <c r="O327" s="27">
        <v>5</v>
      </c>
      <c r="Q327" s="28">
        <f t="shared" si="44"/>
        <v>0</v>
      </c>
      <c r="R327" s="29">
        <f t="shared" si="45"/>
        <v>0.5</v>
      </c>
      <c r="S327" s="30">
        <f t="shared" si="46"/>
        <v>0.33333333333333331</v>
      </c>
      <c r="T327" s="31">
        <f t="shared" si="47"/>
        <v>2.75</v>
      </c>
      <c r="V327" s="32" t="e">
        <f t="shared" si="40"/>
        <v>#DIV/0!</v>
      </c>
      <c r="W327" s="32" t="e">
        <f t="shared" si="41"/>
        <v>#DIV/0!</v>
      </c>
      <c r="X327" s="32" t="e">
        <f t="shared" si="42"/>
        <v>#DIV/0!</v>
      </c>
      <c r="Y327" s="32" t="e">
        <f t="shared" si="43"/>
        <v>#DIV/0!</v>
      </c>
    </row>
    <row r="328" spans="1:25" ht="15.75" x14ac:dyDescent="0.3">
      <c r="A328" s="20" t="s">
        <v>186</v>
      </c>
      <c r="B328" s="25">
        <v>1</v>
      </c>
      <c r="C328" s="25">
        <v>2</v>
      </c>
      <c r="D328" s="25">
        <v>0</v>
      </c>
      <c r="E328" s="21">
        <v>1</v>
      </c>
      <c r="F328" s="21">
        <v>6</v>
      </c>
      <c r="G328" s="21">
        <v>1</v>
      </c>
      <c r="H328" s="21">
        <v>19</v>
      </c>
      <c r="I328" s="26">
        <v>4</v>
      </c>
      <c r="J328" s="26">
        <v>5</v>
      </c>
      <c r="K328" s="26">
        <v>1</v>
      </c>
      <c r="L328" s="27">
        <v>10</v>
      </c>
      <c r="M328" s="27">
        <v>4</v>
      </c>
      <c r="N328" s="27">
        <v>3</v>
      </c>
      <c r="O328" s="27">
        <v>16</v>
      </c>
      <c r="Q328" s="28">
        <f t="shared" si="44"/>
        <v>1</v>
      </c>
      <c r="R328" s="29">
        <f t="shared" si="45"/>
        <v>6.75</v>
      </c>
      <c r="S328" s="30">
        <f t="shared" si="46"/>
        <v>3.3333333333333335</v>
      </c>
      <c r="T328" s="31">
        <f t="shared" si="47"/>
        <v>8.25</v>
      </c>
      <c r="V328" s="32">
        <f t="shared" ref="V328:V382" si="48">Q328/Q328</f>
        <v>1</v>
      </c>
      <c r="W328" s="32">
        <f t="shared" ref="W328:W382" si="49">R328/Q328</f>
        <v>6.75</v>
      </c>
      <c r="X328" s="32">
        <f t="shared" ref="X328:X382" si="50">S328/Q328</f>
        <v>3.3333333333333335</v>
      </c>
      <c r="Y328" s="32">
        <f t="shared" ref="Y328:Y382" si="51">T328/Q328</f>
        <v>8.25</v>
      </c>
    </row>
    <row r="329" spans="1:25" ht="15.75" x14ac:dyDescent="0.3">
      <c r="A329" s="20" t="s">
        <v>226</v>
      </c>
      <c r="B329" s="25">
        <v>3</v>
      </c>
      <c r="C329" s="25">
        <v>1</v>
      </c>
      <c r="D329" s="25">
        <v>1</v>
      </c>
      <c r="E329" s="21">
        <v>0</v>
      </c>
      <c r="F329" s="21">
        <v>2</v>
      </c>
      <c r="G329" s="21">
        <v>0</v>
      </c>
      <c r="H329" s="21">
        <v>8</v>
      </c>
      <c r="I329" s="26">
        <v>7</v>
      </c>
      <c r="J329" s="26">
        <v>4</v>
      </c>
      <c r="K329" s="26">
        <v>6</v>
      </c>
      <c r="L329" s="27">
        <v>5</v>
      </c>
      <c r="M329" s="27">
        <v>1</v>
      </c>
      <c r="N329" s="27">
        <v>4</v>
      </c>
      <c r="O329" s="27">
        <v>7</v>
      </c>
      <c r="Q329" s="28">
        <f t="shared" si="44"/>
        <v>1.6666666666666667</v>
      </c>
      <c r="R329" s="29">
        <f t="shared" si="45"/>
        <v>2.5</v>
      </c>
      <c r="S329" s="30">
        <f t="shared" si="46"/>
        <v>5.666666666666667</v>
      </c>
      <c r="T329" s="31">
        <f t="shared" si="47"/>
        <v>4.25</v>
      </c>
      <c r="V329" s="32">
        <f t="shared" si="48"/>
        <v>1</v>
      </c>
      <c r="W329" s="32">
        <f t="shared" si="49"/>
        <v>1.5</v>
      </c>
      <c r="X329" s="32">
        <f t="shared" si="50"/>
        <v>3.4</v>
      </c>
      <c r="Y329" s="32">
        <f t="shared" si="51"/>
        <v>2.5499999999999998</v>
      </c>
    </row>
    <row r="330" spans="1:25" ht="15.75" x14ac:dyDescent="0.3">
      <c r="A330" s="20" t="s">
        <v>233</v>
      </c>
      <c r="B330" s="25">
        <v>0</v>
      </c>
      <c r="C330" s="25">
        <v>0</v>
      </c>
      <c r="D330" s="25">
        <v>2</v>
      </c>
      <c r="E330" s="21">
        <v>1</v>
      </c>
      <c r="F330" s="21">
        <v>1</v>
      </c>
      <c r="G330" s="21">
        <v>1</v>
      </c>
      <c r="H330" s="21">
        <v>4</v>
      </c>
      <c r="I330" s="26">
        <v>1</v>
      </c>
      <c r="J330" s="26">
        <v>3</v>
      </c>
      <c r="K330" s="26">
        <v>2</v>
      </c>
      <c r="L330" s="27">
        <v>4</v>
      </c>
      <c r="M330" s="27">
        <v>0</v>
      </c>
      <c r="N330" s="27">
        <v>5</v>
      </c>
      <c r="O330" s="27">
        <v>7</v>
      </c>
      <c r="Q330" s="28">
        <f t="shared" ref="Q330:Q382" si="52">AVERAGE(B330:D330)</f>
        <v>0.66666666666666663</v>
      </c>
      <c r="R330" s="29">
        <f t="shared" ref="R330:R382" si="53">AVERAGE(E330:H330)</f>
        <v>1.75</v>
      </c>
      <c r="S330" s="30">
        <f t="shared" ref="S330:S382" si="54">AVERAGE(I330:K330)</f>
        <v>2</v>
      </c>
      <c r="T330" s="31">
        <f t="shared" ref="T330:T382" si="55">AVERAGE(L330:O330)</f>
        <v>4</v>
      </c>
      <c r="V330" s="32">
        <f t="shared" si="48"/>
        <v>1</v>
      </c>
      <c r="W330" s="32">
        <f t="shared" si="49"/>
        <v>2.625</v>
      </c>
      <c r="X330" s="32">
        <f t="shared" si="50"/>
        <v>3</v>
      </c>
      <c r="Y330" s="32">
        <f t="shared" si="51"/>
        <v>6</v>
      </c>
    </row>
    <row r="331" spans="1:25" ht="15.75" x14ac:dyDescent="0.3">
      <c r="A331" s="20" t="s">
        <v>270</v>
      </c>
      <c r="B331" s="25">
        <v>1</v>
      </c>
      <c r="C331" s="25">
        <v>0</v>
      </c>
      <c r="D331" s="25">
        <v>0</v>
      </c>
      <c r="E331" s="21">
        <v>0</v>
      </c>
      <c r="F331" s="21">
        <v>3</v>
      </c>
      <c r="G331" s="21">
        <v>1</v>
      </c>
      <c r="H331" s="21">
        <v>0</v>
      </c>
      <c r="I331" s="26">
        <v>0</v>
      </c>
      <c r="J331" s="26">
        <v>0</v>
      </c>
      <c r="K331" s="26">
        <v>0</v>
      </c>
      <c r="L331" s="27">
        <v>2</v>
      </c>
      <c r="M331" s="27">
        <v>3</v>
      </c>
      <c r="N331" s="27">
        <v>1</v>
      </c>
      <c r="O331" s="27">
        <v>4</v>
      </c>
      <c r="Q331" s="28">
        <f t="shared" si="52"/>
        <v>0.33333333333333331</v>
      </c>
      <c r="R331" s="29">
        <f t="shared" si="53"/>
        <v>1</v>
      </c>
      <c r="S331" s="30">
        <f t="shared" si="54"/>
        <v>0</v>
      </c>
      <c r="T331" s="31">
        <f t="shared" si="55"/>
        <v>2.5</v>
      </c>
      <c r="V331" s="32">
        <f t="shared" si="48"/>
        <v>1</v>
      </c>
      <c r="W331" s="32">
        <f t="shared" si="49"/>
        <v>3</v>
      </c>
      <c r="X331" s="32">
        <f t="shared" si="50"/>
        <v>0</v>
      </c>
      <c r="Y331" s="32">
        <f t="shared" si="51"/>
        <v>7.5</v>
      </c>
    </row>
    <row r="332" spans="1:25" ht="15.75" x14ac:dyDescent="0.3">
      <c r="A332" s="20" t="s">
        <v>315</v>
      </c>
      <c r="B332" s="25">
        <v>0</v>
      </c>
      <c r="C332" s="25">
        <v>0</v>
      </c>
      <c r="D332" s="25">
        <v>0</v>
      </c>
      <c r="E332" s="21">
        <v>1</v>
      </c>
      <c r="F332" s="21">
        <v>1</v>
      </c>
      <c r="G332" s="21">
        <v>0</v>
      </c>
      <c r="H332" s="21">
        <v>0</v>
      </c>
      <c r="I332" s="26">
        <v>0</v>
      </c>
      <c r="J332" s="26">
        <v>0</v>
      </c>
      <c r="K332" s="26">
        <v>0</v>
      </c>
      <c r="L332" s="27">
        <v>0</v>
      </c>
      <c r="M332" s="27">
        <v>0</v>
      </c>
      <c r="N332" s="27">
        <v>4</v>
      </c>
      <c r="O332" s="27">
        <v>0</v>
      </c>
      <c r="Q332" s="28">
        <f t="shared" si="52"/>
        <v>0</v>
      </c>
      <c r="R332" s="29">
        <f t="shared" si="53"/>
        <v>0.5</v>
      </c>
      <c r="S332" s="30">
        <f t="shared" si="54"/>
        <v>0</v>
      </c>
      <c r="T332" s="31">
        <f t="shared" si="55"/>
        <v>1</v>
      </c>
      <c r="V332" s="32" t="e">
        <f t="shared" si="48"/>
        <v>#DIV/0!</v>
      </c>
      <c r="W332" s="32" t="e">
        <f t="shared" si="49"/>
        <v>#DIV/0!</v>
      </c>
      <c r="X332" s="32" t="e">
        <f t="shared" si="50"/>
        <v>#DIV/0!</v>
      </c>
      <c r="Y332" s="32" t="e">
        <f t="shared" si="51"/>
        <v>#DIV/0!</v>
      </c>
    </row>
    <row r="333" spans="1:25" ht="15.75" x14ac:dyDescent="0.3">
      <c r="A333" s="20" t="s">
        <v>326</v>
      </c>
      <c r="B333" s="25">
        <v>0</v>
      </c>
      <c r="C333" s="25">
        <v>0</v>
      </c>
      <c r="D333" s="25">
        <v>0</v>
      </c>
      <c r="E333" s="21">
        <v>0</v>
      </c>
      <c r="F333" s="21">
        <v>0</v>
      </c>
      <c r="G333" s="21">
        <v>0</v>
      </c>
      <c r="H333" s="21">
        <v>2</v>
      </c>
      <c r="I333" s="26">
        <v>4</v>
      </c>
      <c r="J333" s="26">
        <v>0</v>
      </c>
      <c r="K333" s="26">
        <v>4</v>
      </c>
      <c r="L333" s="27">
        <v>0</v>
      </c>
      <c r="M333" s="27">
        <v>2</v>
      </c>
      <c r="N333" s="27">
        <v>0</v>
      </c>
      <c r="O333" s="27">
        <v>0</v>
      </c>
      <c r="Q333" s="28">
        <f t="shared" si="52"/>
        <v>0</v>
      </c>
      <c r="R333" s="29">
        <f t="shared" si="53"/>
        <v>0.5</v>
      </c>
      <c r="S333" s="30">
        <f t="shared" si="54"/>
        <v>2.6666666666666665</v>
      </c>
      <c r="T333" s="31">
        <f t="shared" si="55"/>
        <v>0.5</v>
      </c>
      <c r="V333" s="32" t="e">
        <f t="shared" si="48"/>
        <v>#DIV/0!</v>
      </c>
      <c r="W333" s="32" t="e">
        <f t="shared" si="49"/>
        <v>#DIV/0!</v>
      </c>
      <c r="X333" s="32" t="e">
        <f t="shared" si="50"/>
        <v>#DIV/0!</v>
      </c>
      <c r="Y333" s="32" t="e">
        <f t="shared" si="51"/>
        <v>#DIV/0!</v>
      </c>
    </row>
    <row r="334" spans="1:25" ht="15.75" x14ac:dyDescent="0.3">
      <c r="A334" s="20" t="s">
        <v>284</v>
      </c>
      <c r="B334" s="25">
        <v>0</v>
      </c>
      <c r="C334" s="25">
        <v>0</v>
      </c>
      <c r="D334" s="25">
        <v>1</v>
      </c>
      <c r="E334" s="21">
        <v>0</v>
      </c>
      <c r="F334" s="21">
        <v>0</v>
      </c>
      <c r="G334" s="21">
        <v>0</v>
      </c>
      <c r="H334" s="21">
        <v>0</v>
      </c>
      <c r="I334" s="26">
        <v>0</v>
      </c>
      <c r="J334" s="26">
        <v>6</v>
      </c>
      <c r="K334" s="26">
        <v>4</v>
      </c>
      <c r="L334" s="27">
        <v>0</v>
      </c>
      <c r="M334" s="27">
        <v>1</v>
      </c>
      <c r="N334" s="27">
        <v>0</v>
      </c>
      <c r="O334" s="27">
        <v>7</v>
      </c>
      <c r="Q334" s="28">
        <f t="shared" si="52"/>
        <v>0.33333333333333331</v>
      </c>
      <c r="R334" s="29">
        <f t="shared" si="53"/>
        <v>0</v>
      </c>
      <c r="S334" s="30">
        <f t="shared" si="54"/>
        <v>3.3333333333333335</v>
      </c>
      <c r="T334" s="31">
        <f t="shared" si="55"/>
        <v>2</v>
      </c>
      <c r="V334" s="32">
        <f t="shared" si="48"/>
        <v>1</v>
      </c>
      <c r="W334" s="32">
        <f t="shared" si="49"/>
        <v>0</v>
      </c>
      <c r="X334" s="32">
        <f t="shared" si="50"/>
        <v>10.000000000000002</v>
      </c>
      <c r="Y334" s="32">
        <f t="shared" si="51"/>
        <v>6</v>
      </c>
    </row>
    <row r="335" spans="1:25" ht="15.75" x14ac:dyDescent="0.3">
      <c r="A335" s="20" t="s">
        <v>110</v>
      </c>
      <c r="B335" s="25">
        <v>20</v>
      </c>
      <c r="C335" s="25">
        <v>38</v>
      </c>
      <c r="D335" s="25">
        <v>22</v>
      </c>
      <c r="E335" s="21">
        <v>15</v>
      </c>
      <c r="F335" s="21">
        <v>16</v>
      </c>
      <c r="G335" s="21">
        <v>25</v>
      </c>
      <c r="H335" s="21">
        <v>110</v>
      </c>
      <c r="I335" s="26">
        <v>35</v>
      </c>
      <c r="J335" s="26">
        <v>44</v>
      </c>
      <c r="K335" s="26">
        <v>39</v>
      </c>
      <c r="L335" s="27">
        <v>36</v>
      </c>
      <c r="M335" s="27">
        <v>6</v>
      </c>
      <c r="N335" s="27">
        <v>27</v>
      </c>
      <c r="O335" s="27">
        <v>73</v>
      </c>
      <c r="Q335" s="28">
        <f t="shared" si="52"/>
        <v>26.666666666666668</v>
      </c>
      <c r="R335" s="29">
        <f t="shared" si="53"/>
        <v>41.5</v>
      </c>
      <c r="S335" s="30">
        <f t="shared" si="54"/>
        <v>39.333333333333336</v>
      </c>
      <c r="T335" s="31">
        <f t="shared" si="55"/>
        <v>35.5</v>
      </c>
      <c r="V335" s="32">
        <f t="shared" si="48"/>
        <v>1</v>
      </c>
      <c r="W335" s="32">
        <f t="shared" si="49"/>
        <v>1.5562499999999999</v>
      </c>
      <c r="X335" s="32">
        <f t="shared" si="50"/>
        <v>1.4750000000000001</v>
      </c>
      <c r="Y335" s="32">
        <f t="shared" si="51"/>
        <v>1.33125</v>
      </c>
    </row>
    <row r="336" spans="1:25" ht="15.75" x14ac:dyDescent="0.3">
      <c r="A336" s="20" t="s">
        <v>217</v>
      </c>
      <c r="B336" s="25">
        <v>0</v>
      </c>
      <c r="C336" s="25">
        <v>2</v>
      </c>
      <c r="D336" s="25">
        <v>3</v>
      </c>
      <c r="E336" s="21">
        <v>7</v>
      </c>
      <c r="F336" s="21">
        <v>2</v>
      </c>
      <c r="G336" s="21">
        <v>4</v>
      </c>
      <c r="H336" s="21">
        <v>74</v>
      </c>
      <c r="I336" s="26">
        <v>4</v>
      </c>
      <c r="J336" s="26">
        <v>10</v>
      </c>
      <c r="K336" s="26">
        <v>6</v>
      </c>
      <c r="L336" s="27">
        <v>4</v>
      </c>
      <c r="M336" s="27">
        <v>0</v>
      </c>
      <c r="N336" s="27">
        <v>4</v>
      </c>
      <c r="O336" s="27">
        <v>11</v>
      </c>
      <c r="Q336" s="28">
        <f t="shared" si="52"/>
        <v>1.6666666666666667</v>
      </c>
      <c r="R336" s="29">
        <f t="shared" si="53"/>
        <v>21.75</v>
      </c>
      <c r="S336" s="30">
        <f t="shared" si="54"/>
        <v>6.666666666666667</v>
      </c>
      <c r="T336" s="31">
        <f t="shared" si="55"/>
        <v>4.75</v>
      </c>
      <c r="V336" s="32">
        <f t="shared" si="48"/>
        <v>1</v>
      </c>
      <c r="W336" s="32">
        <f t="shared" si="49"/>
        <v>13.049999999999999</v>
      </c>
      <c r="X336" s="32">
        <f t="shared" si="50"/>
        <v>4</v>
      </c>
      <c r="Y336" s="32">
        <f t="shared" si="51"/>
        <v>2.85</v>
      </c>
    </row>
    <row r="337" spans="1:25" ht="15.75" x14ac:dyDescent="0.3">
      <c r="A337" s="20" t="s">
        <v>73</v>
      </c>
      <c r="B337" s="25">
        <v>45</v>
      </c>
      <c r="C337" s="25">
        <v>90</v>
      </c>
      <c r="D337" s="25">
        <v>11</v>
      </c>
      <c r="E337" s="21">
        <v>78</v>
      </c>
      <c r="F337" s="21">
        <v>96</v>
      </c>
      <c r="G337" s="21">
        <v>24</v>
      </c>
      <c r="H337" s="21">
        <v>280</v>
      </c>
      <c r="I337" s="26">
        <v>253</v>
      </c>
      <c r="J337" s="26">
        <v>86</v>
      </c>
      <c r="K337" s="26">
        <v>128</v>
      </c>
      <c r="L337" s="27">
        <v>154</v>
      </c>
      <c r="M337" s="27">
        <v>69</v>
      </c>
      <c r="N337" s="27">
        <v>61</v>
      </c>
      <c r="O337" s="27">
        <v>209</v>
      </c>
      <c r="Q337" s="28">
        <f t="shared" si="52"/>
        <v>48.666666666666664</v>
      </c>
      <c r="R337" s="29">
        <f t="shared" si="53"/>
        <v>119.5</v>
      </c>
      <c r="S337" s="30">
        <f t="shared" si="54"/>
        <v>155.66666666666666</v>
      </c>
      <c r="T337" s="31">
        <f t="shared" si="55"/>
        <v>123.25</v>
      </c>
      <c r="V337" s="32">
        <f t="shared" si="48"/>
        <v>1</v>
      </c>
      <c r="W337" s="32">
        <f t="shared" si="49"/>
        <v>2.4554794520547945</v>
      </c>
      <c r="X337" s="32">
        <f t="shared" si="50"/>
        <v>3.1986301369863015</v>
      </c>
      <c r="Y337" s="32">
        <f t="shared" si="51"/>
        <v>2.5325342465753424</v>
      </c>
    </row>
    <row r="338" spans="1:25" ht="15.75" x14ac:dyDescent="0.3">
      <c r="A338" s="20" t="s">
        <v>316</v>
      </c>
      <c r="B338" s="25">
        <v>2</v>
      </c>
      <c r="C338" s="25">
        <v>0</v>
      </c>
      <c r="D338" s="25">
        <v>0</v>
      </c>
      <c r="E338" s="21">
        <v>0</v>
      </c>
      <c r="F338" s="21">
        <v>0</v>
      </c>
      <c r="G338" s="21">
        <v>0</v>
      </c>
      <c r="H338" s="21">
        <v>1</v>
      </c>
      <c r="I338" s="26">
        <v>0</v>
      </c>
      <c r="J338" s="26">
        <v>3</v>
      </c>
      <c r="K338" s="26">
        <v>3</v>
      </c>
      <c r="L338" s="27">
        <v>0</v>
      </c>
      <c r="M338" s="27">
        <v>1</v>
      </c>
      <c r="N338" s="27">
        <v>0</v>
      </c>
      <c r="O338" s="27">
        <v>3</v>
      </c>
      <c r="Q338" s="28">
        <f t="shared" si="52"/>
        <v>0.66666666666666663</v>
      </c>
      <c r="R338" s="29">
        <f t="shared" si="53"/>
        <v>0.25</v>
      </c>
      <c r="S338" s="30">
        <f t="shared" si="54"/>
        <v>2</v>
      </c>
      <c r="T338" s="31">
        <f t="shared" si="55"/>
        <v>1</v>
      </c>
      <c r="V338" s="32">
        <f t="shared" si="48"/>
        <v>1</v>
      </c>
      <c r="W338" s="32">
        <f t="shared" si="49"/>
        <v>0.375</v>
      </c>
      <c r="X338" s="32">
        <f t="shared" si="50"/>
        <v>3</v>
      </c>
      <c r="Y338" s="32">
        <f t="shared" si="51"/>
        <v>1.5</v>
      </c>
    </row>
    <row r="339" spans="1:25" ht="15.75" x14ac:dyDescent="0.3">
      <c r="A339" s="20" t="s">
        <v>120</v>
      </c>
      <c r="B339" s="25">
        <v>21</v>
      </c>
      <c r="C339" s="25">
        <v>40</v>
      </c>
      <c r="D339" s="25">
        <v>0</v>
      </c>
      <c r="E339" s="21">
        <v>31</v>
      </c>
      <c r="F339" s="21">
        <v>27</v>
      </c>
      <c r="G339" s="21">
        <v>0</v>
      </c>
      <c r="H339" s="21">
        <v>17</v>
      </c>
      <c r="I339" s="26">
        <v>45</v>
      </c>
      <c r="J339" s="26">
        <v>24</v>
      </c>
      <c r="K339" s="26">
        <v>54</v>
      </c>
      <c r="L339" s="27">
        <v>27</v>
      </c>
      <c r="M339" s="27">
        <v>19</v>
      </c>
      <c r="N339" s="27">
        <v>20</v>
      </c>
      <c r="O339" s="27">
        <v>38</v>
      </c>
      <c r="Q339" s="28">
        <f t="shared" si="52"/>
        <v>20.333333333333332</v>
      </c>
      <c r="R339" s="29">
        <f t="shared" si="53"/>
        <v>18.75</v>
      </c>
      <c r="S339" s="30">
        <f t="shared" si="54"/>
        <v>41</v>
      </c>
      <c r="T339" s="31">
        <f t="shared" si="55"/>
        <v>26</v>
      </c>
      <c r="V339" s="32">
        <f t="shared" si="48"/>
        <v>1</v>
      </c>
      <c r="W339" s="32">
        <f t="shared" si="49"/>
        <v>0.92213114754098369</v>
      </c>
      <c r="X339" s="32">
        <f t="shared" si="50"/>
        <v>2.0163934426229511</v>
      </c>
      <c r="Y339" s="32">
        <f t="shared" si="51"/>
        <v>1.278688524590164</v>
      </c>
    </row>
    <row r="340" spans="1:25" ht="15.75" x14ac:dyDescent="0.3">
      <c r="A340" s="20" t="s">
        <v>128</v>
      </c>
      <c r="B340" s="25">
        <v>4</v>
      </c>
      <c r="C340" s="25">
        <v>5</v>
      </c>
      <c r="D340" s="25">
        <v>4</v>
      </c>
      <c r="E340" s="21">
        <v>9</v>
      </c>
      <c r="F340" s="21">
        <v>12</v>
      </c>
      <c r="G340" s="21">
        <v>12</v>
      </c>
      <c r="H340" s="21">
        <v>12</v>
      </c>
      <c r="I340" s="26">
        <v>3</v>
      </c>
      <c r="J340" s="26">
        <v>7</v>
      </c>
      <c r="K340" s="26">
        <v>13</v>
      </c>
      <c r="L340" s="27">
        <v>19</v>
      </c>
      <c r="M340" s="27">
        <v>15</v>
      </c>
      <c r="N340" s="27">
        <v>26</v>
      </c>
      <c r="O340" s="27">
        <v>36</v>
      </c>
      <c r="Q340" s="28">
        <f t="shared" si="52"/>
        <v>4.333333333333333</v>
      </c>
      <c r="R340" s="29">
        <f t="shared" si="53"/>
        <v>11.25</v>
      </c>
      <c r="S340" s="30">
        <f t="shared" si="54"/>
        <v>7.666666666666667</v>
      </c>
      <c r="T340" s="31">
        <f t="shared" si="55"/>
        <v>24</v>
      </c>
      <c r="V340" s="32">
        <f t="shared" si="48"/>
        <v>1</v>
      </c>
      <c r="W340" s="32">
        <f t="shared" si="49"/>
        <v>2.5961538461538463</v>
      </c>
      <c r="X340" s="32">
        <f t="shared" si="50"/>
        <v>1.7692307692307694</v>
      </c>
      <c r="Y340" s="32">
        <f t="shared" si="51"/>
        <v>5.5384615384615392</v>
      </c>
    </row>
    <row r="341" spans="1:25" ht="15.75" x14ac:dyDescent="0.3">
      <c r="A341" s="20" t="s">
        <v>227</v>
      </c>
      <c r="B341" s="25">
        <v>0</v>
      </c>
      <c r="C341" s="25">
        <v>0</v>
      </c>
      <c r="D341" s="25">
        <v>0</v>
      </c>
      <c r="E341" s="21">
        <v>0</v>
      </c>
      <c r="F341" s="21">
        <v>1</v>
      </c>
      <c r="G341" s="21">
        <v>0</v>
      </c>
      <c r="H341" s="21">
        <v>1</v>
      </c>
      <c r="I341" s="26">
        <v>0</v>
      </c>
      <c r="J341" s="26">
        <v>1</v>
      </c>
      <c r="K341" s="26">
        <v>0</v>
      </c>
      <c r="L341" s="27">
        <v>4</v>
      </c>
      <c r="M341" s="27">
        <v>0</v>
      </c>
      <c r="N341" s="27">
        <v>2</v>
      </c>
      <c r="O341" s="27">
        <v>11</v>
      </c>
      <c r="Q341" s="28">
        <f t="shared" si="52"/>
        <v>0</v>
      </c>
      <c r="R341" s="29">
        <f t="shared" si="53"/>
        <v>0.5</v>
      </c>
      <c r="S341" s="30">
        <f t="shared" si="54"/>
        <v>0.33333333333333331</v>
      </c>
      <c r="T341" s="31">
        <f t="shared" si="55"/>
        <v>4.25</v>
      </c>
      <c r="V341" s="32" t="e">
        <f t="shared" si="48"/>
        <v>#DIV/0!</v>
      </c>
      <c r="W341" s="32" t="e">
        <f t="shared" si="49"/>
        <v>#DIV/0!</v>
      </c>
      <c r="X341" s="32" t="e">
        <f t="shared" si="50"/>
        <v>#DIV/0!</v>
      </c>
      <c r="Y341" s="32" t="e">
        <f t="shared" si="51"/>
        <v>#DIV/0!</v>
      </c>
    </row>
    <row r="342" spans="1:25" ht="15.75" x14ac:dyDescent="0.3">
      <c r="A342" s="20" t="s">
        <v>395</v>
      </c>
      <c r="B342" s="25">
        <v>0</v>
      </c>
      <c r="C342" s="25">
        <v>0</v>
      </c>
      <c r="D342" s="25">
        <v>0</v>
      </c>
      <c r="E342" s="21">
        <v>0</v>
      </c>
      <c r="F342" s="21">
        <v>0</v>
      </c>
      <c r="G342" s="21">
        <v>0</v>
      </c>
      <c r="H342" s="21">
        <v>2</v>
      </c>
      <c r="I342" s="26">
        <v>1</v>
      </c>
      <c r="J342" s="26">
        <v>0</v>
      </c>
      <c r="K342" s="26">
        <v>0</v>
      </c>
      <c r="L342" s="27">
        <v>0</v>
      </c>
      <c r="M342" s="27">
        <v>0</v>
      </c>
      <c r="N342" s="27">
        <v>3</v>
      </c>
      <c r="O342" s="27">
        <v>0</v>
      </c>
      <c r="Q342" s="28">
        <f t="shared" si="52"/>
        <v>0</v>
      </c>
      <c r="R342" s="29">
        <f t="shared" si="53"/>
        <v>0.5</v>
      </c>
      <c r="S342" s="30">
        <f t="shared" si="54"/>
        <v>0.33333333333333331</v>
      </c>
      <c r="T342" s="31">
        <f t="shared" si="55"/>
        <v>0.75</v>
      </c>
      <c r="V342" s="32" t="e">
        <f t="shared" si="48"/>
        <v>#DIV/0!</v>
      </c>
      <c r="W342" s="32" t="e">
        <f t="shared" si="49"/>
        <v>#DIV/0!</v>
      </c>
      <c r="X342" s="32" t="e">
        <f t="shared" si="50"/>
        <v>#DIV/0!</v>
      </c>
      <c r="Y342" s="32" t="e">
        <f t="shared" si="51"/>
        <v>#DIV/0!</v>
      </c>
    </row>
    <row r="343" spans="1:25" ht="15.75" x14ac:dyDescent="0.3">
      <c r="A343" s="20" t="s">
        <v>162</v>
      </c>
      <c r="B343" s="25">
        <v>0</v>
      </c>
      <c r="C343" s="25">
        <v>4</v>
      </c>
      <c r="D343" s="25">
        <v>1</v>
      </c>
      <c r="E343" s="21">
        <v>1</v>
      </c>
      <c r="F343" s="21">
        <v>1</v>
      </c>
      <c r="G343" s="21">
        <v>2</v>
      </c>
      <c r="H343" s="21">
        <v>4</v>
      </c>
      <c r="I343" s="26">
        <v>4</v>
      </c>
      <c r="J343" s="26">
        <v>7</v>
      </c>
      <c r="K343" s="26">
        <v>4</v>
      </c>
      <c r="L343" s="27">
        <v>3</v>
      </c>
      <c r="M343" s="27">
        <v>5</v>
      </c>
      <c r="N343" s="27">
        <v>18</v>
      </c>
      <c r="O343" s="27">
        <v>19</v>
      </c>
      <c r="Q343" s="28">
        <f t="shared" si="52"/>
        <v>1.6666666666666667</v>
      </c>
      <c r="R343" s="29">
        <f t="shared" si="53"/>
        <v>2</v>
      </c>
      <c r="S343" s="30">
        <f t="shared" si="54"/>
        <v>5</v>
      </c>
      <c r="T343" s="31">
        <f t="shared" si="55"/>
        <v>11.25</v>
      </c>
      <c r="V343" s="32">
        <f t="shared" si="48"/>
        <v>1</v>
      </c>
      <c r="W343" s="32">
        <f t="shared" si="49"/>
        <v>1.2</v>
      </c>
      <c r="X343" s="32">
        <f t="shared" si="50"/>
        <v>3</v>
      </c>
      <c r="Y343" s="32">
        <f t="shared" si="51"/>
        <v>6.75</v>
      </c>
    </row>
    <row r="344" spans="1:25" ht="15.75" x14ac:dyDescent="0.3">
      <c r="A344" s="20" t="s">
        <v>292</v>
      </c>
      <c r="B344" s="25">
        <v>0</v>
      </c>
      <c r="C344" s="25">
        <v>1</v>
      </c>
      <c r="D344" s="25">
        <v>1</v>
      </c>
      <c r="E344" s="21">
        <v>0</v>
      </c>
      <c r="F344" s="21">
        <v>0</v>
      </c>
      <c r="G344" s="21">
        <v>0</v>
      </c>
      <c r="H344" s="21">
        <v>2</v>
      </c>
      <c r="I344" s="26">
        <v>0</v>
      </c>
      <c r="J344" s="26">
        <v>0</v>
      </c>
      <c r="K344" s="26">
        <v>1</v>
      </c>
      <c r="L344" s="27">
        <v>2</v>
      </c>
      <c r="M344" s="27">
        <v>5</v>
      </c>
      <c r="N344" s="27">
        <v>0</v>
      </c>
      <c r="O344" s="27">
        <v>0</v>
      </c>
      <c r="Q344" s="28">
        <f t="shared" si="52"/>
        <v>0.66666666666666663</v>
      </c>
      <c r="R344" s="29">
        <f t="shared" si="53"/>
        <v>0.5</v>
      </c>
      <c r="S344" s="30">
        <f t="shared" si="54"/>
        <v>0.33333333333333331</v>
      </c>
      <c r="T344" s="31">
        <f t="shared" si="55"/>
        <v>1.75</v>
      </c>
      <c r="V344" s="32">
        <f t="shared" si="48"/>
        <v>1</v>
      </c>
      <c r="W344" s="32">
        <f t="shared" si="49"/>
        <v>0.75</v>
      </c>
      <c r="X344" s="32">
        <f t="shared" si="50"/>
        <v>0.5</v>
      </c>
      <c r="Y344" s="32">
        <f t="shared" si="51"/>
        <v>2.625</v>
      </c>
    </row>
    <row r="345" spans="1:25" ht="15.75" x14ac:dyDescent="0.3">
      <c r="A345" s="20" t="s">
        <v>271</v>
      </c>
      <c r="B345" s="25">
        <v>0</v>
      </c>
      <c r="C345" s="25">
        <v>0</v>
      </c>
      <c r="D345" s="25">
        <v>0</v>
      </c>
      <c r="E345" s="21">
        <v>1</v>
      </c>
      <c r="F345" s="21">
        <v>1</v>
      </c>
      <c r="G345" s="21">
        <v>0</v>
      </c>
      <c r="H345" s="21">
        <v>0</v>
      </c>
      <c r="I345" s="26">
        <v>0</v>
      </c>
      <c r="J345" s="26">
        <v>0</v>
      </c>
      <c r="K345" s="26">
        <v>0</v>
      </c>
      <c r="L345" s="27">
        <v>1</v>
      </c>
      <c r="M345" s="27">
        <v>1</v>
      </c>
      <c r="N345" s="27">
        <v>6</v>
      </c>
      <c r="O345" s="27">
        <v>2</v>
      </c>
      <c r="Q345" s="28">
        <f t="shared" si="52"/>
        <v>0</v>
      </c>
      <c r="R345" s="29">
        <f t="shared" si="53"/>
        <v>0.5</v>
      </c>
      <c r="S345" s="30">
        <f t="shared" si="54"/>
        <v>0</v>
      </c>
      <c r="T345" s="31">
        <f t="shared" si="55"/>
        <v>2.5</v>
      </c>
      <c r="V345" s="32" t="e">
        <f t="shared" si="48"/>
        <v>#DIV/0!</v>
      </c>
      <c r="W345" s="32" t="e">
        <f t="shared" si="49"/>
        <v>#DIV/0!</v>
      </c>
      <c r="X345" s="32" t="e">
        <f t="shared" si="50"/>
        <v>#DIV/0!</v>
      </c>
      <c r="Y345" s="32" t="e">
        <f t="shared" si="51"/>
        <v>#DIV/0!</v>
      </c>
    </row>
    <row r="346" spans="1:25" ht="15.75" x14ac:dyDescent="0.3">
      <c r="A346" s="20" t="s">
        <v>335</v>
      </c>
      <c r="B346" s="25">
        <v>0</v>
      </c>
      <c r="C346" s="25">
        <v>0</v>
      </c>
      <c r="D346" s="25">
        <v>0</v>
      </c>
      <c r="E346" s="21">
        <v>1</v>
      </c>
      <c r="F346" s="21">
        <v>5</v>
      </c>
      <c r="G346" s="21">
        <v>1</v>
      </c>
      <c r="H346" s="21">
        <v>0</v>
      </c>
      <c r="I346" s="26">
        <v>1</v>
      </c>
      <c r="J346" s="26">
        <v>0</v>
      </c>
      <c r="K346" s="26">
        <v>0</v>
      </c>
      <c r="L346" s="27">
        <v>0</v>
      </c>
      <c r="M346" s="27">
        <v>0</v>
      </c>
      <c r="N346" s="27">
        <v>0</v>
      </c>
      <c r="O346" s="27">
        <v>0</v>
      </c>
      <c r="Q346" s="28">
        <f t="shared" si="52"/>
        <v>0</v>
      </c>
      <c r="R346" s="29">
        <f t="shared" si="53"/>
        <v>1.75</v>
      </c>
      <c r="S346" s="30">
        <f t="shared" si="54"/>
        <v>0.33333333333333331</v>
      </c>
      <c r="T346" s="31">
        <f t="shared" si="55"/>
        <v>0</v>
      </c>
      <c r="V346" s="32" t="e">
        <f t="shared" si="48"/>
        <v>#DIV/0!</v>
      </c>
      <c r="W346" s="32" t="e">
        <f t="shared" si="49"/>
        <v>#DIV/0!</v>
      </c>
      <c r="X346" s="32" t="e">
        <f t="shared" si="50"/>
        <v>#DIV/0!</v>
      </c>
      <c r="Y346" s="32" t="e">
        <f t="shared" si="51"/>
        <v>#DIV/0!</v>
      </c>
    </row>
    <row r="347" spans="1:25" ht="15.75" x14ac:dyDescent="0.3">
      <c r="A347" s="20" t="s">
        <v>272</v>
      </c>
      <c r="B347" s="25">
        <v>0</v>
      </c>
      <c r="C347" s="25">
        <v>0</v>
      </c>
      <c r="D347" s="25">
        <v>0</v>
      </c>
      <c r="E347" s="21">
        <v>1</v>
      </c>
      <c r="F347" s="21">
        <v>1</v>
      </c>
      <c r="G347" s="21">
        <v>0</v>
      </c>
      <c r="H347" s="21">
        <v>0</v>
      </c>
      <c r="I347" s="26">
        <v>0</v>
      </c>
      <c r="J347" s="26">
        <v>0</v>
      </c>
      <c r="K347" s="26">
        <v>0</v>
      </c>
      <c r="L347" s="27">
        <v>1</v>
      </c>
      <c r="M347" s="27">
        <v>1</v>
      </c>
      <c r="N347" s="27">
        <v>6</v>
      </c>
      <c r="O347" s="27">
        <v>2</v>
      </c>
      <c r="Q347" s="28">
        <f t="shared" si="52"/>
        <v>0</v>
      </c>
      <c r="R347" s="29">
        <f t="shared" si="53"/>
        <v>0.5</v>
      </c>
      <c r="S347" s="30">
        <f t="shared" si="54"/>
        <v>0</v>
      </c>
      <c r="T347" s="31">
        <f t="shared" si="55"/>
        <v>2.5</v>
      </c>
      <c r="V347" s="32" t="e">
        <f t="shared" si="48"/>
        <v>#DIV/0!</v>
      </c>
      <c r="W347" s="32" t="e">
        <f t="shared" si="49"/>
        <v>#DIV/0!</v>
      </c>
      <c r="X347" s="32" t="e">
        <f t="shared" si="50"/>
        <v>#DIV/0!</v>
      </c>
      <c r="Y347" s="32" t="e">
        <f t="shared" si="51"/>
        <v>#DIV/0!</v>
      </c>
    </row>
    <row r="348" spans="1:25" ht="15.75" x14ac:dyDescent="0.3">
      <c r="A348" s="20" t="s">
        <v>293</v>
      </c>
      <c r="B348" s="25">
        <v>1</v>
      </c>
      <c r="C348" s="25">
        <v>2</v>
      </c>
      <c r="D348" s="25">
        <v>0</v>
      </c>
      <c r="E348" s="21">
        <v>3</v>
      </c>
      <c r="F348" s="21">
        <v>2</v>
      </c>
      <c r="G348" s="21">
        <v>0</v>
      </c>
      <c r="H348" s="21">
        <v>9</v>
      </c>
      <c r="I348" s="26">
        <v>4</v>
      </c>
      <c r="J348" s="26">
        <v>3</v>
      </c>
      <c r="K348" s="26">
        <v>0</v>
      </c>
      <c r="L348" s="27">
        <v>0</v>
      </c>
      <c r="M348" s="27">
        <v>2</v>
      </c>
      <c r="N348" s="27">
        <v>2</v>
      </c>
      <c r="O348" s="27">
        <v>3</v>
      </c>
      <c r="Q348" s="28">
        <f t="shared" si="52"/>
        <v>1</v>
      </c>
      <c r="R348" s="29">
        <f t="shared" si="53"/>
        <v>3.5</v>
      </c>
      <c r="S348" s="30">
        <f t="shared" si="54"/>
        <v>2.3333333333333335</v>
      </c>
      <c r="T348" s="31">
        <f t="shared" si="55"/>
        <v>1.75</v>
      </c>
      <c r="V348" s="32">
        <f t="shared" si="48"/>
        <v>1</v>
      </c>
      <c r="W348" s="32">
        <f t="shared" si="49"/>
        <v>3.5</v>
      </c>
      <c r="X348" s="32">
        <f t="shared" si="50"/>
        <v>2.3333333333333335</v>
      </c>
      <c r="Y348" s="32">
        <f t="shared" si="51"/>
        <v>1.75</v>
      </c>
    </row>
    <row r="349" spans="1:25" ht="15.75" x14ac:dyDescent="0.3">
      <c r="A349" s="20" t="s">
        <v>279</v>
      </c>
      <c r="B349" s="25">
        <v>2</v>
      </c>
      <c r="C349" s="25">
        <v>4</v>
      </c>
      <c r="D349" s="25">
        <v>0</v>
      </c>
      <c r="E349" s="21">
        <v>2</v>
      </c>
      <c r="F349" s="21">
        <v>2</v>
      </c>
      <c r="G349" s="21">
        <v>0</v>
      </c>
      <c r="H349" s="21">
        <v>3</v>
      </c>
      <c r="I349" s="26">
        <v>0</v>
      </c>
      <c r="J349" s="26">
        <v>0</v>
      </c>
      <c r="K349" s="26">
        <v>0</v>
      </c>
      <c r="L349" s="27">
        <v>3</v>
      </c>
      <c r="M349" s="27">
        <v>1</v>
      </c>
      <c r="N349" s="27">
        <v>1</v>
      </c>
      <c r="O349" s="27">
        <v>4</v>
      </c>
      <c r="Q349" s="28">
        <f t="shared" si="52"/>
        <v>2</v>
      </c>
      <c r="R349" s="29">
        <f t="shared" si="53"/>
        <v>1.75</v>
      </c>
      <c r="S349" s="30">
        <f t="shared" si="54"/>
        <v>0</v>
      </c>
      <c r="T349" s="31">
        <f t="shared" si="55"/>
        <v>2.25</v>
      </c>
      <c r="V349" s="32">
        <f t="shared" si="48"/>
        <v>1</v>
      </c>
      <c r="W349" s="32">
        <f t="shared" si="49"/>
        <v>0.875</v>
      </c>
      <c r="X349" s="32">
        <f t="shared" si="50"/>
        <v>0</v>
      </c>
      <c r="Y349" s="32">
        <f t="shared" si="51"/>
        <v>1.125</v>
      </c>
    </row>
    <row r="350" spans="1:25" ht="15.75" x14ac:dyDescent="0.3">
      <c r="A350" s="20" t="s">
        <v>237</v>
      </c>
      <c r="B350" s="25">
        <v>0</v>
      </c>
      <c r="C350" s="25">
        <v>0</v>
      </c>
      <c r="D350" s="25">
        <v>0</v>
      </c>
      <c r="E350" s="21">
        <v>1</v>
      </c>
      <c r="F350" s="21">
        <v>0</v>
      </c>
      <c r="G350" s="21">
        <v>0</v>
      </c>
      <c r="H350" s="21">
        <v>2</v>
      </c>
      <c r="I350" s="26">
        <v>1</v>
      </c>
      <c r="J350" s="26">
        <v>0</v>
      </c>
      <c r="K350" s="26">
        <v>1</v>
      </c>
      <c r="L350" s="27">
        <v>3</v>
      </c>
      <c r="M350" s="27">
        <v>3</v>
      </c>
      <c r="N350" s="27">
        <v>5</v>
      </c>
      <c r="O350" s="27">
        <v>4</v>
      </c>
      <c r="Q350" s="28">
        <f t="shared" si="52"/>
        <v>0</v>
      </c>
      <c r="R350" s="29">
        <f t="shared" si="53"/>
        <v>0.75</v>
      </c>
      <c r="S350" s="30">
        <f t="shared" si="54"/>
        <v>0.66666666666666663</v>
      </c>
      <c r="T350" s="31">
        <f t="shared" si="55"/>
        <v>3.75</v>
      </c>
      <c r="V350" s="32" t="e">
        <f t="shared" si="48"/>
        <v>#DIV/0!</v>
      </c>
      <c r="W350" s="32" t="e">
        <f t="shared" si="49"/>
        <v>#DIV/0!</v>
      </c>
      <c r="X350" s="32" t="e">
        <f t="shared" si="50"/>
        <v>#DIV/0!</v>
      </c>
      <c r="Y350" s="32" t="e">
        <f t="shared" si="51"/>
        <v>#DIV/0!</v>
      </c>
    </row>
    <row r="351" spans="1:25" ht="15.75" x14ac:dyDescent="0.3">
      <c r="A351" s="20" t="s">
        <v>238</v>
      </c>
      <c r="B351" s="25">
        <v>0</v>
      </c>
      <c r="C351" s="25">
        <v>0</v>
      </c>
      <c r="D351" s="25">
        <v>1</v>
      </c>
      <c r="E351" s="21">
        <v>3</v>
      </c>
      <c r="F351" s="21">
        <v>1</v>
      </c>
      <c r="G351" s="21">
        <v>0</v>
      </c>
      <c r="H351" s="21">
        <v>3</v>
      </c>
      <c r="I351" s="26">
        <v>3</v>
      </c>
      <c r="J351" s="26">
        <v>1</v>
      </c>
      <c r="K351" s="26">
        <v>0</v>
      </c>
      <c r="L351" s="27">
        <v>5</v>
      </c>
      <c r="M351" s="27">
        <v>2</v>
      </c>
      <c r="N351" s="27">
        <v>4</v>
      </c>
      <c r="O351" s="27">
        <v>4</v>
      </c>
      <c r="Q351" s="28">
        <f t="shared" si="52"/>
        <v>0.33333333333333331</v>
      </c>
      <c r="R351" s="29">
        <f t="shared" si="53"/>
        <v>1.75</v>
      </c>
      <c r="S351" s="30">
        <f t="shared" si="54"/>
        <v>1.3333333333333333</v>
      </c>
      <c r="T351" s="31">
        <f t="shared" si="55"/>
        <v>3.75</v>
      </c>
      <c r="V351" s="32">
        <f t="shared" si="48"/>
        <v>1</v>
      </c>
      <c r="W351" s="32">
        <f t="shared" si="49"/>
        <v>5.25</v>
      </c>
      <c r="X351" s="32">
        <f t="shared" si="50"/>
        <v>4</v>
      </c>
      <c r="Y351" s="32">
        <f t="shared" si="51"/>
        <v>11.25</v>
      </c>
    </row>
    <row r="352" spans="1:25" ht="15.75" x14ac:dyDescent="0.3">
      <c r="A352" s="20" t="s">
        <v>303</v>
      </c>
      <c r="B352" s="25">
        <v>0</v>
      </c>
      <c r="C352" s="25">
        <v>0</v>
      </c>
      <c r="D352" s="25">
        <v>0</v>
      </c>
      <c r="E352" s="21">
        <v>0</v>
      </c>
      <c r="F352" s="21">
        <v>0</v>
      </c>
      <c r="G352" s="21">
        <v>0</v>
      </c>
      <c r="H352" s="21">
        <v>0</v>
      </c>
      <c r="I352" s="26">
        <v>1</v>
      </c>
      <c r="J352" s="26">
        <v>0</v>
      </c>
      <c r="K352" s="26">
        <v>4</v>
      </c>
      <c r="L352" s="27">
        <v>0</v>
      </c>
      <c r="M352" s="27">
        <v>3</v>
      </c>
      <c r="N352" s="27">
        <v>1</v>
      </c>
      <c r="O352" s="27">
        <v>2</v>
      </c>
      <c r="Q352" s="28">
        <f t="shared" si="52"/>
        <v>0</v>
      </c>
      <c r="R352" s="29">
        <f t="shared" si="53"/>
        <v>0</v>
      </c>
      <c r="S352" s="30">
        <f t="shared" si="54"/>
        <v>1.6666666666666667</v>
      </c>
      <c r="T352" s="31">
        <f t="shared" si="55"/>
        <v>1.5</v>
      </c>
      <c r="V352" s="32" t="e">
        <f t="shared" si="48"/>
        <v>#DIV/0!</v>
      </c>
      <c r="W352" s="32" t="e">
        <f t="shared" si="49"/>
        <v>#DIV/0!</v>
      </c>
      <c r="X352" s="32" t="e">
        <f t="shared" si="50"/>
        <v>#DIV/0!</v>
      </c>
      <c r="Y352" s="32" t="e">
        <f t="shared" si="51"/>
        <v>#DIV/0!</v>
      </c>
    </row>
    <row r="353" spans="1:25" ht="15.75" x14ac:dyDescent="0.3">
      <c r="A353" s="20" t="s">
        <v>396</v>
      </c>
      <c r="B353" s="25">
        <v>0</v>
      </c>
      <c r="C353" s="25">
        <v>0</v>
      </c>
      <c r="D353" s="25">
        <v>0</v>
      </c>
      <c r="E353" s="21">
        <v>0</v>
      </c>
      <c r="F353" s="21">
        <v>0</v>
      </c>
      <c r="G353" s="21">
        <v>0</v>
      </c>
      <c r="H353" s="21">
        <v>0</v>
      </c>
      <c r="I353" s="26">
        <v>1</v>
      </c>
      <c r="J353" s="26">
        <v>0</v>
      </c>
      <c r="K353" s="26">
        <v>0</v>
      </c>
      <c r="L353" s="27">
        <v>2</v>
      </c>
      <c r="M353" s="27">
        <v>3</v>
      </c>
      <c r="N353" s="27">
        <v>0</v>
      </c>
      <c r="O353" s="27">
        <v>0</v>
      </c>
      <c r="Q353" s="28">
        <f t="shared" si="52"/>
        <v>0</v>
      </c>
      <c r="R353" s="29">
        <f t="shared" si="53"/>
        <v>0</v>
      </c>
      <c r="S353" s="30">
        <f t="shared" si="54"/>
        <v>0.33333333333333331</v>
      </c>
      <c r="T353" s="31">
        <f t="shared" si="55"/>
        <v>1.25</v>
      </c>
      <c r="V353" s="32" t="e">
        <f t="shared" si="48"/>
        <v>#DIV/0!</v>
      </c>
      <c r="W353" s="32" t="e">
        <f t="shared" si="49"/>
        <v>#DIV/0!</v>
      </c>
      <c r="X353" s="32" t="e">
        <f t="shared" si="50"/>
        <v>#DIV/0!</v>
      </c>
      <c r="Y353" s="32" t="e">
        <f t="shared" si="51"/>
        <v>#DIV/0!</v>
      </c>
    </row>
    <row r="354" spans="1:25" ht="15.75" x14ac:dyDescent="0.3">
      <c r="A354" s="20" t="s">
        <v>173</v>
      </c>
      <c r="B354" s="25">
        <v>0</v>
      </c>
      <c r="C354" s="25">
        <v>5</v>
      </c>
      <c r="D354" s="25">
        <v>2</v>
      </c>
      <c r="E354" s="21">
        <v>7</v>
      </c>
      <c r="F354" s="21">
        <v>7</v>
      </c>
      <c r="G354" s="21">
        <v>2</v>
      </c>
      <c r="H354" s="21">
        <v>10</v>
      </c>
      <c r="I354" s="26">
        <v>2</v>
      </c>
      <c r="J354" s="26">
        <v>3</v>
      </c>
      <c r="K354" s="26">
        <v>4</v>
      </c>
      <c r="L354" s="27">
        <v>5</v>
      </c>
      <c r="M354" s="27">
        <v>4</v>
      </c>
      <c r="N354" s="27">
        <v>4</v>
      </c>
      <c r="O354" s="27">
        <v>25</v>
      </c>
      <c r="Q354" s="28">
        <f t="shared" si="52"/>
        <v>2.3333333333333335</v>
      </c>
      <c r="R354" s="29">
        <f t="shared" si="53"/>
        <v>6.5</v>
      </c>
      <c r="S354" s="30">
        <f t="shared" si="54"/>
        <v>3</v>
      </c>
      <c r="T354" s="31">
        <f t="shared" si="55"/>
        <v>9.5</v>
      </c>
      <c r="V354" s="32">
        <f t="shared" si="48"/>
        <v>1</v>
      </c>
      <c r="W354" s="32">
        <f t="shared" si="49"/>
        <v>2.7857142857142856</v>
      </c>
      <c r="X354" s="32">
        <f t="shared" si="50"/>
        <v>1.2857142857142856</v>
      </c>
      <c r="Y354" s="32">
        <f t="shared" si="51"/>
        <v>4.0714285714285712</v>
      </c>
    </row>
    <row r="355" spans="1:25" ht="15.75" x14ac:dyDescent="0.3">
      <c r="A355" s="20" t="s">
        <v>304</v>
      </c>
      <c r="B355" s="25">
        <v>0</v>
      </c>
      <c r="C355" s="25">
        <v>0</v>
      </c>
      <c r="D355" s="25">
        <v>0</v>
      </c>
      <c r="E355" s="21">
        <v>0</v>
      </c>
      <c r="F355" s="21">
        <v>0</v>
      </c>
      <c r="G355" s="21">
        <v>0</v>
      </c>
      <c r="H355" s="21">
        <v>1</v>
      </c>
      <c r="I355" s="26">
        <v>0</v>
      </c>
      <c r="J355" s="26">
        <v>0</v>
      </c>
      <c r="K355" s="26">
        <v>0</v>
      </c>
      <c r="L355" s="27">
        <v>0</v>
      </c>
      <c r="M355" s="27">
        <v>3</v>
      </c>
      <c r="N355" s="27">
        <v>3</v>
      </c>
      <c r="O355" s="27">
        <v>0</v>
      </c>
      <c r="Q355" s="28">
        <f t="shared" si="52"/>
        <v>0</v>
      </c>
      <c r="R355" s="29">
        <f t="shared" si="53"/>
        <v>0.25</v>
      </c>
      <c r="S355" s="30">
        <f t="shared" si="54"/>
        <v>0</v>
      </c>
      <c r="T355" s="31">
        <f t="shared" si="55"/>
        <v>1.5</v>
      </c>
      <c r="V355" s="32" t="e">
        <f t="shared" si="48"/>
        <v>#DIV/0!</v>
      </c>
      <c r="W355" s="32" t="e">
        <f t="shared" si="49"/>
        <v>#DIV/0!</v>
      </c>
      <c r="X355" s="32" t="e">
        <f t="shared" si="50"/>
        <v>#DIV/0!</v>
      </c>
      <c r="Y355" s="32" t="e">
        <f t="shared" si="51"/>
        <v>#DIV/0!</v>
      </c>
    </row>
    <row r="356" spans="1:25" ht="15.75" x14ac:dyDescent="0.3">
      <c r="A356" s="20" t="s">
        <v>48</v>
      </c>
      <c r="B356" s="25">
        <v>181</v>
      </c>
      <c r="C356" s="25">
        <v>385</v>
      </c>
      <c r="D356" s="25">
        <v>306</v>
      </c>
      <c r="E356" s="21">
        <v>390</v>
      </c>
      <c r="F356" s="21">
        <v>279</v>
      </c>
      <c r="G356" s="21">
        <v>120</v>
      </c>
      <c r="H356" s="21">
        <v>374</v>
      </c>
      <c r="I356" s="26">
        <v>379</v>
      </c>
      <c r="J356" s="26">
        <v>456</v>
      </c>
      <c r="K356" s="26">
        <v>701</v>
      </c>
      <c r="L356" s="27">
        <v>495</v>
      </c>
      <c r="M356" s="27">
        <v>489</v>
      </c>
      <c r="N356" s="27">
        <v>220</v>
      </c>
      <c r="O356" s="27">
        <v>296</v>
      </c>
      <c r="Q356" s="28">
        <f t="shared" si="52"/>
        <v>290.66666666666669</v>
      </c>
      <c r="R356" s="29">
        <f t="shared" si="53"/>
        <v>290.75</v>
      </c>
      <c r="S356" s="30">
        <f t="shared" si="54"/>
        <v>512</v>
      </c>
      <c r="T356" s="31">
        <f t="shared" si="55"/>
        <v>375</v>
      </c>
      <c r="V356" s="32">
        <f t="shared" si="48"/>
        <v>1</v>
      </c>
      <c r="W356" s="32">
        <f t="shared" si="49"/>
        <v>1.0002866972477062</v>
      </c>
      <c r="X356" s="32">
        <f t="shared" si="50"/>
        <v>1.7614678899082568</v>
      </c>
      <c r="Y356" s="32">
        <f t="shared" si="51"/>
        <v>1.290137614678899</v>
      </c>
    </row>
    <row r="357" spans="1:25" ht="15.75" x14ac:dyDescent="0.3">
      <c r="A357" s="20" t="s">
        <v>47</v>
      </c>
      <c r="B357" s="25">
        <v>180</v>
      </c>
      <c r="C357" s="25">
        <v>385</v>
      </c>
      <c r="D357" s="25">
        <v>305</v>
      </c>
      <c r="E357" s="21">
        <v>390</v>
      </c>
      <c r="F357" s="21">
        <v>279</v>
      </c>
      <c r="G357" s="21">
        <v>118</v>
      </c>
      <c r="H357" s="21">
        <v>374</v>
      </c>
      <c r="I357" s="26">
        <v>379</v>
      </c>
      <c r="J357" s="26">
        <v>456</v>
      </c>
      <c r="K357" s="26">
        <v>701</v>
      </c>
      <c r="L357" s="27">
        <v>495</v>
      </c>
      <c r="M357" s="27">
        <v>489</v>
      </c>
      <c r="N357" s="27">
        <v>217</v>
      </c>
      <c r="O357" s="27">
        <v>300</v>
      </c>
      <c r="Q357" s="28">
        <f t="shared" si="52"/>
        <v>290</v>
      </c>
      <c r="R357" s="29">
        <f t="shared" si="53"/>
        <v>290.25</v>
      </c>
      <c r="S357" s="30">
        <f t="shared" si="54"/>
        <v>512</v>
      </c>
      <c r="T357" s="31">
        <f t="shared" si="55"/>
        <v>375.25</v>
      </c>
      <c r="V357" s="32">
        <f t="shared" si="48"/>
        <v>1</v>
      </c>
      <c r="W357" s="32">
        <f t="shared" si="49"/>
        <v>1.0008620689655172</v>
      </c>
      <c r="X357" s="32">
        <f t="shared" si="50"/>
        <v>1.7655172413793103</v>
      </c>
      <c r="Y357" s="32">
        <f t="shared" si="51"/>
        <v>1.2939655172413793</v>
      </c>
    </row>
    <row r="358" spans="1:25" ht="15.75" x14ac:dyDescent="0.3">
      <c r="A358" s="20" t="s">
        <v>204</v>
      </c>
      <c r="B358" s="25">
        <v>0</v>
      </c>
      <c r="C358" s="25">
        <v>2</v>
      </c>
      <c r="D358" s="25">
        <v>2</v>
      </c>
      <c r="E358" s="21">
        <v>8</v>
      </c>
      <c r="F358" s="21">
        <v>1</v>
      </c>
      <c r="G358" s="21">
        <v>1</v>
      </c>
      <c r="H358" s="21">
        <v>6</v>
      </c>
      <c r="I358" s="26">
        <v>0</v>
      </c>
      <c r="J358" s="26">
        <v>0</v>
      </c>
      <c r="K358" s="26">
        <v>1</v>
      </c>
      <c r="L358" s="27">
        <v>0</v>
      </c>
      <c r="M358" s="27">
        <v>3</v>
      </c>
      <c r="N358" s="27">
        <v>3</v>
      </c>
      <c r="O358" s="27">
        <v>17</v>
      </c>
      <c r="Q358" s="28">
        <f t="shared" si="52"/>
        <v>1.3333333333333333</v>
      </c>
      <c r="R358" s="29">
        <f t="shared" si="53"/>
        <v>4</v>
      </c>
      <c r="S358" s="30">
        <f t="shared" si="54"/>
        <v>0.33333333333333331</v>
      </c>
      <c r="T358" s="31">
        <f t="shared" si="55"/>
        <v>5.75</v>
      </c>
      <c r="V358" s="32">
        <f t="shared" si="48"/>
        <v>1</v>
      </c>
      <c r="W358" s="32">
        <f t="shared" si="49"/>
        <v>3</v>
      </c>
      <c r="X358" s="32">
        <f t="shared" si="50"/>
        <v>0.25</v>
      </c>
      <c r="Y358" s="32">
        <f t="shared" si="51"/>
        <v>4.3125</v>
      </c>
    </row>
    <row r="359" spans="1:25" ht="15.75" x14ac:dyDescent="0.3">
      <c r="A359" s="20" t="s">
        <v>210</v>
      </c>
      <c r="B359" s="25">
        <v>0</v>
      </c>
      <c r="C359" s="25">
        <v>4</v>
      </c>
      <c r="D359" s="25">
        <v>0</v>
      </c>
      <c r="E359" s="21">
        <v>2</v>
      </c>
      <c r="F359" s="21">
        <v>2</v>
      </c>
      <c r="G359" s="21">
        <v>3</v>
      </c>
      <c r="H359" s="21">
        <v>3</v>
      </c>
      <c r="I359" s="26">
        <v>5</v>
      </c>
      <c r="J359" s="26">
        <v>1</v>
      </c>
      <c r="K359" s="26">
        <v>3</v>
      </c>
      <c r="L359" s="27">
        <v>0</v>
      </c>
      <c r="M359" s="27">
        <v>3</v>
      </c>
      <c r="N359" s="27">
        <v>5</v>
      </c>
      <c r="O359" s="27">
        <v>13</v>
      </c>
      <c r="Q359" s="28">
        <f t="shared" si="52"/>
        <v>1.3333333333333333</v>
      </c>
      <c r="R359" s="29">
        <f t="shared" si="53"/>
        <v>2.5</v>
      </c>
      <c r="S359" s="30">
        <f t="shared" si="54"/>
        <v>3</v>
      </c>
      <c r="T359" s="31">
        <f t="shared" si="55"/>
        <v>5.25</v>
      </c>
      <c r="V359" s="32">
        <f t="shared" si="48"/>
        <v>1</v>
      </c>
      <c r="W359" s="32">
        <f t="shared" si="49"/>
        <v>1.875</v>
      </c>
      <c r="X359" s="32">
        <f t="shared" si="50"/>
        <v>2.25</v>
      </c>
      <c r="Y359" s="32">
        <f t="shared" si="51"/>
        <v>3.9375</v>
      </c>
    </row>
    <row r="360" spans="1:25" ht="15.75" x14ac:dyDescent="0.3">
      <c r="A360" s="20" t="s">
        <v>190</v>
      </c>
      <c r="B360" s="25">
        <v>1</v>
      </c>
      <c r="C360" s="25">
        <v>3</v>
      </c>
      <c r="D360" s="25">
        <v>1</v>
      </c>
      <c r="E360" s="21">
        <v>6</v>
      </c>
      <c r="F360" s="21">
        <v>3</v>
      </c>
      <c r="G360" s="21">
        <v>5</v>
      </c>
      <c r="H360" s="21">
        <v>5</v>
      </c>
      <c r="I360" s="26">
        <v>1</v>
      </c>
      <c r="J360" s="26">
        <v>2</v>
      </c>
      <c r="K360" s="26">
        <v>4</v>
      </c>
      <c r="L360" s="27">
        <v>4</v>
      </c>
      <c r="M360" s="27">
        <v>3</v>
      </c>
      <c r="N360" s="27">
        <v>14</v>
      </c>
      <c r="O360" s="27">
        <v>10</v>
      </c>
      <c r="Q360" s="28">
        <f t="shared" si="52"/>
        <v>1.6666666666666667</v>
      </c>
      <c r="R360" s="29">
        <f t="shared" si="53"/>
        <v>4.75</v>
      </c>
      <c r="S360" s="30">
        <f t="shared" si="54"/>
        <v>2.3333333333333335</v>
      </c>
      <c r="T360" s="31">
        <f t="shared" si="55"/>
        <v>7.75</v>
      </c>
      <c r="V360" s="32">
        <f t="shared" si="48"/>
        <v>1</v>
      </c>
      <c r="W360" s="32">
        <f t="shared" si="49"/>
        <v>2.85</v>
      </c>
      <c r="X360" s="32">
        <f t="shared" si="50"/>
        <v>1.4000000000000001</v>
      </c>
      <c r="Y360" s="32">
        <f t="shared" si="51"/>
        <v>4.6499999999999995</v>
      </c>
    </row>
    <row r="361" spans="1:25" ht="15.75" x14ac:dyDescent="0.3">
      <c r="A361" s="20" t="s">
        <v>93</v>
      </c>
      <c r="B361" s="25">
        <v>18</v>
      </c>
      <c r="C361" s="25">
        <v>16</v>
      </c>
      <c r="D361" s="25">
        <v>0</v>
      </c>
      <c r="E361" s="21">
        <v>22</v>
      </c>
      <c r="F361" s="21">
        <v>20</v>
      </c>
      <c r="G361" s="21">
        <v>0</v>
      </c>
      <c r="H361" s="21">
        <v>44</v>
      </c>
      <c r="I361" s="26">
        <v>60</v>
      </c>
      <c r="J361" s="26">
        <v>11</v>
      </c>
      <c r="K361" s="26">
        <v>33</v>
      </c>
      <c r="L361" s="27">
        <v>50</v>
      </c>
      <c r="M361" s="27">
        <v>19</v>
      </c>
      <c r="N361" s="27">
        <v>33</v>
      </c>
      <c r="O361" s="27">
        <v>141</v>
      </c>
      <c r="Q361" s="28">
        <f t="shared" si="52"/>
        <v>11.333333333333334</v>
      </c>
      <c r="R361" s="29">
        <f t="shared" si="53"/>
        <v>21.5</v>
      </c>
      <c r="S361" s="30">
        <f t="shared" si="54"/>
        <v>34.666666666666664</v>
      </c>
      <c r="T361" s="31">
        <f t="shared" si="55"/>
        <v>60.75</v>
      </c>
      <c r="V361" s="32">
        <f t="shared" si="48"/>
        <v>1</v>
      </c>
      <c r="W361" s="32">
        <f t="shared" si="49"/>
        <v>1.8970588235294117</v>
      </c>
      <c r="X361" s="32">
        <f t="shared" si="50"/>
        <v>3.0588235294117645</v>
      </c>
      <c r="Y361" s="32">
        <f t="shared" si="51"/>
        <v>5.3602941176470589</v>
      </c>
    </row>
    <row r="362" spans="1:25" ht="15.75" x14ac:dyDescent="0.3">
      <c r="A362" s="20" t="s">
        <v>244</v>
      </c>
      <c r="B362" s="25">
        <v>0</v>
      </c>
      <c r="C362" s="25">
        <v>2</v>
      </c>
      <c r="D362" s="25">
        <v>0</v>
      </c>
      <c r="E362" s="21">
        <v>2</v>
      </c>
      <c r="F362" s="21">
        <v>4</v>
      </c>
      <c r="G362" s="21">
        <v>1</v>
      </c>
      <c r="H362" s="21">
        <v>6</v>
      </c>
      <c r="I362" s="26">
        <v>5</v>
      </c>
      <c r="J362" s="26">
        <v>0</v>
      </c>
      <c r="K362" s="26">
        <v>1</v>
      </c>
      <c r="L362" s="27">
        <v>0</v>
      </c>
      <c r="M362" s="27">
        <v>0</v>
      </c>
      <c r="N362" s="27">
        <v>3</v>
      </c>
      <c r="O362" s="27">
        <v>11</v>
      </c>
      <c r="Q362" s="28">
        <f t="shared" si="52"/>
        <v>0.66666666666666663</v>
      </c>
      <c r="R362" s="29">
        <f t="shared" si="53"/>
        <v>3.25</v>
      </c>
      <c r="S362" s="30">
        <f t="shared" si="54"/>
        <v>2</v>
      </c>
      <c r="T362" s="31">
        <f t="shared" si="55"/>
        <v>3.5</v>
      </c>
      <c r="V362" s="32">
        <f t="shared" si="48"/>
        <v>1</v>
      </c>
      <c r="W362" s="32">
        <f t="shared" si="49"/>
        <v>4.875</v>
      </c>
      <c r="X362" s="32">
        <f t="shared" si="50"/>
        <v>3</v>
      </c>
      <c r="Y362" s="32">
        <f t="shared" si="51"/>
        <v>5.25</v>
      </c>
    </row>
    <row r="363" spans="1:25" ht="15.75" x14ac:dyDescent="0.3">
      <c r="A363" s="20" t="s">
        <v>294</v>
      </c>
      <c r="B363" s="25">
        <v>0</v>
      </c>
      <c r="C363" s="25">
        <v>0</v>
      </c>
      <c r="D363" s="25">
        <v>2</v>
      </c>
      <c r="E363" s="21">
        <v>1</v>
      </c>
      <c r="F363" s="21">
        <v>0</v>
      </c>
      <c r="G363" s="21">
        <v>0</v>
      </c>
      <c r="H363" s="21">
        <v>0</v>
      </c>
      <c r="I363" s="26">
        <v>0</v>
      </c>
      <c r="J363" s="26">
        <v>0</v>
      </c>
      <c r="K363" s="26">
        <v>2</v>
      </c>
      <c r="L363" s="27">
        <v>1</v>
      </c>
      <c r="M363" s="27">
        <v>3</v>
      </c>
      <c r="N363" s="27">
        <v>2</v>
      </c>
      <c r="O363" s="27">
        <v>1</v>
      </c>
      <c r="Q363" s="28">
        <f t="shared" si="52"/>
        <v>0.66666666666666663</v>
      </c>
      <c r="R363" s="29">
        <f t="shared" si="53"/>
        <v>0.25</v>
      </c>
      <c r="S363" s="30">
        <f t="shared" si="54"/>
        <v>0.66666666666666663</v>
      </c>
      <c r="T363" s="31">
        <f t="shared" si="55"/>
        <v>1.75</v>
      </c>
      <c r="V363" s="32">
        <f t="shared" si="48"/>
        <v>1</v>
      </c>
      <c r="W363" s="32">
        <f t="shared" si="49"/>
        <v>0.375</v>
      </c>
      <c r="X363" s="32">
        <f t="shared" si="50"/>
        <v>1</v>
      </c>
      <c r="Y363" s="32">
        <f t="shared" si="51"/>
        <v>2.625</v>
      </c>
    </row>
    <row r="364" spans="1:25" ht="15.75" x14ac:dyDescent="0.3">
      <c r="A364" s="20" t="s">
        <v>285</v>
      </c>
      <c r="B364" s="25">
        <v>1</v>
      </c>
      <c r="C364" s="25">
        <v>0</v>
      </c>
      <c r="D364" s="25">
        <v>1</v>
      </c>
      <c r="E364" s="21">
        <v>1</v>
      </c>
      <c r="F364" s="21">
        <v>0</v>
      </c>
      <c r="G364" s="21">
        <v>0</v>
      </c>
      <c r="H364" s="21">
        <v>1</v>
      </c>
      <c r="I364" s="26">
        <v>1</v>
      </c>
      <c r="J364" s="26">
        <v>3</v>
      </c>
      <c r="K364" s="26">
        <v>2</v>
      </c>
      <c r="L364" s="27">
        <v>0</v>
      </c>
      <c r="M364" s="27">
        <v>3</v>
      </c>
      <c r="N364" s="27">
        <v>4</v>
      </c>
      <c r="O364" s="27">
        <v>1</v>
      </c>
      <c r="Q364" s="28">
        <f t="shared" si="52"/>
        <v>0.66666666666666663</v>
      </c>
      <c r="R364" s="29">
        <f t="shared" si="53"/>
        <v>0.5</v>
      </c>
      <c r="S364" s="30">
        <f t="shared" si="54"/>
        <v>2</v>
      </c>
      <c r="T364" s="31">
        <f t="shared" si="55"/>
        <v>2</v>
      </c>
      <c r="V364" s="32">
        <f t="shared" si="48"/>
        <v>1</v>
      </c>
      <c r="W364" s="32">
        <f t="shared" si="49"/>
        <v>0.75</v>
      </c>
      <c r="X364" s="32">
        <f t="shared" si="50"/>
        <v>3</v>
      </c>
      <c r="Y364" s="32">
        <f t="shared" si="51"/>
        <v>3</v>
      </c>
    </row>
    <row r="365" spans="1:25" ht="15.75" x14ac:dyDescent="0.3">
      <c r="A365" s="20" t="s">
        <v>88</v>
      </c>
      <c r="B365" s="25">
        <v>11</v>
      </c>
      <c r="C365" s="25">
        <v>22</v>
      </c>
      <c r="D365" s="25">
        <v>16</v>
      </c>
      <c r="E365" s="21">
        <v>28</v>
      </c>
      <c r="F365" s="21">
        <v>20</v>
      </c>
      <c r="G365" s="21">
        <v>24</v>
      </c>
      <c r="H365" s="21">
        <v>48</v>
      </c>
      <c r="I365" s="26">
        <v>29</v>
      </c>
      <c r="J365" s="26">
        <v>23</v>
      </c>
      <c r="K365" s="26">
        <v>19</v>
      </c>
      <c r="L365" s="27">
        <v>48</v>
      </c>
      <c r="M365" s="27">
        <v>68</v>
      </c>
      <c r="N365" s="27">
        <v>82</v>
      </c>
      <c r="O365" s="27">
        <v>96</v>
      </c>
      <c r="Q365" s="28">
        <f t="shared" si="52"/>
        <v>16.333333333333332</v>
      </c>
      <c r="R365" s="29">
        <f t="shared" si="53"/>
        <v>30</v>
      </c>
      <c r="S365" s="30">
        <f t="shared" si="54"/>
        <v>23.666666666666668</v>
      </c>
      <c r="T365" s="31">
        <f t="shared" si="55"/>
        <v>73.5</v>
      </c>
      <c r="V365" s="32">
        <f t="shared" si="48"/>
        <v>1</v>
      </c>
      <c r="W365" s="32">
        <f t="shared" si="49"/>
        <v>1.8367346938775511</v>
      </c>
      <c r="X365" s="32">
        <f t="shared" si="50"/>
        <v>1.448979591836735</v>
      </c>
      <c r="Y365" s="32">
        <f t="shared" si="51"/>
        <v>4.5</v>
      </c>
    </row>
    <row r="366" spans="1:25" ht="15.75" x14ac:dyDescent="0.3">
      <c r="A366" s="20" t="s">
        <v>169</v>
      </c>
      <c r="B366" s="25">
        <v>2</v>
      </c>
      <c r="C366" s="25">
        <v>3</v>
      </c>
      <c r="D366" s="25">
        <v>6</v>
      </c>
      <c r="E366" s="21">
        <v>6</v>
      </c>
      <c r="F366" s="21">
        <v>6</v>
      </c>
      <c r="G366" s="21">
        <v>1</v>
      </c>
      <c r="H366" s="21">
        <v>2</v>
      </c>
      <c r="I366" s="26">
        <v>3</v>
      </c>
      <c r="J366" s="26">
        <v>1</v>
      </c>
      <c r="K366" s="26">
        <v>4</v>
      </c>
      <c r="L366" s="27">
        <v>7</v>
      </c>
      <c r="M366" s="27">
        <v>9</v>
      </c>
      <c r="N366" s="27">
        <v>4</v>
      </c>
      <c r="O366" s="27">
        <v>19</v>
      </c>
      <c r="Q366" s="28">
        <f t="shared" si="52"/>
        <v>3.6666666666666665</v>
      </c>
      <c r="R366" s="29">
        <f t="shared" si="53"/>
        <v>3.75</v>
      </c>
      <c r="S366" s="30">
        <f t="shared" si="54"/>
        <v>2.6666666666666665</v>
      </c>
      <c r="T366" s="31">
        <f t="shared" si="55"/>
        <v>9.75</v>
      </c>
      <c r="V366" s="32">
        <f t="shared" si="48"/>
        <v>1</v>
      </c>
      <c r="W366" s="32">
        <f t="shared" si="49"/>
        <v>1.0227272727272727</v>
      </c>
      <c r="X366" s="32">
        <f t="shared" si="50"/>
        <v>0.72727272727272729</v>
      </c>
      <c r="Y366" s="32">
        <f t="shared" si="51"/>
        <v>2.6590909090909092</v>
      </c>
    </row>
    <row r="367" spans="1:25" ht="15.75" x14ac:dyDescent="0.3">
      <c r="A367" s="20" t="s">
        <v>245</v>
      </c>
      <c r="B367" s="25">
        <v>0</v>
      </c>
      <c r="C367" s="25">
        <v>1</v>
      </c>
      <c r="D367" s="25">
        <v>1</v>
      </c>
      <c r="E367" s="21">
        <v>3</v>
      </c>
      <c r="F367" s="21">
        <v>0</v>
      </c>
      <c r="G367" s="21">
        <v>0</v>
      </c>
      <c r="H367" s="21">
        <v>0</v>
      </c>
      <c r="I367" s="26">
        <v>0</v>
      </c>
      <c r="J367" s="26">
        <v>0</v>
      </c>
      <c r="K367" s="26">
        <v>1</v>
      </c>
      <c r="L367" s="27">
        <v>2</v>
      </c>
      <c r="M367" s="27">
        <v>3</v>
      </c>
      <c r="N367" s="27">
        <v>2</v>
      </c>
      <c r="O367" s="27">
        <v>7</v>
      </c>
      <c r="Q367" s="28">
        <f t="shared" si="52"/>
        <v>0.66666666666666663</v>
      </c>
      <c r="R367" s="29">
        <f t="shared" si="53"/>
        <v>0.75</v>
      </c>
      <c r="S367" s="30">
        <f t="shared" si="54"/>
        <v>0.33333333333333331</v>
      </c>
      <c r="T367" s="31">
        <f t="shared" si="55"/>
        <v>3.5</v>
      </c>
      <c r="V367" s="32">
        <f t="shared" si="48"/>
        <v>1</v>
      </c>
      <c r="W367" s="32">
        <f t="shared" si="49"/>
        <v>1.125</v>
      </c>
      <c r="X367" s="32">
        <f t="shared" si="50"/>
        <v>0.5</v>
      </c>
      <c r="Y367" s="32">
        <f t="shared" si="51"/>
        <v>5.25</v>
      </c>
    </row>
    <row r="368" spans="1:25" ht="15.75" x14ac:dyDescent="0.3">
      <c r="A368" s="20" t="s">
        <v>170</v>
      </c>
      <c r="B368" s="25">
        <v>0</v>
      </c>
      <c r="C368" s="25">
        <v>1</v>
      </c>
      <c r="D368" s="25">
        <v>1</v>
      </c>
      <c r="E368" s="21">
        <v>1</v>
      </c>
      <c r="F368" s="21">
        <v>3</v>
      </c>
      <c r="G368" s="21">
        <v>1</v>
      </c>
      <c r="H368" s="21">
        <v>2</v>
      </c>
      <c r="I368" s="26">
        <v>1</v>
      </c>
      <c r="J368" s="26">
        <v>3</v>
      </c>
      <c r="K368" s="26">
        <v>4</v>
      </c>
      <c r="L368" s="27">
        <v>8</v>
      </c>
      <c r="M368" s="27">
        <v>8</v>
      </c>
      <c r="N368" s="27">
        <v>4</v>
      </c>
      <c r="O368" s="27">
        <v>19</v>
      </c>
      <c r="Q368" s="28">
        <f t="shared" si="52"/>
        <v>0.66666666666666663</v>
      </c>
      <c r="R368" s="29">
        <f t="shared" si="53"/>
        <v>1.75</v>
      </c>
      <c r="S368" s="30">
        <f t="shared" si="54"/>
        <v>2.6666666666666665</v>
      </c>
      <c r="T368" s="31">
        <f t="shared" si="55"/>
        <v>9.75</v>
      </c>
      <c r="V368" s="32">
        <f t="shared" si="48"/>
        <v>1</v>
      </c>
      <c r="W368" s="32">
        <f t="shared" si="49"/>
        <v>2.625</v>
      </c>
      <c r="X368" s="32">
        <f t="shared" si="50"/>
        <v>4</v>
      </c>
      <c r="Y368" s="32">
        <f t="shared" si="51"/>
        <v>14.625</v>
      </c>
    </row>
    <row r="369" spans="1:25" ht="15.75" x14ac:dyDescent="0.3">
      <c r="A369" s="20" t="s">
        <v>72</v>
      </c>
      <c r="B369" s="25">
        <v>33</v>
      </c>
      <c r="C369" s="25">
        <v>39</v>
      </c>
      <c r="D369" s="25">
        <v>32</v>
      </c>
      <c r="E369" s="21">
        <v>76</v>
      </c>
      <c r="F369" s="21">
        <v>38</v>
      </c>
      <c r="G369" s="21">
        <v>22</v>
      </c>
      <c r="H369" s="21">
        <v>63</v>
      </c>
      <c r="I369" s="26">
        <v>63</v>
      </c>
      <c r="J369" s="26">
        <v>66</v>
      </c>
      <c r="K369" s="26">
        <v>68</v>
      </c>
      <c r="L369" s="27">
        <v>65</v>
      </c>
      <c r="M369" s="27">
        <v>69</v>
      </c>
      <c r="N369" s="27">
        <v>155</v>
      </c>
      <c r="O369" s="27">
        <v>206</v>
      </c>
      <c r="Q369" s="28">
        <f t="shared" si="52"/>
        <v>34.666666666666664</v>
      </c>
      <c r="R369" s="29">
        <f t="shared" si="53"/>
        <v>49.75</v>
      </c>
      <c r="S369" s="30">
        <f t="shared" si="54"/>
        <v>65.666666666666671</v>
      </c>
      <c r="T369" s="31">
        <f t="shared" si="55"/>
        <v>123.75</v>
      </c>
      <c r="V369" s="32">
        <f t="shared" si="48"/>
        <v>1</v>
      </c>
      <c r="W369" s="32">
        <f t="shared" si="49"/>
        <v>1.435096153846154</v>
      </c>
      <c r="X369" s="32">
        <f t="shared" si="50"/>
        <v>1.8942307692307696</v>
      </c>
      <c r="Y369" s="32">
        <f t="shared" si="51"/>
        <v>3.5697115384615388</v>
      </c>
    </row>
    <row r="370" spans="1:25" ht="15.75" x14ac:dyDescent="0.3">
      <c r="A370" s="24" t="s">
        <v>27</v>
      </c>
      <c r="B370" s="25">
        <v>413</v>
      </c>
      <c r="C370" s="25">
        <v>549</v>
      </c>
      <c r="D370" s="25">
        <v>598</v>
      </c>
      <c r="E370" s="21">
        <v>466</v>
      </c>
      <c r="F370" s="21">
        <v>487</v>
      </c>
      <c r="G370" s="21">
        <v>397</v>
      </c>
      <c r="H370" s="21">
        <v>953</v>
      </c>
      <c r="I370" s="26">
        <v>645</v>
      </c>
      <c r="J370" s="26">
        <v>1083</v>
      </c>
      <c r="K370" s="26">
        <v>1449</v>
      </c>
      <c r="L370" s="27">
        <v>1047</v>
      </c>
      <c r="M370" s="27">
        <v>1322</v>
      </c>
      <c r="N370" s="27">
        <v>1730</v>
      </c>
      <c r="O370" s="27">
        <v>2094</v>
      </c>
      <c r="Q370" s="28">
        <f t="shared" si="52"/>
        <v>520</v>
      </c>
      <c r="R370" s="29">
        <f t="shared" si="53"/>
        <v>575.75</v>
      </c>
      <c r="S370" s="30">
        <f t="shared" si="54"/>
        <v>1059</v>
      </c>
      <c r="T370" s="31">
        <f t="shared" si="55"/>
        <v>1548.25</v>
      </c>
      <c r="V370" s="32">
        <f t="shared" si="48"/>
        <v>1</v>
      </c>
      <c r="W370" s="32">
        <f t="shared" si="49"/>
        <v>1.1072115384615384</v>
      </c>
      <c r="X370" s="32">
        <f t="shared" si="50"/>
        <v>2.0365384615384614</v>
      </c>
      <c r="Y370" s="32">
        <f t="shared" si="51"/>
        <v>2.9774038461538463</v>
      </c>
    </row>
    <row r="371" spans="1:25" ht="15.75" x14ac:dyDescent="0.3">
      <c r="A371" s="20" t="s">
        <v>397</v>
      </c>
      <c r="B371" s="25">
        <v>0</v>
      </c>
      <c r="C371" s="25">
        <v>0</v>
      </c>
      <c r="D371" s="25">
        <v>0</v>
      </c>
      <c r="E371" s="21">
        <v>2</v>
      </c>
      <c r="F371" s="21">
        <v>0</v>
      </c>
      <c r="G371" s="21">
        <v>1</v>
      </c>
      <c r="H371" s="21">
        <v>2</v>
      </c>
      <c r="I371" s="26">
        <v>0</v>
      </c>
      <c r="J371" s="26">
        <v>0</v>
      </c>
      <c r="K371" s="26">
        <v>1</v>
      </c>
      <c r="L371" s="27">
        <v>1</v>
      </c>
      <c r="M371" s="27">
        <v>2</v>
      </c>
      <c r="N371" s="27">
        <v>0</v>
      </c>
      <c r="O371" s="27">
        <v>2</v>
      </c>
      <c r="Q371" s="28">
        <f t="shared" si="52"/>
        <v>0</v>
      </c>
      <c r="R371" s="29">
        <f t="shared" si="53"/>
        <v>1.25</v>
      </c>
      <c r="S371" s="30">
        <f t="shared" si="54"/>
        <v>0.33333333333333331</v>
      </c>
      <c r="T371" s="31">
        <f t="shared" si="55"/>
        <v>1.25</v>
      </c>
      <c r="V371" s="32" t="e">
        <f t="shared" si="48"/>
        <v>#DIV/0!</v>
      </c>
      <c r="W371" s="32" t="e">
        <f t="shared" si="49"/>
        <v>#DIV/0!</v>
      </c>
      <c r="X371" s="32" t="e">
        <f t="shared" si="50"/>
        <v>#DIV/0!</v>
      </c>
      <c r="Y371" s="32" t="e">
        <f t="shared" si="51"/>
        <v>#DIV/0!</v>
      </c>
    </row>
    <row r="372" spans="1:25" ht="15.75" x14ac:dyDescent="0.3">
      <c r="A372" s="20" t="s">
        <v>398</v>
      </c>
      <c r="B372" s="25">
        <v>0</v>
      </c>
      <c r="C372" s="25">
        <v>0</v>
      </c>
      <c r="D372" s="25">
        <v>0</v>
      </c>
      <c r="E372" s="21">
        <v>0</v>
      </c>
      <c r="F372" s="21">
        <v>0</v>
      </c>
      <c r="G372" s="21">
        <v>0</v>
      </c>
      <c r="H372" s="21">
        <v>0</v>
      </c>
      <c r="I372" s="26">
        <v>0</v>
      </c>
      <c r="J372" s="26">
        <v>0</v>
      </c>
      <c r="K372" s="26">
        <v>0</v>
      </c>
      <c r="L372" s="27">
        <v>0</v>
      </c>
      <c r="M372" s="27">
        <v>0</v>
      </c>
      <c r="N372" s="27">
        <v>0</v>
      </c>
      <c r="O372" s="27">
        <v>2</v>
      </c>
      <c r="Q372" s="28">
        <f t="shared" si="52"/>
        <v>0</v>
      </c>
      <c r="R372" s="29">
        <f t="shared" si="53"/>
        <v>0</v>
      </c>
      <c r="S372" s="30">
        <f t="shared" si="54"/>
        <v>0</v>
      </c>
      <c r="T372" s="31">
        <f t="shared" si="55"/>
        <v>0.5</v>
      </c>
      <c r="V372" s="32" t="e">
        <f t="shared" si="48"/>
        <v>#DIV/0!</v>
      </c>
      <c r="W372" s="32" t="e">
        <f t="shared" si="49"/>
        <v>#DIV/0!</v>
      </c>
      <c r="X372" s="32" t="e">
        <f t="shared" si="50"/>
        <v>#DIV/0!</v>
      </c>
      <c r="Y372" s="32" t="e">
        <f t="shared" si="51"/>
        <v>#DIV/0!</v>
      </c>
    </row>
    <row r="373" spans="1:25" ht="15.75" x14ac:dyDescent="0.3">
      <c r="A373" s="20" t="s">
        <v>76</v>
      </c>
      <c r="B373" s="25">
        <v>8</v>
      </c>
      <c r="C373" s="25">
        <v>25</v>
      </c>
      <c r="D373" s="25">
        <v>25</v>
      </c>
      <c r="E373" s="21">
        <v>32</v>
      </c>
      <c r="F373" s="21">
        <v>34</v>
      </c>
      <c r="G373" s="21">
        <v>38</v>
      </c>
      <c r="H373" s="21">
        <v>83</v>
      </c>
      <c r="I373" s="26">
        <v>21</v>
      </c>
      <c r="J373" s="26">
        <v>41</v>
      </c>
      <c r="K373" s="26">
        <v>46</v>
      </c>
      <c r="L373" s="27">
        <v>95</v>
      </c>
      <c r="M373" s="27">
        <v>75</v>
      </c>
      <c r="N373" s="27">
        <v>144</v>
      </c>
      <c r="O373" s="27">
        <v>149</v>
      </c>
      <c r="Q373" s="28">
        <f t="shared" si="52"/>
        <v>19.333333333333332</v>
      </c>
      <c r="R373" s="29">
        <f t="shared" si="53"/>
        <v>46.75</v>
      </c>
      <c r="S373" s="30">
        <f t="shared" si="54"/>
        <v>36</v>
      </c>
      <c r="T373" s="31">
        <f t="shared" si="55"/>
        <v>115.75</v>
      </c>
      <c r="V373" s="32">
        <f t="shared" si="48"/>
        <v>1</v>
      </c>
      <c r="W373" s="32">
        <f t="shared" si="49"/>
        <v>2.4181034482758621</v>
      </c>
      <c r="X373" s="32">
        <f t="shared" si="50"/>
        <v>1.8620689655172415</v>
      </c>
      <c r="Y373" s="32">
        <f t="shared" si="51"/>
        <v>5.987068965517242</v>
      </c>
    </row>
    <row r="374" spans="1:25" ht="15.75" x14ac:dyDescent="0.3">
      <c r="A374" s="20" t="s">
        <v>200</v>
      </c>
      <c r="B374" s="25">
        <v>0</v>
      </c>
      <c r="C374" s="25">
        <v>0</v>
      </c>
      <c r="D374" s="25">
        <v>0</v>
      </c>
      <c r="E374" s="21">
        <v>1</v>
      </c>
      <c r="F374" s="21">
        <v>2</v>
      </c>
      <c r="G374" s="21">
        <v>1</v>
      </c>
      <c r="H374" s="21">
        <v>0</v>
      </c>
      <c r="I374" s="26">
        <v>0</v>
      </c>
      <c r="J374" s="26">
        <v>0</v>
      </c>
      <c r="K374" s="26">
        <v>2</v>
      </c>
      <c r="L374" s="27">
        <v>6</v>
      </c>
      <c r="M374" s="27">
        <v>5</v>
      </c>
      <c r="N374" s="27">
        <v>8</v>
      </c>
      <c r="O374" s="27">
        <v>6</v>
      </c>
      <c r="Q374" s="28">
        <f t="shared" si="52"/>
        <v>0</v>
      </c>
      <c r="R374" s="29">
        <f t="shared" si="53"/>
        <v>1</v>
      </c>
      <c r="S374" s="30">
        <f t="shared" si="54"/>
        <v>0.66666666666666663</v>
      </c>
      <c r="T374" s="31">
        <f t="shared" si="55"/>
        <v>6.25</v>
      </c>
      <c r="V374" s="32" t="e">
        <f t="shared" si="48"/>
        <v>#DIV/0!</v>
      </c>
      <c r="W374" s="32" t="e">
        <f t="shared" si="49"/>
        <v>#DIV/0!</v>
      </c>
      <c r="X374" s="32" t="e">
        <f t="shared" si="50"/>
        <v>#DIV/0!</v>
      </c>
      <c r="Y374" s="32" t="e">
        <f t="shared" si="51"/>
        <v>#DIV/0!</v>
      </c>
    </row>
    <row r="375" spans="1:25" ht="15.75" x14ac:dyDescent="0.3">
      <c r="A375" s="20" t="s">
        <v>399</v>
      </c>
      <c r="B375" s="25">
        <v>0</v>
      </c>
      <c r="C375" s="25">
        <v>0</v>
      </c>
      <c r="D375" s="25">
        <v>0</v>
      </c>
      <c r="E375" s="21">
        <v>0</v>
      </c>
      <c r="F375" s="21">
        <v>1</v>
      </c>
      <c r="G375" s="21">
        <v>0</v>
      </c>
      <c r="H375" s="21">
        <v>0</v>
      </c>
      <c r="I375" s="26">
        <v>0</v>
      </c>
      <c r="J375" s="26">
        <v>0</v>
      </c>
      <c r="K375" s="26">
        <v>0</v>
      </c>
      <c r="L375" s="27">
        <v>0</v>
      </c>
      <c r="M375" s="27">
        <v>1</v>
      </c>
      <c r="N375" s="27">
        <v>3</v>
      </c>
      <c r="O375" s="27">
        <v>1</v>
      </c>
      <c r="Q375" s="28">
        <f t="shared" si="52"/>
        <v>0</v>
      </c>
      <c r="R375" s="29">
        <f t="shared" si="53"/>
        <v>0.25</v>
      </c>
      <c r="S375" s="30">
        <f t="shared" si="54"/>
        <v>0</v>
      </c>
      <c r="T375" s="31">
        <f t="shared" si="55"/>
        <v>1.25</v>
      </c>
      <c r="V375" s="32" t="e">
        <f t="shared" si="48"/>
        <v>#DIV/0!</v>
      </c>
      <c r="W375" s="32" t="e">
        <f t="shared" si="49"/>
        <v>#DIV/0!</v>
      </c>
      <c r="X375" s="32" t="e">
        <f t="shared" si="50"/>
        <v>#DIV/0!</v>
      </c>
      <c r="Y375" s="32" t="e">
        <f t="shared" si="51"/>
        <v>#DIV/0!</v>
      </c>
    </row>
    <row r="376" spans="1:25" ht="15.75" x14ac:dyDescent="0.3">
      <c r="A376" s="20" t="s">
        <v>100</v>
      </c>
      <c r="B376" s="25">
        <v>14</v>
      </c>
      <c r="C376" s="25">
        <v>11</v>
      </c>
      <c r="D376" s="25">
        <v>11</v>
      </c>
      <c r="E376" s="21">
        <v>6</v>
      </c>
      <c r="F376" s="21">
        <v>15</v>
      </c>
      <c r="G376" s="21">
        <v>10</v>
      </c>
      <c r="H376" s="21">
        <v>31</v>
      </c>
      <c r="I376" s="26">
        <v>17</v>
      </c>
      <c r="J376" s="26">
        <v>40</v>
      </c>
      <c r="K376" s="26">
        <v>32</v>
      </c>
      <c r="L376" s="27">
        <v>38</v>
      </c>
      <c r="M376" s="27">
        <v>36</v>
      </c>
      <c r="N376" s="27">
        <v>39</v>
      </c>
      <c r="O376" s="27">
        <v>58</v>
      </c>
      <c r="Q376" s="28">
        <f t="shared" si="52"/>
        <v>12</v>
      </c>
      <c r="R376" s="29">
        <f t="shared" si="53"/>
        <v>15.5</v>
      </c>
      <c r="S376" s="30">
        <f t="shared" si="54"/>
        <v>29.666666666666668</v>
      </c>
      <c r="T376" s="31">
        <f t="shared" si="55"/>
        <v>42.75</v>
      </c>
      <c r="V376" s="32">
        <f t="shared" si="48"/>
        <v>1</v>
      </c>
      <c r="W376" s="32">
        <f t="shared" si="49"/>
        <v>1.2916666666666667</v>
      </c>
      <c r="X376" s="32">
        <f t="shared" si="50"/>
        <v>2.4722222222222223</v>
      </c>
      <c r="Y376" s="32">
        <f t="shared" si="51"/>
        <v>3.5625</v>
      </c>
    </row>
    <row r="377" spans="1:25" ht="15.75" x14ac:dyDescent="0.3">
      <c r="A377" s="24" t="s">
        <v>39</v>
      </c>
      <c r="B377" s="25">
        <v>158</v>
      </c>
      <c r="C377" s="25">
        <v>283</v>
      </c>
      <c r="D377" s="25">
        <v>203</v>
      </c>
      <c r="E377" s="21">
        <v>247</v>
      </c>
      <c r="F377" s="21">
        <v>257</v>
      </c>
      <c r="G377" s="21">
        <v>169</v>
      </c>
      <c r="H377" s="21">
        <v>297</v>
      </c>
      <c r="I377" s="26">
        <v>347</v>
      </c>
      <c r="J377" s="26">
        <v>608</v>
      </c>
      <c r="K377" s="26">
        <v>737</v>
      </c>
      <c r="L377" s="27">
        <v>449</v>
      </c>
      <c r="M377" s="27">
        <v>680</v>
      </c>
      <c r="N377" s="27">
        <v>669</v>
      </c>
      <c r="O377" s="27">
        <v>1097</v>
      </c>
      <c r="Q377" s="28">
        <f t="shared" si="52"/>
        <v>214.66666666666666</v>
      </c>
      <c r="R377" s="29">
        <f t="shared" si="53"/>
        <v>242.5</v>
      </c>
      <c r="S377" s="30">
        <f t="shared" si="54"/>
        <v>564</v>
      </c>
      <c r="T377" s="31">
        <f t="shared" si="55"/>
        <v>723.75</v>
      </c>
      <c r="V377" s="32">
        <f t="shared" si="48"/>
        <v>1</v>
      </c>
      <c r="W377" s="32">
        <f t="shared" si="49"/>
        <v>1.1296583850931678</v>
      </c>
      <c r="X377" s="32">
        <f t="shared" si="50"/>
        <v>2.627329192546584</v>
      </c>
      <c r="Y377" s="32">
        <f t="shared" si="51"/>
        <v>3.3715062111801242</v>
      </c>
    </row>
    <row r="378" spans="1:25" ht="15.75" x14ac:dyDescent="0.3">
      <c r="A378" s="20" t="s">
        <v>305</v>
      </c>
      <c r="B378" s="25">
        <v>0</v>
      </c>
      <c r="C378" s="25">
        <v>0</v>
      </c>
      <c r="D378" s="25">
        <v>0</v>
      </c>
      <c r="E378" s="21">
        <v>0</v>
      </c>
      <c r="F378" s="21">
        <v>1</v>
      </c>
      <c r="G378" s="21">
        <v>0</v>
      </c>
      <c r="H378" s="21">
        <v>0</v>
      </c>
      <c r="I378" s="26">
        <v>1</v>
      </c>
      <c r="J378" s="26">
        <v>0</v>
      </c>
      <c r="K378" s="26">
        <v>2</v>
      </c>
      <c r="L378" s="27">
        <v>0</v>
      </c>
      <c r="M378" s="27">
        <v>3</v>
      </c>
      <c r="N378" s="27">
        <v>2</v>
      </c>
      <c r="O378" s="27">
        <v>1</v>
      </c>
      <c r="Q378" s="28">
        <f t="shared" si="52"/>
        <v>0</v>
      </c>
      <c r="R378" s="29">
        <f t="shared" si="53"/>
        <v>0.25</v>
      </c>
      <c r="S378" s="30">
        <f t="shared" si="54"/>
        <v>1</v>
      </c>
      <c r="T378" s="31">
        <f t="shared" si="55"/>
        <v>1.5</v>
      </c>
      <c r="V378" s="32" t="e">
        <f t="shared" si="48"/>
        <v>#DIV/0!</v>
      </c>
      <c r="W378" s="32" t="e">
        <f t="shared" si="49"/>
        <v>#DIV/0!</v>
      </c>
      <c r="X378" s="32" t="e">
        <f t="shared" si="50"/>
        <v>#DIV/0!</v>
      </c>
      <c r="Y378" s="32" t="e">
        <f t="shared" si="51"/>
        <v>#DIV/0!</v>
      </c>
    </row>
    <row r="379" spans="1:25" ht="15.75" x14ac:dyDescent="0.3">
      <c r="A379" s="24" t="s">
        <v>400</v>
      </c>
      <c r="B379" s="25">
        <v>2288</v>
      </c>
      <c r="C379" s="25">
        <v>3033</v>
      </c>
      <c r="D379" s="25">
        <v>1462</v>
      </c>
      <c r="E379" s="21">
        <v>4546</v>
      </c>
      <c r="F379" s="21">
        <v>4381</v>
      </c>
      <c r="G379" s="21">
        <v>3129</v>
      </c>
      <c r="H379" s="21">
        <v>5911</v>
      </c>
      <c r="I379" s="26">
        <v>3044</v>
      </c>
      <c r="J379" s="26">
        <v>3455</v>
      </c>
      <c r="K379" s="26">
        <v>5790</v>
      </c>
      <c r="L379" s="27">
        <v>8469</v>
      </c>
      <c r="M379" s="27">
        <v>9740</v>
      </c>
      <c r="N379" s="27">
        <v>16155</v>
      </c>
      <c r="O379" s="27">
        <v>17240</v>
      </c>
      <c r="Q379" s="28">
        <f t="shared" si="52"/>
        <v>2261</v>
      </c>
      <c r="R379" s="29">
        <f t="shared" si="53"/>
        <v>4491.75</v>
      </c>
      <c r="S379" s="30">
        <f t="shared" si="54"/>
        <v>4096.333333333333</v>
      </c>
      <c r="T379" s="31">
        <f t="shared" si="55"/>
        <v>12901</v>
      </c>
      <c r="V379" s="32">
        <f t="shared" si="48"/>
        <v>1</v>
      </c>
      <c r="W379" s="32">
        <f t="shared" si="49"/>
        <v>1.9866209641751438</v>
      </c>
      <c r="X379" s="32">
        <f t="shared" si="50"/>
        <v>1.811735220403951</v>
      </c>
      <c r="Y379" s="32">
        <f t="shared" si="51"/>
        <v>5.7058823529411766</v>
      </c>
    </row>
    <row r="380" spans="1:25" ht="15.75" x14ac:dyDescent="0.3">
      <c r="A380" s="20" t="s">
        <v>219</v>
      </c>
      <c r="B380" s="25">
        <v>0</v>
      </c>
      <c r="C380" s="25">
        <v>0</v>
      </c>
      <c r="D380" s="25">
        <v>0</v>
      </c>
      <c r="E380" s="21">
        <v>0</v>
      </c>
      <c r="F380" s="21">
        <v>0</v>
      </c>
      <c r="G380" s="21">
        <v>0</v>
      </c>
      <c r="H380" s="21">
        <v>0</v>
      </c>
      <c r="I380" s="26">
        <v>0</v>
      </c>
      <c r="J380" s="26">
        <v>0</v>
      </c>
      <c r="K380" s="26">
        <v>2</v>
      </c>
      <c r="L380" s="27">
        <v>0</v>
      </c>
      <c r="M380" s="27">
        <v>0</v>
      </c>
      <c r="N380" s="27">
        <v>0</v>
      </c>
      <c r="O380" s="27">
        <v>18</v>
      </c>
      <c r="Q380" s="28">
        <f t="shared" si="52"/>
        <v>0</v>
      </c>
      <c r="R380" s="29">
        <f t="shared" si="53"/>
        <v>0</v>
      </c>
      <c r="S380" s="30">
        <f t="shared" si="54"/>
        <v>0.66666666666666663</v>
      </c>
      <c r="T380" s="31">
        <f t="shared" si="55"/>
        <v>4.5</v>
      </c>
      <c r="V380" s="32" t="e">
        <f t="shared" si="48"/>
        <v>#DIV/0!</v>
      </c>
      <c r="W380" s="32" t="e">
        <f t="shared" si="49"/>
        <v>#DIV/0!</v>
      </c>
      <c r="X380" s="32" t="e">
        <f t="shared" si="50"/>
        <v>#DIV/0!</v>
      </c>
      <c r="Y380" s="32" t="e">
        <f t="shared" si="51"/>
        <v>#DIV/0!</v>
      </c>
    </row>
    <row r="381" spans="1:25" ht="15.75" x14ac:dyDescent="0.3">
      <c r="A381" s="20" t="s">
        <v>220</v>
      </c>
      <c r="B381" s="25">
        <v>0</v>
      </c>
      <c r="C381" s="25">
        <v>0</v>
      </c>
      <c r="D381" s="25">
        <v>0</v>
      </c>
      <c r="E381" s="21">
        <v>0</v>
      </c>
      <c r="F381" s="21">
        <v>0</v>
      </c>
      <c r="G381" s="21">
        <v>0</v>
      </c>
      <c r="H381" s="21">
        <v>0</v>
      </c>
      <c r="I381" s="26">
        <v>0</v>
      </c>
      <c r="J381" s="26">
        <v>0</v>
      </c>
      <c r="K381" s="26">
        <v>2</v>
      </c>
      <c r="L381" s="27">
        <v>0</v>
      </c>
      <c r="M381" s="27">
        <v>0</v>
      </c>
      <c r="N381" s="27">
        <v>0</v>
      </c>
      <c r="O381" s="27">
        <v>18</v>
      </c>
      <c r="Q381" s="28">
        <f t="shared" si="52"/>
        <v>0</v>
      </c>
      <c r="R381" s="29">
        <f t="shared" si="53"/>
        <v>0</v>
      </c>
      <c r="S381" s="30">
        <f t="shared" si="54"/>
        <v>0.66666666666666663</v>
      </c>
      <c r="T381" s="31">
        <f t="shared" si="55"/>
        <v>4.5</v>
      </c>
      <c r="V381" s="32" t="e">
        <f t="shared" si="48"/>
        <v>#DIV/0!</v>
      </c>
      <c r="W381" s="32" t="e">
        <f t="shared" si="49"/>
        <v>#DIV/0!</v>
      </c>
      <c r="X381" s="32" t="e">
        <f t="shared" si="50"/>
        <v>#DIV/0!</v>
      </c>
      <c r="Y381" s="32" t="e">
        <f t="shared" si="51"/>
        <v>#DIV/0!</v>
      </c>
    </row>
    <row r="382" spans="1:25" ht="15.75" x14ac:dyDescent="0.3">
      <c r="A382" s="20" t="s">
        <v>221</v>
      </c>
      <c r="B382" s="25">
        <v>0</v>
      </c>
      <c r="C382" s="25">
        <v>0</v>
      </c>
      <c r="D382" s="25">
        <v>0</v>
      </c>
      <c r="E382" s="21">
        <v>0</v>
      </c>
      <c r="F382" s="21">
        <v>0</v>
      </c>
      <c r="G382" s="21">
        <v>0</v>
      </c>
      <c r="H382" s="21">
        <v>0</v>
      </c>
      <c r="I382" s="26">
        <v>0</v>
      </c>
      <c r="J382" s="26">
        <v>0</v>
      </c>
      <c r="K382" s="26">
        <v>2</v>
      </c>
      <c r="L382" s="27">
        <v>0</v>
      </c>
      <c r="M382" s="27">
        <v>0</v>
      </c>
      <c r="N382" s="27">
        <v>0</v>
      </c>
      <c r="O382" s="27">
        <v>18</v>
      </c>
      <c r="Q382" s="28">
        <f t="shared" si="52"/>
        <v>0</v>
      </c>
      <c r="R382" s="29">
        <f t="shared" si="53"/>
        <v>0</v>
      </c>
      <c r="S382" s="30">
        <f t="shared" si="54"/>
        <v>0.66666666666666663</v>
      </c>
      <c r="T382" s="31">
        <f t="shared" si="55"/>
        <v>4.5</v>
      </c>
      <c r="V382" s="32" t="e">
        <f t="shared" si="48"/>
        <v>#DIV/0!</v>
      </c>
      <c r="W382" s="32" t="e">
        <f t="shared" si="49"/>
        <v>#DIV/0!</v>
      </c>
      <c r="X382" s="32" t="e">
        <f t="shared" si="50"/>
        <v>#DIV/0!</v>
      </c>
      <c r="Y382" s="32" t="e">
        <f t="shared" si="51"/>
        <v>#DIV/0!</v>
      </c>
    </row>
  </sheetData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H17" sqref="H17"/>
    </sheetView>
  </sheetViews>
  <sheetFormatPr defaultRowHeight="15" x14ac:dyDescent="0.25"/>
  <sheetData>
    <row r="1" spans="1:6" ht="31.5" thickTop="1" thickBot="1" x14ac:dyDescent="0.3">
      <c r="A1" s="1" t="s">
        <v>401</v>
      </c>
      <c r="B1" s="2" t="s">
        <v>402</v>
      </c>
      <c r="C1" s="2" t="s">
        <v>403</v>
      </c>
      <c r="D1" s="2" t="s">
        <v>404</v>
      </c>
      <c r="E1" s="2" t="s">
        <v>405</v>
      </c>
      <c r="F1" s="3" t="s">
        <v>406</v>
      </c>
    </row>
    <row r="2" spans="1:6" ht="30" x14ac:dyDescent="0.25">
      <c r="A2" s="4">
        <v>1</v>
      </c>
      <c r="B2" s="5">
        <v>658</v>
      </c>
      <c r="C2" s="5" t="s">
        <v>407</v>
      </c>
      <c r="D2" s="5">
        <v>7.3</v>
      </c>
      <c r="E2" s="5" t="s">
        <v>408</v>
      </c>
      <c r="F2" s="6" t="s">
        <v>409</v>
      </c>
    </row>
    <row r="3" spans="1:6" ht="30" x14ac:dyDescent="0.25">
      <c r="A3" s="7">
        <v>2</v>
      </c>
      <c r="B3" s="8">
        <v>659</v>
      </c>
      <c r="C3" s="9" t="s">
        <v>407</v>
      </c>
      <c r="D3" s="8">
        <v>7.6</v>
      </c>
      <c r="E3" s="8" t="s">
        <v>408</v>
      </c>
      <c r="F3" s="10" t="s">
        <v>409</v>
      </c>
    </row>
    <row r="4" spans="1:6" ht="30" x14ac:dyDescent="0.25">
      <c r="A4" s="7">
        <v>3</v>
      </c>
      <c r="B4" s="8">
        <v>660</v>
      </c>
      <c r="C4" s="8" t="s">
        <v>407</v>
      </c>
      <c r="D4" s="8">
        <v>7.6</v>
      </c>
      <c r="E4" s="8" t="s">
        <v>408</v>
      </c>
      <c r="F4" s="10" t="s">
        <v>409</v>
      </c>
    </row>
    <row r="5" spans="1:6" ht="30" x14ac:dyDescent="0.25">
      <c r="A5" s="7">
        <v>4</v>
      </c>
      <c r="B5" s="11">
        <v>661</v>
      </c>
      <c r="C5" s="11" t="s">
        <v>410</v>
      </c>
      <c r="D5" s="11">
        <v>7.7</v>
      </c>
      <c r="E5" s="11" t="s">
        <v>408</v>
      </c>
      <c r="F5" s="12" t="s">
        <v>411</v>
      </c>
    </row>
    <row r="6" spans="1:6" ht="30" x14ac:dyDescent="0.25">
      <c r="A6" s="7">
        <v>5</v>
      </c>
      <c r="B6" s="11">
        <v>655</v>
      </c>
      <c r="C6" s="11" t="s">
        <v>410</v>
      </c>
      <c r="D6" s="11">
        <v>7.6</v>
      </c>
      <c r="E6" s="11" t="s">
        <v>408</v>
      </c>
      <c r="F6" s="12" t="s">
        <v>411</v>
      </c>
    </row>
    <row r="7" spans="1:6" ht="30" x14ac:dyDescent="0.25">
      <c r="A7" s="7">
        <v>6</v>
      </c>
      <c r="B7" s="11">
        <v>656</v>
      </c>
      <c r="C7" s="11" t="s">
        <v>410</v>
      </c>
      <c r="D7" s="11">
        <v>7.8</v>
      </c>
      <c r="E7" s="11" t="s">
        <v>408</v>
      </c>
      <c r="F7" s="12" t="s">
        <v>411</v>
      </c>
    </row>
    <row r="8" spans="1:6" ht="30" x14ac:dyDescent="0.25">
      <c r="A8" s="7">
        <v>7</v>
      </c>
      <c r="B8" s="11">
        <v>653</v>
      </c>
      <c r="C8" s="11" t="s">
        <v>410</v>
      </c>
      <c r="D8" s="11">
        <v>8</v>
      </c>
      <c r="E8" s="11" t="s">
        <v>408</v>
      </c>
      <c r="F8" s="12" t="s">
        <v>411</v>
      </c>
    </row>
    <row r="9" spans="1:6" ht="30" x14ac:dyDescent="0.25">
      <c r="A9" s="7">
        <v>8</v>
      </c>
      <c r="B9" s="13">
        <v>640</v>
      </c>
      <c r="C9" s="13" t="s">
        <v>412</v>
      </c>
      <c r="D9" s="13">
        <v>8</v>
      </c>
      <c r="E9" s="13" t="s">
        <v>408</v>
      </c>
      <c r="F9" s="14" t="s">
        <v>413</v>
      </c>
    </row>
    <row r="10" spans="1:6" ht="30" x14ac:dyDescent="0.25">
      <c r="A10" s="7">
        <v>9</v>
      </c>
      <c r="B10" s="13">
        <v>642</v>
      </c>
      <c r="C10" s="13" t="s">
        <v>412</v>
      </c>
      <c r="D10" s="13">
        <v>8</v>
      </c>
      <c r="E10" s="13" t="s">
        <v>408</v>
      </c>
      <c r="F10" s="14" t="s">
        <v>413</v>
      </c>
    </row>
    <row r="11" spans="1:6" ht="30" x14ac:dyDescent="0.25">
      <c r="A11" s="7">
        <v>10</v>
      </c>
      <c r="B11" s="13">
        <v>644</v>
      </c>
      <c r="C11" s="13" t="s">
        <v>412</v>
      </c>
      <c r="D11" s="13">
        <v>8.6</v>
      </c>
      <c r="E11" s="13" t="s">
        <v>408</v>
      </c>
      <c r="F11" s="14" t="s">
        <v>413</v>
      </c>
    </row>
    <row r="12" spans="1:6" ht="30" x14ac:dyDescent="0.25">
      <c r="A12" s="7">
        <v>11</v>
      </c>
      <c r="B12" s="15">
        <v>648</v>
      </c>
      <c r="C12" s="15" t="s">
        <v>414</v>
      </c>
      <c r="D12" s="15">
        <v>8.3000000000000007</v>
      </c>
      <c r="E12" s="15" t="s">
        <v>408</v>
      </c>
      <c r="F12" s="16" t="s">
        <v>415</v>
      </c>
    </row>
    <row r="13" spans="1:6" ht="30" x14ac:dyDescent="0.25">
      <c r="A13" s="7">
        <v>12</v>
      </c>
      <c r="B13" s="15">
        <v>649</v>
      </c>
      <c r="C13" s="15" t="s">
        <v>414</v>
      </c>
      <c r="D13" s="15">
        <v>8.4</v>
      </c>
      <c r="E13" s="15" t="s">
        <v>408</v>
      </c>
      <c r="F13" s="16" t="s">
        <v>415</v>
      </c>
    </row>
    <row r="14" spans="1:6" ht="30" x14ac:dyDescent="0.25">
      <c r="A14" s="7">
        <v>13</v>
      </c>
      <c r="B14" s="15">
        <v>650</v>
      </c>
      <c r="C14" s="15" t="s">
        <v>414</v>
      </c>
      <c r="D14" s="15">
        <v>8</v>
      </c>
      <c r="E14" s="15" t="s">
        <v>408</v>
      </c>
      <c r="F14" s="16" t="s">
        <v>415</v>
      </c>
    </row>
    <row r="15" spans="1:6" ht="30.75" thickBot="1" x14ac:dyDescent="0.3">
      <c r="A15" s="17">
        <v>14</v>
      </c>
      <c r="B15" s="18">
        <v>653</v>
      </c>
      <c r="C15" s="18" t="s">
        <v>414</v>
      </c>
      <c r="D15" s="18">
        <v>7.7</v>
      </c>
      <c r="E15" s="18" t="s">
        <v>408</v>
      </c>
      <c r="F15" s="19" t="s">
        <v>415</v>
      </c>
    </row>
    <row r="16" spans="1:6" ht="15.75" thickTop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nal-count</vt:lpstr>
      <vt:lpstr>sample information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18-11-21T22:54:04Z</dcterms:modified>
  <cp:category/>
  <cp:contentStatus/>
</cp:coreProperties>
</file>